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 defaultThemeVersion="124226"/>
  <bookViews>
    <workbookView xWindow="-96" yWindow="-96" windowWidth="23232" windowHeight="12552" tabRatio="815"/>
  </bookViews>
  <sheets>
    <sheet name="Common genes" sheetId="42" r:id="rId1"/>
    <sheet name="Core genes" sheetId="12" r:id="rId2"/>
    <sheet name="B. suis-specific" sheetId="28" r:id="rId3"/>
    <sheet name="B. microti-specific" sheetId="29" r:id="rId4"/>
    <sheet name="Virulence Factors" sheetId="44" r:id="rId5"/>
  </sheets>
  <definedNames>
    <definedName name="_xlnm._FilterDatabase" localSheetId="0" hidden="1">'Common genes'!$A$3:$H$653</definedName>
  </definedNames>
  <calcPr calcId="125725"/>
</workbook>
</file>

<file path=xl/sharedStrings.xml><?xml version="1.0" encoding="utf-8"?>
<sst xmlns="http://schemas.openxmlformats.org/spreadsheetml/2006/main" count="7461" uniqueCount="3907">
  <si>
    <t>COG</t>
  </si>
  <si>
    <t>BMI_I149</t>
  </si>
  <si>
    <t>BR0146</t>
  </si>
  <si>
    <t>C</t>
  </si>
  <si>
    <t>NA</t>
  </si>
  <si>
    <t>BMI_I426</t>
  </si>
  <si>
    <t>BR0423</t>
  </si>
  <si>
    <t>K</t>
  </si>
  <si>
    <t>Cold shock protein CspA</t>
  </si>
  <si>
    <t>BMI_I515</t>
  </si>
  <si>
    <t>BR0513</t>
  </si>
  <si>
    <t>L</t>
  </si>
  <si>
    <t>ISBm3, transposase, programmed frameshift</t>
  </si>
  <si>
    <t>BMI_I1030</t>
  </si>
  <si>
    <t>BR1027</t>
  </si>
  <si>
    <t>O</t>
  </si>
  <si>
    <t>Thioredoxin reductase</t>
  </si>
  <si>
    <t>BMI_I1654</t>
  </si>
  <si>
    <t>BR1636</t>
  </si>
  <si>
    <t>E</t>
  </si>
  <si>
    <t>Choline dehydrogenase</t>
  </si>
  <si>
    <t>BMI_I1976</t>
  </si>
  <si>
    <t>BR1954</t>
  </si>
  <si>
    <t>Amino acid ABC transporter, permease protein</t>
  </si>
  <si>
    <t>BMI_II122</t>
  </si>
  <si>
    <t>BRA0122</t>
  </si>
  <si>
    <t>N</t>
  </si>
  <si>
    <t>Pseudogene fliG point mutation</t>
  </si>
  <si>
    <t>BMI_II226</t>
  </si>
  <si>
    <t>BRA0229</t>
  </si>
  <si>
    <t>T</t>
  </si>
  <si>
    <t>Pseudogene, point mutation, DNA-binding response regulator</t>
  </si>
  <si>
    <t>BMI_II391</t>
  </si>
  <si>
    <t>BRA0394</t>
  </si>
  <si>
    <t>Pseudogene (Branched-chain amino acid ABC Transporter, ATP-binding/permease, *Authentic Frameshift)</t>
  </si>
  <si>
    <t>BMI_II461</t>
  </si>
  <si>
    <t>BRA0464</t>
  </si>
  <si>
    <t>V</t>
  </si>
  <si>
    <t>Daunorubicin resistance ATP-binding protein drrA</t>
  </si>
  <si>
    <t>BMI_II630</t>
  </si>
  <si>
    <t>BRA0633</t>
  </si>
  <si>
    <t>BMI_II660</t>
  </si>
  <si>
    <t>BRA0663</t>
  </si>
  <si>
    <t>S</t>
  </si>
  <si>
    <t xml:space="preserve"> Hypothetical protein</t>
  </si>
  <si>
    <t>BMI_II1105</t>
  </si>
  <si>
    <t>BRA1104</t>
  </si>
  <si>
    <t>Authentic frameshift Polyamine ABC transporter, periplasmic polyamine-binding protein (Spermidine/putrescine-binding periplasmic protein)</t>
  </si>
  <si>
    <t>BMI_II1108</t>
  </si>
  <si>
    <t>BRA1107</t>
  </si>
  <si>
    <t>Pseudogene frameshift. Authentic point mutation Polyamine ABC transporter, ATP-binding protein (Spermidine/putrescine transport systems)</t>
  </si>
  <si>
    <t>BMI_II1115</t>
  </si>
  <si>
    <t>BRA1114</t>
  </si>
  <si>
    <t xml:space="preserve">Authentic frameshift D-lactate dehydrogenase, dld </t>
  </si>
  <si>
    <t>BMI_I2</t>
  </si>
  <si>
    <t>BR0002</t>
  </si>
  <si>
    <t>DNA polymerase III beta subunit (EC 2,7,7,7), dnaN</t>
  </si>
  <si>
    <t>BMI_I6</t>
  </si>
  <si>
    <t>BR0006</t>
  </si>
  <si>
    <t>R</t>
  </si>
  <si>
    <t>ABC-type nickel/oligopeptides specific transport system, ATPase component</t>
  </si>
  <si>
    <t>BMI_I7</t>
  </si>
  <si>
    <t>BR0007</t>
  </si>
  <si>
    <t>Oligopeptide transport system permease protein OppC (TC 3,A,1,5,1)</t>
  </si>
  <si>
    <t>BMI_I8</t>
  </si>
  <si>
    <t>BR0008</t>
  </si>
  <si>
    <t>ABC-type nickel/oligopeptides specific transport system, permease component 1</t>
  </si>
  <si>
    <t>BMI_I10</t>
  </si>
  <si>
    <t>BR0010</t>
  </si>
  <si>
    <t>ABC-type nickel/oligopeptides specific transport system, substrate-binding component</t>
  </si>
  <si>
    <t>BMI_I14</t>
  </si>
  <si>
    <t>BR0014</t>
  </si>
  <si>
    <t>Branched-chain amino acid amino acid-binding protein</t>
  </si>
  <si>
    <t>BMI_I16</t>
  </si>
  <si>
    <t>BR0016</t>
  </si>
  <si>
    <t>I</t>
  </si>
  <si>
    <t>Enoyl-CoA hydratase (EC 4,2,1,18)</t>
  </si>
  <si>
    <t>BMI_I18</t>
  </si>
  <si>
    <t>BR0018</t>
  </si>
  <si>
    <t>Methylcrotonyl-CoA carboxylase biotin-containing subunit (EC 6,4,1,4)</t>
  </si>
  <si>
    <t>BMI_I19</t>
  </si>
  <si>
    <t>BR0019</t>
  </si>
  <si>
    <t>Methylcrotonyl-CoA carboxylase carboxyl transferase subunit (EC 6,4,1,4)</t>
  </si>
  <si>
    <t>BMI_I21</t>
  </si>
  <si>
    <t>BR0021</t>
  </si>
  <si>
    <t>Acetoacetyl-CoA synthetase [leucine] (EC 6,2,1,16)</t>
  </si>
  <si>
    <t>BMI_I22</t>
  </si>
  <si>
    <t>BR0022</t>
  </si>
  <si>
    <t>FIG00450026: hypothetical protein</t>
  </si>
  <si>
    <t>BMI_I27</t>
  </si>
  <si>
    <t>BR0026</t>
  </si>
  <si>
    <t>F</t>
  </si>
  <si>
    <t>Cytidylate kinase (EC 2,7,4,14)</t>
  </si>
  <si>
    <t>BMI_I28</t>
  </si>
  <si>
    <t>BR0027</t>
  </si>
  <si>
    <t>J</t>
  </si>
  <si>
    <t>SSU ribosomal protein S1p</t>
  </si>
  <si>
    <t>BMI_I31</t>
  </si>
  <si>
    <t>BR0028</t>
  </si>
  <si>
    <t>Putative membrane protein YeiH</t>
  </si>
  <si>
    <t>BMI_I38</t>
  </si>
  <si>
    <t>BR0035</t>
  </si>
  <si>
    <t>HIT1 PROTEIN</t>
  </si>
  <si>
    <t>BMI_I39</t>
  </si>
  <si>
    <t>BR0036</t>
  </si>
  <si>
    <t>NADH pyrophosphatase (EC 3,6,1,22)/ MutT/nudix family protein</t>
  </si>
  <si>
    <t>BMI_I45</t>
  </si>
  <si>
    <t>BR0042</t>
  </si>
  <si>
    <t>BMI_I46</t>
  </si>
  <si>
    <t>BR0043</t>
  </si>
  <si>
    <t>Cytochrome O ubiquinol oxidase subunit I (EC 1,10,3,-)</t>
  </si>
  <si>
    <t>BMI_I47</t>
  </si>
  <si>
    <t>BR0044</t>
  </si>
  <si>
    <t>Cytochrome O ubiquinol oxidase subunit III (EC 1,10,3,-)</t>
  </si>
  <si>
    <t>BMI_I48</t>
  </si>
  <si>
    <t>BR0045</t>
  </si>
  <si>
    <t>Cytochrome O ubiquinol oxidase subunit IV (EC 1,10,3,-)</t>
  </si>
  <si>
    <t>BMI_I52</t>
  </si>
  <si>
    <t>BR0049</t>
  </si>
  <si>
    <t>Hypothetical / gramicidin S biosynthesis grst protein (EC 3,1,2,-)</t>
  </si>
  <si>
    <t>BMI_I53</t>
  </si>
  <si>
    <t>BR0050</t>
  </si>
  <si>
    <t>L,D-transpeptidase</t>
  </si>
  <si>
    <t>BMI_I54</t>
  </si>
  <si>
    <t>BR0051</t>
  </si>
  <si>
    <t>FIG00450786: hypothetical protein</t>
  </si>
  <si>
    <t>BMI_I55</t>
  </si>
  <si>
    <t>BR0052</t>
  </si>
  <si>
    <t>FIG00451333: hypothetical protein</t>
  </si>
  <si>
    <t>BMI_I56</t>
  </si>
  <si>
    <t>BR0053</t>
  </si>
  <si>
    <t>FIG00450357: hypothetical protein</t>
  </si>
  <si>
    <t>BMI_I57</t>
  </si>
  <si>
    <t>BR0054</t>
  </si>
  <si>
    <t>FIG00450846: hypothetical protein</t>
  </si>
  <si>
    <t>BMI_I76</t>
  </si>
  <si>
    <t>BR0073</t>
  </si>
  <si>
    <t>FIG00451223: hypothetical protein</t>
  </si>
  <si>
    <t>BMI_I79</t>
  </si>
  <si>
    <t>BR0076</t>
  </si>
  <si>
    <t>G</t>
  </si>
  <si>
    <t>COGs COG0477</t>
  </si>
  <si>
    <t>BMI_I80</t>
  </si>
  <si>
    <t>BR0077</t>
  </si>
  <si>
    <t>Ribosomal RNA large subunit methyltransferase N (EC 2,1,1,-)</t>
  </si>
  <si>
    <t>BMI_I84</t>
  </si>
  <si>
    <t>BR0081</t>
  </si>
  <si>
    <t>COGs COG3339</t>
  </si>
  <si>
    <t>BMI_I87</t>
  </si>
  <si>
    <t>BR0084</t>
  </si>
  <si>
    <t>2'-5' RNA ligase</t>
  </si>
  <si>
    <t>BMI_I89</t>
  </si>
  <si>
    <t>BR0086</t>
  </si>
  <si>
    <t>Q</t>
  </si>
  <si>
    <t>ABC transporter ATP-binding protein YvcR</t>
  </si>
  <si>
    <t>BMI_I90</t>
  </si>
  <si>
    <t>BR0087</t>
  </si>
  <si>
    <t>ABC transporter, permease protein, putative</t>
  </si>
  <si>
    <t>BMI_I94</t>
  </si>
  <si>
    <t>BR0091</t>
  </si>
  <si>
    <t>hypothetical protein that often co-occurs with aconitase</t>
  </si>
  <si>
    <t>BMI_I95</t>
  </si>
  <si>
    <t>BR0092</t>
  </si>
  <si>
    <t>FIG00450444: hypothetical protein</t>
  </si>
  <si>
    <t>BMI_I98</t>
  </si>
  <si>
    <t>BR0095</t>
  </si>
  <si>
    <t>ABC transporter involved in cytochrome c biogenesis, CcmB subunit</t>
  </si>
  <si>
    <t>BMI_I100</t>
  </si>
  <si>
    <t>BR0097</t>
  </si>
  <si>
    <t>BMI_I101</t>
  </si>
  <si>
    <t>BR0098</t>
  </si>
  <si>
    <t>Cytochrome c-type biogenesis protein CcmG/DsbE, thiol:disulfide oxidoreductase, cycY</t>
  </si>
  <si>
    <t>BMI_I109</t>
  </si>
  <si>
    <t>BR0106</t>
  </si>
  <si>
    <t>Putative membrane protein</t>
  </si>
  <si>
    <t>BMI_I111</t>
  </si>
  <si>
    <t>BR0108</t>
  </si>
  <si>
    <t>Sulfate transport system permease protein CysT</t>
  </si>
  <si>
    <t>BMI_I112</t>
  </si>
  <si>
    <t>BR0109</t>
  </si>
  <si>
    <t>P</t>
  </si>
  <si>
    <t>Sulfate transport system permease protein CysW</t>
  </si>
  <si>
    <t>BMI_I117</t>
  </si>
  <si>
    <t>BR0114</t>
  </si>
  <si>
    <t>BMI_I118</t>
  </si>
  <si>
    <t>BR0115</t>
  </si>
  <si>
    <t>Fructokinase (EC 2,7,1,4), cscK</t>
  </si>
  <si>
    <t>BMI_I121</t>
  </si>
  <si>
    <t>BR0118</t>
  </si>
  <si>
    <t>M</t>
  </si>
  <si>
    <t>25 kDa OUTER-MEMBRANE IMMUNOGENIC PROTEIN</t>
  </si>
  <si>
    <t>BMI_I125</t>
  </si>
  <si>
    <t>BR0122</t>
  </si>
  <si>
    <t>FIG00450606: hypothetical protein</t>
  </si>
  <si>
    <t>BMI_I127</t>
  </si>
  <si>
    <t>BR0124</t>
  </si>
  <si>
    <t>ATP-dependent RNA helicase, DEAD/DEAH box family</t>
  </si>
  <si>
    <t>BMI_I132</t>
  </si>
  <si>
    <t>BR0129</t>
  </si>
  <si>
    <t>Acetyltransferase</t>
  </si>
  <si>
    <t>BMI_I134</t>
  </si>
  <si>
    <t>BR0131</t>
  </si>
  <si>
    <t>Hypothetical protein</t>
  </si>
  <si>
    <t>BMI_I136</t>
  </si>
  <si>
    <t>BR0133</t>
  </si>
  <si>
    <t>Sensor histidine kinase RegB (EC 2,7,3,-)</t>
  </si>
  <si>
    <t>BMI_I138</t>
  </si>
  <si>
    <t>BR0135</t>
  </si>
  <si>
    <t>IS711, transposase orfB</t>
  </si>
  <si>
    <t>BMI_I139</t>
  </si>
  <si>
    <t>BR0136</t>
  </si>
  <si>
    <t>FIG00451142: hypothetical protein</t>
  </si>
  <si>
    <t>BMI_I140</t>
  </si>
  <si>
    <t>BR0137</t>
  </si>
  <si>
    <t>Dna binding response regulator RegA</t>
  </si>
  <si>
    <t>BMI_I142</t>
  </si>
  <si>
    <t>BR0139</t>
  </si>
  <si>
    <t>hypothetical protein</t>
  </si>
  <si>
    <t>BMI_I146</t>
  </si>
  <si>
    <t>BR0143</t>
  </si>
  <si>
    <t>virulence factor MviN</t>
  </si>
  <si>
    <t>BMI_I151</t>
  </si>
  <si>
    <t>BR0148</t>
  </si>
  <si>
    <t>BMI_I152</t>
  </si>
  <si>
    <t>BR0149</t>
  </si>
  <si>
    <t>Lipoprotein signal peptidase lspA (EC 3,4,23,36)</t>
  </si>
  <si>
    <t>BMI_I153</t>
  </si>
  <si>
    <t>BR0150</t>
  </si>
  <si>
    <t>RNA methyltransferase</t>
  </si>
  <si>
    <t>BMI_I162</t>
  </si>
  <si>
    <t>BR0159</t>
  </si>
  <si>
    <t>FIG00450921: hypothetical protein</t>
  </si>
  <si>
    <t>BMI_I165</t>
  </si>
  <si>
    <t>BR0162</t>
  </si>
  <si>
    <t>FIG00450894: hypothetical protein</t>
  </si>
  <si>
    <t>BMI_I166</t>
  </si>
  <si>
    <t>BR0163</t>
  </si>
  <si>
    <t>HSP20 family protein</t>
  </si>
  <si>
    <t>BMI_I167</t>
  </si>
  <si>
    <t>BR0164</t>
  </si>
  <si>
    <t>FIG00450131: hypothetical protein</t>
  </si>
  <si>
    <t>BMI_I168</t>
  </si>
  <si>
    <t>BR0165</t>
  </si>
  <si>
    <t>FIG00440777: hypothetical protein</t>
  </si>
  <si>
    <t>BMI_I170</t>
  </si>
  <si>
    <t>BR0167</t>
  </si>
  <si>
    <t>CysZ-like protein</t>
  </si>
  <si>
    <t>BMI_I179</t>
  </si>
  <si>
    <t>BR0176</t>
  </si>
  <si>
    <t>H</t>
  </si>
  <si>
    <t>coproporphyrinogen III oxidase</t>
  </si>
  <si>
    <t>BMI_I180</t>
  </si>
  <si>
    <t>BR0177</t>
  </si>
  <si>
    <t>rRNA small subunit methyltransferase I</t>
  </si>
  <si>
    <t>BMI_I181</t>
  </si>
  <si>
    <t>BR0178</t>
  </si>
  <si>
    <t>Endonuclease (EC 3,1,-,-)</t>
  </si>
  <si>
    <t>BMI_I184</t>
  </si>
  <si>
    <t>BR0181</t>
  </si>
  <si>
    <t>sulfite reductase (NADPH) hemoprotein subunit beta</t>
  </si>
  <si>
    <t>BMI_I189</t>
  </si>
  <si>
    <t>BR0186</t>
  </si>
  <si>
    <t>BMI_I191</t>
  </si>
  <si>
    <t>BR0188</t>
  </si>
  <si>
    <t>5-methyltetrahydrofolate--homocysteine methyltransferase (EC 2,1,1,13), metH</t>
  </si>
  <si>
    <t>5-methyltetrahydrofolate--homocysteine methyltransferase (EC 2,1,1,13)</t>
  </si>
  <si>
    <t>BMI_I194</t>
  </si>
  <si>
    <t>BR0191</t>
  </si>
  <si>
    <t>aminotransferase</t>
  </si>
  <si>
    <t>BMI_I196</t>
  </si>
  <si>
    <t>BR0193</t>
  </si>
  <si>
    <t>Sulfate adenylyltransferase subunit 2 cysD (EC 2,7,7,4)</t>
  </si>
  <si>
    <t>BMI_I200</t>
  </si>
  <si>
    <t>BR0196</t>
  </si>
  <si>
    <t>Crp/FNR family transcriptional regulator</t>
  </si>
  <si>
    <t>BMI_I203</t>
  </si>
  <si>
    <t>BR0199</t>
  </si>
  <si>
    <t>glycerol-3-phosphate transcriptional regulator, glpR</t>
  </si>
  <si>
    <t>BMI_I204</t>
  </si>
  <si>
    <t>BR0200</t>
  </si>
  <si>
    <t xml:space="preserve">  glycerol-3-phosphate dehydrogenase glpD (EC 1,1,5,3)</t>
  </si>
  <si>
    <t>BMI_I206</t>
  </si>
  <si>
    <t>BR0202</t>
  </si>
  <si>
    <t>aldehyde dehydrogenase family protein (EC 1,2,1,3)</t>
  </si>
  <si>
    <t>BMI_I207</t>
  </si>
  <si>
    <t>BR0203</t>
  </si>
  <si>
    <t>Alcohol dehydrogenase (EC 1,1,1,1)</t>
  </si>
  <si>
    <t>BMI_I208</t>
  </si>
  <si>
    <t>BR0204</t>
  </si>
  <si>
    <t>FIG00450153: hypothetical protein</t>
  </si>
  <si>
    <t>BMI_I211</t>
  </si>
  <si>
    <t>BR0208</t>
  </si>
  <si>
    <t>BMI_I213</t>
  </si>
  <si>
    <t>BR0210</t>
  </si>
  <si>
    <t>Aldehyde dehydrogenase family protein</t>
  </si>
  <si>
    <t>BMI_I215</t>
  </si>
  <si>
    <t>BR0212</t>
  </si>
  <si>
    <t>Thiaminase II (EC 3,5,99,2) involved in salvage of thiamin pyrimidine moiety</t>
  </si>
  <si>
    <t>BMI_I216</t>
  </si>
  <si>
    <t>BR0213</t>
  </si>
  <si>
    <t>Hydroxymethylpyrimidine ABC transporter, substrate-binding component</t>
  </si>
  <si>
    <t>BMI_I217</t>
  </si>
  <si>
    <t>BR0214</t>
  </si>
  <si>
    <t>Thiamin-phosphate pyrophosphorylase, thiE (EC 2,5,1,3)</t>
  </si>
  <si>
    <t>BMI_I218</t>
  </si>
  <si>
    <t>BR0215</t>
  </si>
  <si>
    <t>Thiazole synthase ThiG</t>
  </si>
  <si>
    <t>BMI_I219</t>
  </si>
  <si>
    <t>BR0216</t>
  </si>
  <si>
    <t>Thiamine biosynthesis protein ThiS</t>
  </si>
  <si>
    <t>BMI_I220</t>
  </si>
  <si>
    <t>BR0217</t>
  </si>
  <si>
    <t>D-amino acid oxidase family protein</t>
  </si>
  <si>
    <t>BMI_I221</t>
  </si>
  <si>
    <t>BR0218</t>
  </si>
  <si>
    <t>Phosphomethylpyrimidine kinase ThiD (EC 2,7,4,7)</t>
  </si>
  <si>
    <t>BMI_I222</t>
  </si>
  <si>
    <t>BR0219</t>
  </si>
  <si>
    <t>Sensory box/GGDEF domain/EAL domain protein</t>
  </si>
  <si>
    <t>BMI_I228</t>
  </si>
  <si>
    <t>BR0225</t>
  </si>
  <si>
    <t>ABC transporter periplasmic substrate-binding protein</t>
  </si>
  <si>
    <t>BMI_I230</t>
  </si>
  <si>
    <t>BR0227</t>
  </si>
  <si>
    <t>Glutamate dehydrogenase</t>
  </si>
  <si>
    <t>BMI_I236</t>
  </si>
  <si>
    <t>BR0233</t>
  </si>
  <si>
    <t>BMI_I238</t>
  </si>
  <si>
    <t>BR0235</t>
  </si>
  <si>
    <t>Sugar ABC transporter periplasmic sugar-binding protein</t>
  </si>
  <si>
    <t>BMI_I239</t>
  </si>
  <si>
    <t>BR0236</t>
  </si>
  <si>
    <t>Sugar ABC transporter permease</t>
  </si>
  <si>
    <t>BMI_I240</t>
  </si>
  <si>
    <t>BR0237</t>
  </si>
  <si>
    <t>BMI_I241</t>
  </si>
  <si>
    <t>BR0238</t>
  </si>
  <si>
    <t>Sugar ABC transporter ATP-binding protein</t>
  </si>
  <si>
    <t>BMI_I242</t>
  </si>
  <si>
    <t>BR0239</t>
  </si>
  <si>
    <t>mandelate racemase/muconate lactonizing enzyme family protein</t>
  </si>
  <si>
    <t>BMI_I243</t>
  </si>
  <si>
    <t>BR0240</t>
  </si>
  <si>
    <t>BMI_I244</t>
  </si>
  <si>
    <t>BR0241</t>
  </si>
  <si>
    <t>Gfo/Idh/MocA family oxidoreductase</t>
  </si>
  <si>
    <t>BMI_I245</t>
  </si>
  <si>
    <t>BR0242</t>
  </si>
  <si>
    <t>BMI_I246</t>
  </si>
  <si>
    <t>BR0243</t>
  </si>
  <si>
    <t>short chain dehydrogenase/reductase family oxidoreductase</t>
  </si>
  <si>
    <t>BMI_I251</t>
  </si>
  <si>
    <t>BR0247</t>
  </si>
  <si>
    <t>FIG00450264: zinc-binding protein</t>
  </si>
  <si>
    <t>BMI_I252</t>
  </si>
  <si>
    <t>BR0248</t>
  </si>
  <si>
    <t>D</t>
  </si>
  <si>
    <t>Septum formation protein Maf</t>
  </si>
  <si>
    <t>BMI_I254</t>
  </si>
  <si>
    <t>BR0250</t>
  </si>
  <si>
    <t>Protein phosphatase</t>
  </si>
  <si>
    <t>BMI_I255</t>
  </si>
  <si>
    <t>BR0251</t>
  </si>
  <si>
    <t>FIG00450475: hypothetical protein</t>
  </si>
  <si>
    <t>BMI_I261</t>
  </si>
  <si>
    <t>BR0256</t>
  </si>
  <si>
    <t>site-specific recombinase, phage integrase family</t>
  </si>
  <si>
    <t>BMI_I262</t>
  </si>
  <si>
    <t>BR0258</t>
  </si>
  <si>
    <t>BRO family protein</t>
  </si>
  <si>
    <t>BMI_I263</t>
  </si>
  <si>
    <t>BR0259</t>
  </si>
  <si>
    <t>BMI_I1091</t>
  </si>
  <si>
    <t>BR0260</t>
  </si>
  <si>
    <t>Resolvase family site-specific recombinase</t>
  </si>
  <si>
    <t>BMI_I268</t>
  </si>
  <si>
    <t>BR0263</t>
  </si>
  <si>
    <t>FIG00450429: hypothetical protein</t>
  </si>
  <si>
    <t>BMI_I272</t>
  </si>
  <si>
    <t>BR0267</t>
  </si>
  <si>
    <t>Urease accessory protein UreD-1</t>
  </si>
  <si>
    <t>BMI_I273</t>
  </si>
  <si>
    <t>BR0268</t>
  </si>
  <si>
    <t>Urease gamma subunit (EC 3,5,1,5)</t>
  </si>
  <si>
    <t>BMI_I274</t>
  </si>
  <si>
    <t>BR0269</t>
  </si>
  <si>
    <t>Urease beta subunit (EC 3,5,1,5)</t>
  </si>
  <si>
    <t>BMI_I275</t>
  </si>
  <si>
    <t>BR0270</t>
  </si>
  <si>
    <t>Urease alpha subunit, UreC (EC 3,5,1,5)</t>
  </si>
  <si>
    <t>BMI_I276</t>
  </si>
  <si>
    <t>BR0271</t>
  </si>
  <si>
    <t>Urease accessory protein UreE</t>
  </si>
  <si>
    <t>BMI_I277</t>
  </si>
  <si>
    <t>BR0272</t>
  </si>
  <si>
    <t>Urease accessory protein UreF</t>
  </si>
  <si>
    <t>BMI_I278</t>
  </si>
  <si>
    <t>BR0273</t>
  </si>
  <si>
    <t>Urease accessory protein UreG</t>
  </si>
  <si>
    <t>BMI_I283</t>
  </si>
  <si>
    <t>BR0277</t>
  </si>
  <si>
    <t>AcrB/AcrD/AcrF multidrug efflux protein</t>
  </si>
  <si>
    <t>BMI_I284</t>
  </si>
  <si>
    <t>BR0278</t>
  </si>
  <si>
    <t>Dihydropyrimidinase (EC 3,5,2,2)/Phenylhydantoinase dhT (3.5.2.2)</t>
  </si>
  <si>
    <t>Dihydropyrimidinase (EC 3,5,2,2)</t>
  </si>
  <si>
    <t>BMI_I285</t>
  </si>
  <si>
    <t>BR0279</t>
  </si>
  <si>
    <t>Beta-ureidopropionase (EC 3,5,1,6)/Allantoate amidohydrolase</t>
  </si>
  <si>
    <t>Beta-ureidopropionase (EC 3,5,1,6)</t>
  </si>
  <si>
    <t>BMI_I288</t>
  </si>
  <si>
    <t>BR0282</t>
  </si>
  <si>
    <t>Dihydropyrimidine dehydrogenase [NADP+] (EC 1,3,1,2)</t>
  </si>
  <si>
    <t>BMI_I289</t>
  </si>
  <si>
    <t>BR0283</t>
  </si>
  <si>
    <t>Pyridine nucleotide-disulphide oxidoreductase associated with reductive pyrimidine catabolism</t>
  </si>
  <si>
    <t>BMI_I294</t>
  </si>
  <si>
    <t>BR0288</t>
  </si>
  <si>
    <t>BMI_I295</t>
  </si>
  <si>
    <t>BR0289</t>
  </si>
  <si>
    <t>Long-chain-fatty-acid-CoA ligase (EC 6,2,1,3)</t>
  </si>
  <si>
    <t>BMI_I297</t>
  </si>
  <si>
    <t>BR0291</t>
  </si>
  <si>
    <t>HlyD family secretion protein</t>
  </si>
  <si>
    <t>BMI_I299</t>
  </si>
  <si>
    <t>BR0293</t>
  </si>
  <si>
    <t>FIG00450432: hypothetical protein</t>
  </si>
  <si>
    <t>BMI_I302</t>
  </si>
  <si>
    <t>BR0296</t>
  </si>
  <si>
    <t>Glycosyl transferase, group 2 family protein, a member of the cellulose synthase superfamily</t>
  </si>
  <si>
    <t>BMI_I305</t>
  </si>
  <si>
    <t>BR0299</t>
  </si>
  <si>
    <t>BMI_I307</t>
  </si>
  <si>
    <t>BR0301</t>
  </si>
  <si>
    <t>acetylornithine transaminase protein, argD</t>
  </si>
  <si>
    <t>BMI_I309</t>
  </si>
  <si>
    <t>BR0303</t>
  </si>
  <si>
    <t>Hsp33-like chaperonin, HslO</t>
  </si>
  <si>
    <t>BMI_I310</t>
  </si>
  <si>
    <t>BR0304</t>
  </si>
  <si>
    <t>ApaG protein</t>
  </si>
  <si>
    <t>BMI_I311</t>
  </si>
  <si>
    <t>BR0305</t>
  </si>
  <si>
    <t>O-acetylhomoserine sulfhydrylase (EC 2,5,1,49) / O-succinylhomoserine sulfhydrylase (EC 2,5,1,48)</t>
  </si>
  <si>
    <t>BMI_I314</t>
  </si>
  <si>
    <t>BR0308</t>
  </si>
  <si>
    <t>FIG00450046: hypothetical protein</t>
  </si>
  <si>
    <t>BMI_I318</t>
  </si>
  <si>
    <t>BR0312</t>
  </si>
  <si>
    <t>FIG005495: hypothetical protein</t>
  </si>
  <si>
    <t>BMI_I320</t>
  </si>
  <si>
    <t>BR0314</t>
  </si>
  <si>
    <t>Proline iminopeptidase, pip (EC 3,4,11,5)</t>
  </si>
  <si>
    <t>BMI_I324</t>
  </si>
  <si>
    <t>BR0318</t>
  </si>
  <si>
    <t>Large-conductance mechanosensitive channel</t>
  </si>
  <si>
    <t>BMI_I325</t>
  </si>
  <si>
    <t>BR0319</t>
  </si>
  <si>
    <t>5-aminolevulinate synthase, hemA (EC 2,3,1,37)</t>
  </si>
  <si>
    <t>BMI_I327</t>
  </si>
  <si>
    <t>BR0321</t>
  </si>
  <si>
    <t>Glycosyl transferase family protein</t>
  </si>
  <si>
    <t>BMI_I328</t>
  </si>
  <si>
    <t>BR0322</t>
  </si>
  <si>
    <t>BMI_I331</t>
  </si>
  <si>
    <t>BR0325</t>
  </si>
  <si>
    <t>Holin-like protein CidA</t>
  </si>
  <si>
    <t>BMI_I332</t>
  </si>
  <si>
    <t>BR0326</t>
  </si>
  <si>
    <t>CidA-associated membrane protein CidB</t>
  </si>
  <si>
    <t>BMI_I333</t>
  </si>
  <si>
    <t>BR0327</t>
  </si>
  <si>
    <t>FIG00450344: hypothetical protein</t>
  </si>
  <si>
    <t>BMI_I334</t>
  </si>
  <si>
    <t>BR0328</t>
  </si>
  <si>
    <t>lipoprotein, putative</t>
  </si>
  <si>
    <t>BMI_I337</t>
  </si>
  <si>
    <t>BR0331</t>
  </si>
  <si>
    <t>Ferredoxin--NADP(+) reductase, fpr (EC 1,18,1,2)</t>
  </si>
  <si>
    <t>BMI_I341</t>
  </si>
  <si>
    <t>BR0336</t>
  </si>
  <si>
    <t>FIG00450541: hypothetical protein</t>
  </si>
  <si>
    <t>BMI_I342</t>
  </si>
  <si>
    <t>BR0337</t>
  </si>
  <si>
    <t>Proline racemase</t>
  </si>
  <si>
    <t>BMI_I343</t>
  </si>
  <si>
    <t>BR0338</t>
  </si>
  <si>
    <t>BMI_I348</t>
  </si>
  <si>
    <t>BR0343</t>
  </si>
  <si>
    <t>TRAP dicarboxylate transporter, DctQ subunit, unknown substrate 6</t>
  </si>
  <si>
    <t>BMI_I349</t>
  </si>
  <si>
    <t>BR0344</t>
  </si>
  <si>
    <t>TRAP dicarboxylate transporter, DctM subunit, unknown substrate 6</t>
  </si>
  <si>
    <t>BMI_I350</t>
  </si>
  <si>
    <t>BR0345</t>
  </si>
  <si>
    <t>TRAP transporter solute receptor, unknown substrate 6</t>
  </si>
  <si>
    <t>BMI_I357</t>
  </si>
  <si>
    <t>BR0352</t>
  </si>
  <si>
    <t>LysR family transcriptional regulator</t>
  </si>
  <si>
    <t>BMI_I358</t>
  </si>
  <si>
    <t>BR0353</t>
  </si>
  <si>
    <t>BMI_I361</t>
  </si>
  <si>
    <t>BR0356</t>
  </si>
  <si>
    <t>Type cbb3 cytochrome oxidase biogenesis protein CcoS, involved in heme b insertion</t>
  </si>
  <si>
    <t>BMI_I362</t>
  </si>
  <si>
    <t>BR0357</t>
  </si>
  <si>
    <t>Type cbb3 cytochrome oxidase biogenesis protein CcoI; Copper-translocating P-type ATPase (EC 3,6,3,4), FixI</t>
  </si>
  <si>
    <t>FUPA27 P-type ATPase ~(EC 3,6,3,4);(TC~ 3,A,3,27,3)</t>
  </si>
  <si>
    <t>BMI_I363</t>
  </si>
  <si>
    <t>BR0358</t>
  </si>
  <si>
    <t>Type cbb3 cytochrome oxidase biogenesis protein CcoH, FixH</t>
  </si>
  <si>
    <t>Type cbb3 cytochrome oxidase biogenesis protein CcoH</t>
  </si>
  <si>
    <t>BMI_I364</t>
  </si>
  <si>
    <t>BR0359</t>
  </si>
  <si>
    <t>Type cbb3 cytochrome oxidase biogenesis protein CcoG, involved in Cu oxidation</t>
  </si>
  <si>
    <t>BMI_I365</t>
  </si>
  <si>
    <t>BR0360</t>
  </si>
  <si>
    <t>Cytochrome c oxidase subunit CcoP (EC 1,9,3,1)</t>
  </si>
  <si>
    <t>BMI_I366</t>
  </si>
  <si>
    <t>BR0361</t>
  </si>
  <si>
    <t>Cytochrome c oxidase subunit CcoQ (EC 1,9,3,1)</t>
  </si>
  <si>
    <t>BMI_I367</t>
  </si>
  <si>
    <t>BR0362</t>
  </si>
  <si>
    <t>Cytochrome c oxidase subunit CcoO (EC 1,9,3,1)</t>
  </si>
  <si>
    <t>BMI_I368</t>
  </si>
  <si>
    <t>BR0363</t>
  </si>
  <si>
    <t>Cytochrome c oxidase subunit CcoN (EC 1,9,3,1)</t>
  </si>
  <si>
    <t>BMI_I369</t>
  </si>
  <si>
    <t>BR0364</t>
  </si>
  <si>
    <t>Iron-responsive regulator Irr</t>
  </si>
  <si>
    <t>BMI_I378</t>
  </si>
  <si>
    <t>BR0373</t>
  </si>
  <si>
    <t>putative secreted protein</t>
  </si>
  <si>
    <t>BMI_I380</t>
  </si>
  <si>
    <t>BR0375</t>
  </si>
  <si>
    <t>GTP-binding protein EngA</t>
  </si>
  <si>
    <t>BMI_I381</t>
  </si>
  <si>
    <t>BR0376</t>
  </si>
  <si>
    <t>heat shock protein, Hsp70 family</t>
  </si>
  <si>
    <t>BMI_I383</t>
  </si>
  <si>
    <t>BR0378</t>
  </si>
  <si>
    <t>Cell wall hydrolase</t>
  </si>
  <si>
    <t>BMI_I384</t>
  </si>
  <si>
    <t>BR0379</t>
  </si>
  <si>
    <t>(Hypothetical Protein)</t>
  </si>
  <si>
    <t>BMI_I385</t>
  </si>
  <si>
    <t>BR0381</t>
  </si>
  <si>
    <t>ATP synthase protein I</t>
  </si>
  <si>
    <t>BMI_I386</t>
  </si>
  <si>
    <t>BR0382</t>
  </si>
  <si>
    <t>ATP synthase subunit A, atpB</t>
  </si>
  <si>
    <t>BMI_I387</t>
  </si>
  <si>
    <t>BR0383</t>
  </si>
  <si>
    <t>F0F1 ATP synthase subunit C, atpE</t>
  </si>
  <si>
    <t>BMI_I388</t>
  </si>
  <si>
    <t>BR0384</t>
  </si>
  <si>
    <t>F0F1 ATP synthase subunit B'</t>
  </si>
  <si>
    <t>BMI_I389</t>
  </si>
  <si>
    <t>BR0385</t>
  </si>
  <si>
    <t>F0F1 ATP synthase subunit B, atpF</t>
  </si>
  <si>
    <t>BMI_I393</t>
  </si>
  <si>
    <t>BR0389</t>
  </si>
  <si>
    <t>FIG00450362: hypothetical protein</t>
  </si>
  <si>
    <t>BMI_I395</t>
  </si>
  <si>
    <t>BR0391</t>
  </si>
  <si>
    <t>FIG00450556: hypothetical protein</t>
  </si>
  <si>
    <t>BMI_I396</t>
  </si>
  <si>
    <t>BR0392</t>
  </si>
  <si>
    <t>FIG00450521: hypothetical protein</t>
  </si>
  <si>
    <t>BMI_I397</t>
  </si>
  <si>
    <t>BR0393</t>
  </si>
  <si>
    <t>FIG00450710: hypothetical protein</t>
  </si>
  <si>
    <t>BMI_I400</t>
  </si>
  <si>
    <t>BR0396</t>
  </si>
  <si>
    <t>Protease IV</t>
  </si>
  <si>
    <t>BMI_I406</t>
  </si>
  <si>
    <t>BR0402</t>
  </si>
  <si>
    <t>TPR domain-containing protein</t>
  </si>
  <si>
    <t>BMI_I408</t>
  </si>
  <si>
    <t>BR0404</t>
  </si>
  <si>
    <t>Glycyl-tRNA synthetase beta chain, glyS (EC 6,1,1,14)</t>
  </si>
  <si>
    <t>BMI_I413</t>
  </si>
  <si>
    <t>BR0409</t>
  </si>
  <si>
    <t>FIG00450145: hypothetical protein</t>
  </si>
  <si>
    <t>BMI_I414</t>
  </si>
  <si>
    <t>BR0410</t>
  </si>
  <si>
    <t>FIG00793409: hypothetical protein</t>
  </si>
  <si>
    <t>BMI_I415</t>
  </si>
  <si>
    <t>BR0411</t>
  </si>
  <si>
    <t>Enoyl-CoA hydratase (EC 4,2,1,17)</t>
  </si>
  <si>
    <t>BMI_I416</t>
  </si>
  <si>
    <t>BR0412</t>
  </si>
  <si>
    <t>Acyl-CoA dehydrogenase family protein</t>
  </si>
  <si>
    <t>BMI_I418</t>
  </si>
  <si>
    <t>BR0414</t>
  </si>
  <si>
    <t>Phosphoribosylamine--glycine ligase (EC 6,3,4,13)</t>
  </si>
  <si>
    <t>BMI_I423</t>
  </si>
  <si>
    <t>BR0419</t>
  </si>
  <si>
    <t>BMI_I427</t>
  </si>
  <si>
    <t>BR0424</t>
  </si>
  <si>
    <t>FIG00450263: hypothetical protein</t>
  </si>
  <si>
    <t>BMI_I428</t>
  </si>
  <si>
    <t>BR0425</t>
  </si>
  <si>
    <t>FIG00450819: hypothetical protein</t>
  </si>
  <si>
    <t>BMI_I429</t>
  </si>
  <si>
    <t>BR0426</t>
  </si>
  <si>
    <t>Protein of unknown function DUF374</t>
  </si>
  <si>
    <t>BMI_I430</t>
  </si>
  <si>
    <t>BR0427</t>
  </si>
  <si>
    <t>FIG00451002: hypothetical protein</t>
  </si>
  <si>
    <t>BMI_I436</t>
  </si>
  <si>
    <t>BR0433</t>
  </si>
  <si>
    <t>Transglycosylase associated protein</t>
  </si>
  <si>
    <t>BMI_I441</t>
  </si>
  <si>
    <t>BR0438</t>
  </si>
  <si>
    <t>BMI_I448</t>
  </si>
  <si>
    <t>BR0445</t>
  </si>
  <si>
    <t>Short chain dehydrogenase/reductase family oxidoreductase</t>
  </si>
  <si>
    <t>BMI_I451</t>
  </si>
  <si>
    <t>BR0449</t>
  </si>
  <si>
    <t>DNA repair protein RadA</t>
  </si>
  <si>
    <t>BMI_I453</t>
  </si>
  <si>
    <t>BR0451</t>
  </si>
  <si>
    <t>Cyclopropane-fatty-acyl-phospholipid synthase, cfa</t>
  </si>
  <si>
    <t>BMI_I454</t>
  </si>
  <si>
    <t>BR0452</t>
  </si>
  <si>
    <t>LSU ribosomal protein L9p</t>
  </si>
  <si>
    <t>BMI_I476</t>
  </si>
  <si>
    <t>BR0474</t>
  </si>
  <si>
    <t>SurF1 family protein</t>
  </si>
  <si>
    <t>BMI_I491</t>
  </si>
  <si>
    <t>BR0489</t>
  </si>
  <si>
    <t>HAD superfamily hydrolase</t>
  </si>
  <si>
    <t>BMI_I494</t>
  </si>
  <si>
    <t>BR0492</t>
  </si>
  <si>
    <t>BMI_I501</t>
  </si>
  <si>
    <t>BR0499</t>
  </si>
  <si>
    <t>Glyoxalase family protein</t>
  </si>
  <si>
    <t>BMI_I520</t>
  </si>
  <si>
    <t>BR0518</t>
  </si>
  <si>
    <t>wbkB protein</t>
  </si>
  <si>
    <t>BMI_I521</t>
  </si>
  <si>
    <t>BR0519</t>
  </si>
  <si>
    <t xml:space="preserve">  O-antigen export system ATP-binding protein RfbE</t>
  </si>
  <si>
    <t>BMI_I522</t>
  </si>
  <si>
    <t>BR0520</t>
  </si>
  <si>
    <t>O-antigen export system permease RfbD</t>
  </si>
  <si>
    <t>BMI_I525</t>
  </si>
  <si>
    <t>BR0523</t>
  </si>
  <si>
    <t>ISBm1, transposase orfA</t>
  </si>
  <si>
    <t>BMI_I29</t>
  </si>
  <si>
    <t>BR0527</t>
  </si>
  <si>
    <t>BR0533</t>
  </si>
  <si>
    <t>BMI_I535</t>
  </si>
  <si>
    <t>BR0534</t>
  </si>
  <si>
    <t>ISBm1, transposase orfB</t>
  </si>
  <si>
    <t>BMI_I541</t>
  </si>
  <si>
    <t>BR0542</t>
  </si>
  <si>
    <t>ribose ABC transporter ATP-binding protein, rbsA-1</t>
  </si>
  <si>
    <t>BMI_I542</t>
  </si>
  <si>
    <t>BR0543</t>
  </si>
  <si>
    <t>Ribose ABC transporter permease, rbsC-1</t>
  </si>
  <si>
    <t>BMI_I543</t>
  </si>
  <si>
    <t>BR0544</t>
  </si>
  <si>
    <t>Ribose ABC transporter, periplasmic ribose-binding protein RbsB (TC 3,A,1,2,1)</t>
  </si>
  <si>
    <t>BMI_I544</t>
  </si>
  <si>
    <t>BR0545</t>
  </si>
  <si>
    <t>BMI_I552</t>
  </si>
  <si>
    <t>BR0553</t>
  </si>
  <si>
    <t>Choline dehydrogenase, betA (EC 1,1,99,1)</t>
  </si>
  <si>
    <t>BMI_I553</t>
  </si>
  <si>
    <t>BR0554</t>
  </si>
  <si>
    <t>Transcriptional regulator BetI</t>
  </si>
  <si>
    <t>BMI_I556</t>
  </si>
  <si>
    <t>BR0557</t>
  </si>
  <si>
    <t>Death-on-curing family protein</t>
  </si>
  <si>
    <t>BMI_I557</t>
  </si>
  <si>
    <t>BR0558</t>
  </si>
  <si>
    <t>AbrB family transcriptional regulator</t>
  </si>
  <si>
    <t>BMI_I559</t>
  </si>
  <si>
    <t>BR0560</t>
  </si>
  <si>
    <t>GntR family transcriptional regulator</t>
  </si>
  <si>
    <t>BMI_I560</t>
  </si>
  <si>
    <t>BR0561</t>
  </si>
  <si>
    <t>Cyanate transport system protein CynX</t>
  </si>
  <si>
    <t>BMI_I561</t>
  </si>
  <si>
    <t>BR0562</t>
  </si>
  <si>
    <t>BMI_I564</t>
  </si>
  <si>
    <t>BR0565</t>
  </si>
  <si>
    <t>Haloacid dehalogenase</t>
  </si>
  <si>
    <t>BMI_I568</t>
  </si>
  <si>
    <t>BR0568</t>
  </si>
  <si>
    <t>Protease II, ptrB</t>
  </si>
  <si>
    <t>BMI_I569</t>
  </si>
  <si>
    <t>BR0569</t>
  </si>
  <si>
    <t>Ros/MucR family transcriptional regulator</t>
  </si>
  <si>
    <t>BMI_I570</t>
  </si>
  <si>
    <t>BR0570</t>
  </si>
  <si>
    <t>FIG00450281: hypothetical protein</t>
  </si>
  <si>
    <t>BMI_I571</t>
  </si>
  <si>
    <t>BR0571</t>
  </si>
  <si>
    <t>BMI_I573</t>
  </si>
  <si>
    <t>BR0573</t>
  </si>
  <si>
    <t>Amidase ("Asp-tRNAAsn/Glu-tRNAGln amidotransferase A subunit and related amidases")</t>
  </si>
  <si>
    <t>BMI_I578</t>
  </si>
  <si>
    <t>BR0579</t>
  </si>
  <si>
    <t>FIG00791875: hypothetical protein</t>
  </si>
  <si>
    <t>BMI_I585</t>
  </si>
  <si>
    <t>BR0586</t>
  </si>
  <si>
    <t>HK97 family portal protein</t>
  </si>
  <si>
    <t>BMI_I589</t>
  </si>
  <si>
    <t>BR0590</t>
  </si>
  <si>
    <t>BMI_I590</t>
  </si>
  <si>
    <t>BR0591</t>
  </si>
  <si>
    <t>BMI_I591</t>
  </si>
  <si>
    <t>BR0592</t>
  </si>
  <si>
    <t>FIG00450325: hypothetical protein</t>
  </si>
  <si>
    <t>BMI_I592</t>
  </si>
  <si>
    <t>BR0593</t>
  </si>
  <si>
    <t>BMI_I594</t>
  </si>
  <si>
    <t>BR0595</t>
  </si>
  <si>
    <t>BMI_I596</t>
  </si>
  <si>
    <t>BR0597</t>
  </si>
  <si>
    <t>Phage-related minor tail protein</t>
  </si>
  <si>
    <t>BMI_I597</t>
  </si>
  <si>
    <t>BR0598</t>
  </si>
  <si>
    <t>BMI_I598</t>
  </si>
  <si>
    <t>BR0599</t>
  </si>
  <si>
    <t>BMI_I599</t>
  </si>
  <si>
    <t>BR0600</t>
  </si>
  <si>
    <t>NLP/P60 family protein</t>
  </si>
  <si>
    <t>BMI_I601</t>
  </si>
  <si>
    <t>BR0602</t>
  </si>
  <si>
    <t>FIG00450164: hypothetical protein</t>
  </si>
  <si>
    <t>BMI_I603</t>
  </si>
  <si>
    <t>BR0604</t>
  </si>
  <si>
    <t>DNA-binding response regulator</t>
  </si>
  <si>
    <t>BMI_I606</t>
  </si>
  <si>
    <t>BR0607</t>
  </si>
  <si>
    <t>Cytochrome c-type biogenesis protein CcmI</t>
  </si>
  <si>
    <t>BMI_I607</t>
  </si>
  <si>
    <t>BR0608</t>
  </si>
  <si>
    <t>Cytochrome c-type biogenesis protein CcmE</t>
  </si>
  <si>
    <t>BMI_I608</t>
  </si>
  <si>
    <t>BR0609</t>
  </si>
  <si>
    <t>Cytochrome c-type biogenesis protein CcmF</t>
  </si>
  <si>
    <t>BMI_I609</t>
  </si>
  <si>
    <t>BR0610</t>
  </si>
  <si>
    <t>Cytochrome c-type biogenesis protein CcmH</t>
  </si>
  <si>
    <t>BMI_I615</t>
  </si>
  <si>
    <t>BR0616</t>
  </si>
  <si>
    <t>Sensor histidine kinase</t>
  </si>
  <si>
    <t>BMI_I617</t>
  </si>
  <si>
    <t>BR0618</t>
  </si>
  <si>
    <t>BMI_I621</t>
  </si>
  <si>
    <t>BR0622</t>
  </si>
  <si>
    <t>AMP nucleosidase</t>
  </si>
  <si>
    <t>BMI_I622</t>
  </si>
  <si>
    <t>BR0623</t>
  </si>
  <si>
    <t>AMP nucleosidase, amn (EC 3,2,2,4)</t>
  </si>
  <si>
    <t>BMI_I626</t>
  </si>
  <si>
    <t>BR0627</t>
  </si>
  <si>
    <t>conserved unknown protein</t>
  </si>
  <si>
    <t>BMI_I629</t>
  </si>
  <si>
    <t>BR0630</t>
  </si>
  <si>
    <t>Transporter</t>
  </si>
  <si>
    <t>BMI_I630</t>
  </si>
  <si>
    <t>BR0631</t>
  </si>
  <si>
    <t xml:space="preserve">  Hypothetical protein</t>
  </si>
  <si>
    <t>BMI_I641</t>
  </si>
  <si>
    <t>BR0641</t>
  </si>
  <si>
    <t>BMI_I650</t>
  </si>
  <si>
    <t>BR0651</t>
  </si>
  <si>
    <t>DNA-directed RNA polymerase subunit omega, rpoZ</t>
  </si>
  <si>
    <t>BMI_I652</t>
  </si>
  <si>
    <t>BR0653</t>
  </si>
  <si>
    <t>Orotate phosphoribosyltransferase, pyrE (EC 2,4,2,10)</t>
  </si>
  <si>
    <t>BMI_I653</t>
  </si>
  <si>
    <t>BR0654</t>
  </si>
  <si>
    <t>BMI_I654</t>
  </si>
  <si>
    <t>BR0655</t>
  </si>
  <si>
    <t>Coproporphyrinogen III oxidase, oxygen-independent (EC 1,3,99,22)</t>
  </si>
  <si>
    <t>BMI_I658</t>
  </si>
  <si>
    <t>BR0659</t>
  </si>
  <si>
    <t>4'-phosphopantetheinyl transferase, acpS</t>
  </si>
  <si>
    <t>BMI_I660</t>
  </si>
  <si>
    <t>BR0661</t>
  </si>
  <si>
    <t>Ribonuclease III (EC 3,1,26,3)</t>
  </si>
  <si>
    <t>BMI_I661</t>
  </si>
  <si>
    <t>BR0663</t>
  </si>
  <si>
    <t>GTP-binding protein Era</t>
  </si>
  <si>
    <t>BMI_I662</t>
  </si>
  <si>
    <t>BR0664</t>
  </si>
  <si>
    <t>DNA repair protein, recO</t>
  </si>
  <si>
    <t>BMI_I663</t>
  </si>
  <si>
    <t>BR0665</t>
  </si>
  <si>
    <t>BMI_I673</t>
  </si>
  <si>
    <t>BR0675</t>
  </si>
  <si>
    <t>FIG00450375: hypothetical protein</t>
  </si>
  <si>
    <t>BMI_I674</t>
  </si>
  <si>
    <t>BR0677</t>
  </si>
  <si>
    <t>Cysteinyl-tRNA synthetase, cysS (EC 6,1,1,16)</t>
  </si>
  <si>
    <t>BMI_I677</t>
  </si>
  <si>
    <t>BR0681</t>
  </si>
  <si>
    <t>M24/M37 family peptidase</t>
  </si>
  <si>
    <t>BMI_I678</t>
  </si>
  <si>
    <t>BR0682</t>
  </si>
  <si>
    <t>Dimethyladenosine transferase, ksgA</t>
  </si>
  <si>
    <t>BMI_I679</t>
  </si>
  <si>
    <t>BR0683</t>
  </si>
  <si>
    <t>4-hydroxythreonine-4-phosphate dehydrogenase, pdxA</t>
  </si>
  <si>
    <t>BMI_I681</t>
  </si>
  <si>
    <t>BR0685</t>
  </si>
  <si>
    <t>organic solvent tolerance</t>
  </si>
  <si>
    <t>BMI_I686</t>
  </si>
  <si>
    <t>BR0691</t>
  </si>
  <si>
    <t>FIG00450436: hypothetical protein</t>
  </si>
  <si>
    <t>BMI_I688</t>
  </si>
  <si>
    <t>BR0693</t>
  </si>
  <si>
    <t>BMI_I690</t>
  </si>
  <si>
    <t>BR0695</t>
  </si>
  <si>
    <t>BMI_I691</t>
  </si>
  <si>
    <t>BR0696</t>
  </si>
  <si>
    <t>Molybdopterin converting factor subunit 2, MoaE</t>
  </si>
  <si>
    <t>BMI_I694</t>
  </si>
  <si>
    <t>BR0699</t>
  </si>
  <si>
    <t>Excinuclease ABC subunit C, uvrC</t>
  </si>
  <si>
    <t>BMI_I697</t>
  </si>
  <si>
    <t>BR0702</t>
  </si>
  <si>
    <t>Glutathione S-transferase family protein</t>
  </si>
  <si>
    <t>BMI_I701</t>
  </si>
  <si>
    <t>BR0706</t>
  </si>
  <si>
    <t>Integral membrane protein</t>
  </si>
  <si>
    <t>BMI_I703</t>
  </si>
  <si>
    <t>BR0708</t>
  </si>
  <si>
    <t>FIG00450983: hypothetical protein</t>
  </si>
  <si>
    <t>BMI_I711</t>
  </si>
  <si>
    <t>BR0716</t>
  </si>
  <si>
    <t>Hypothetical exported proline-rich protein</t>
  </si>
  <si>
    <t>BMI_I712</t>
  </si>
  <si>
    <t>BR0717</t>
  </si>
  <si>
    <t>BMI_I713</t>
  </si>
  <si>
    <t>BR0718</t>
  </si>
  <si>
    <t>FIG00450294: hypothetical protein</t>
  </si>
  <si>
    <t>BMI_I714</t>
  </si>
  <si>
    <t>BR0719</t>
  </si>
  <si>
    <t>FIG00450959: hypothetical protein</t>
  </si>
  <si>
    <t>BMI_I715</t>
  </si>
  <si>
    <t>BR0720</t>
  </si>
  <si>
    <t>L-lactate permease</t>
  </si>
  <si>
    <t>BMI_I722</t>
  </si>
  <si>
    <t>BR0724</t>
  </si>
  <si>
    <t>Adenylate kinase</t>
  </si>
  <si>
    <t>BMI_I730</t>
  </si>
  <si>
    <t>BR0732</t>
  </si>
  <si>
    <t>FIG00451255: hypothetical protein</t>
  </si>
  <si>
    <t>BMI_I732</t>
  </si>
  <si>
    <t>BR0734</t>
  </si>
  <si>
    <t>BMI_I733</t>
  </si>
  <si>
    <t>BR0735</t>
  </si>
  <si>
    <t>FIG00451123: hypothetical protein</t>
  </si>
  <si>
    <t>BMI_I734</t>
  </si>
  <si>
    <t>BR0736</t>
  </si>
  <si>
    <t>Hypothetical Membrane Spanning Protein</t>
  </si>
  <si>
    <t>BMI_I735</t>
  </si>
  <si>
    <t>BR0737</t>
  </si>
  <si>
    <t>Putative lipoprotein</t>
  </si>
  <si>
    <t>BMI_I739</t>
  </si>
  <si>
    <t>BR0741</t>
  </si>
  <si>
    <t>Amino acid ABC transporter periplasmic amino acid-binding protein</t>
  </si>
  <si>
    <t>BMI_I740</t>
  </si>
  <si>
    <t>BR0742</t>
  </si>
  <si>
    <t>FIG00450699: hypothetical protein</t>
  </si>
  <si>
    <t>BMI_I741</t>
  </si>
  <si>
    <t>BR0743</t>
  </si>
  <si>
    <t>Amino acid ABC transporter, permease protein 2</t>
  </si>
  <si>
    <t>BMI_I742</t>
  </si>
  <si>
    <t>BR0744</t>
  </si>
  <si>
    <t>Amino acid ABC transporter permease</t>
  </si>
  <si>
    <t>BMI_I746</t>
  </si>
  <si>
    <t>BR0748</t>
  </si>
  <si>
    <t>Polyphosphate kinase, ppK (EC 2,7,4,1)</t>
  </si>
  <si>
    <t>BMI_I750</t>
  </si>
  <si>
    <t>BR0752</t>
  </si>
  <si>
    <t>FIG00450156: hypothetical protein</t>
  </si>
  <si>
    <t>BMI_I756</t>
  </si>
  <si>
    <t>BR0758</t>
  </si>
  <si>
    <t>3-hydroxyisobutyryl-CoA hydrolase</t>
  </si>
  <si>
    <t>BMI_I759</t>
  </si>
  <si>
    <t>BR0761</t>
  </si>
  <si>
    <t>FIG00450441: hypothetical protein</t>
  </si>
  <si>
    <t>BMI_I761</t>
  </si>
  <si>
    <t>BR0764</t>
  </si>
  <si>
    <t>BMI_I768</t>
  </si>
  <si>
    <t>BR0771</t>
  </si>
  <si>
    <t>Membrane-bound proton-translocating pyrophosphatase, hppA</t>
  </si>
  <si>
    <t>BMI_I775</t>
  </si>
  <si>
    <t>BR0778</t>
  </si>
  <si>
    <t>Integration host factor alpha subunit, ihfA</t>
  </si>
  <si>
    <t>BMI_I777</t>
  </si>
  <si>
    <t>BR0780</t>
  </si>
  <si>
    <t>Quaternary ammonium compound-resistance protein sugE</t>
  </si>
  <si>
    <t>BMI_I781</t>
  </si>
  <si>
    <t>BR0783</t>
  </si>
  <si>
    <t>Capsule polysaccharide export protein</t>
  </si>
  <si>
    <t>BMI_I784</t>
  </si>
  <si>
    <t>BR0786</t>
  </si>
  <si>
    <t>BMI_I790</t>
  </si>
  <si>
    <t>BR0790</t>
  </si>
  <si>
    <t>30S ribosomal protein S9, rpsI</t>
  </si>
  <si>
    <t>BMI_I791</t>
  </si>
  <si>
    <t>BR0791</t>
  </si>
  <si>
    <t>50S ribosomal protein L13, rplM</t>
  </si>
  <si>
    <t>BMI_I792</t>
  </si>
  <si>
    <t>BR0792</t>
  </si>
  <si>
    <t>Phenylacetic acid degradation-related protein</t>
  </si>
  <si>
    <t>BMI_I793</t>
  </si>
  <si>
    <t>BR0793</t>
  </si>
  <si>
    <t>BMI_I797</t>
  </si>
  <si>
    <t>BR0797</t>
  </si>
  <si>
    <t>FIG00450213: hypothetical protein</t>
  </si>
  <si>
    <t>BMI_I798</t>
  </si>
  <si>
    <t>BR0798</t>
  </si>
  <si>
    <t>FIG00450604: hypothetical protein</t>
  </si>
  <si>
    <t>BMI_I799</t>
  </si>
  <si>
    <t>BR0799</t>
  </si>
  <si>
    <t>FIG00450339: hypothetical protein</t>
  </si>
  <si>
    <t>BMI_I802</t>
  </si>
  <si>
    <t>BR0801</t>
  </si>
  <si>
    <t>FIG00450196: hypothetical protein</t>
  </si>
  <si>
    <t>BMI_I806</t>
  </si>
  <si>
    <t>BR0805</t>
  </si>
  <si>
    <t>NADH-ubiquinone oxidoreductase chain D, nuoD (EC 1,6,5,3)</t>
  </si>
  <si>
    <t>BMI_I807</t>
  </si>
  <si>
    <t>BR0806</t>
  </si>
  <si>
    <t>NADH-ubiquinone oxidoreductase chain E, nuoE (EC 1,6,5,3)</t>
  </si>
  <si>
    <t>BMI_I808</t>
  </si>
  <si>
    <t>BR0807</t>
  </si>
  <si>
    <t>NADH-ubiquinone oxidoreductase chain F, nuoF (EC 1,6,5,3)</t>
  </si>
  <si>
    <t>BMI_I809</t>
  </si>
  <si>
    <t>BR0808</t>
  </si>
  <si>
    <t>NADH-ubiquinone oxidoreductase chain G (EC 1,6,5,3)</t>
  </si>
  <si>
    <t>BMI_I810</t>
  </si>
  <si>
    <t>BR0809</t>
  </si>
  <si>
    <t>NADH-ubiquinone oxidoreductase chain H, nuoH (EC 1,6,5,3)</t>
  </si>
  <si>
    <t>BMI_I811</t>
  </si>
  <si>
    <t>BR0810</t>
  </si>
  <si>
    <t>NADH-ubiquinone oxidoreductase chain I, nuoI (EC 1,6,5,3)</t>
  </si>
  <si>
    <t>BMI_I812</t>
  </si>
  <si>
    <t>BR0811</t>
  </si>
  <si>
    <t>NADH-ubiquinone oxidoreductase chain J, nuoJ (EC 1,6,5,3)</t>
  </si>
  <si>
    <t>BMI_I813</t>
  </si>
  <si>
    <t>BR0812</t>
  </si>
  <si>
    <t>NADH-ubiquinone oxidoreductase chain K, nuoK (EC 1,6,5,3)</t>
  </si>
  <si>
    <t>BMI_I814</t>
  </si>
  <si>
    <t>BR0813</t>
  </si>
  <si>
    <t>NADH-ubiquinone oxidoreductase chain L, nuoL (EC 1,6,5,3)</t>
  </si>
  <si>
    <t>BMI_I815</t>
  </si>
  <si>
    <t>BR0814</t>
  </si>
  <si>
    <t>NADH-ubiquinone oxidoreductase chain M, nuoM (EC 1,6,5,3)</t>
  </si>
  <si>
    <t>BMI_I816</t>
  </si>
  <si>
    <t>BR0815</t>
  </si>
  <si>
    <t>NADH-ubiquinone oxidoreductase chain N, nuoN (EC 1,6,5,3)</t>
  </si>
  <si>
    <t>BMI_I817</t>
  </si>
  <si>
    <t>BR0816</t>
  </si>
  <si>
    <t>Biotin-protein ligase (EC 6,3,4,9, EC 6,3,4,10, EC 6,3,4,11, EC 6,3,4,15)</t>
  </si>
  <si>
    <t>BMI_I818</t>
  </si>
  <si>
    <t>BR0817</t>
  </si>
  <si>
    <t>metallo-beta-lactamase family protein</t>
  </si>
  <si>
    <t>BMI_I819</t>
  </si>
  <si>
    <t>BR0818</t>
  </si>
  <si>
    <t>glyoxalase family protein</t>
  </si>
  <si>
    <t>BMI_I820</t>
  </si>
  <si>
    <t>BR0819</t>
  </si>
  <si>
    <t>FIG00450035: hypothetical protein</t>
  </si>
  <si>
    <t>BMI_I821</t>
  </si>
  <si>
    <t>BR0820</t>
  </si>
  <si>
    <t>FIG00450945: hypothetical protein</t>
  </si>
  <si>
    <t>BMI_I826</t>
  </si>
  <si>
    <t>BR0826</t>
  </si>
  <si>
    <t>Msr0042 protein</t>
  </si>
  <si>
    <t>BMI_I828</t>
  </si>
  <si>
    <t>BR0829</t>
  </si>
  <si>
    <t>FIG00450678: hypothetical protein</t>
  </si>
  <si>
    <t>BMI_I836</t>
  </si>
  <si>
    <t>BR0837</t>
  </si>
  <si>
    <t>Phosphoribosylformylglycinamidine synthase II, purL</t>
  </si>
  <si>
    <t>BMI_I837</t>
  </si>
  <si>
    <t>BR0838</t>
  </si>
  <si>
    <t>BMI_I840</t>
  </si>
  <si>
    <t>BR0841</t>
  </si>
  <si>
    <t>phosphoribosylformylglycinamidine synthase subunit PurS</t>
  </si>
  <si>
    <t>BMI_I841</t>
  </si>
  <si>
    <t>BR0842</t>
  </si>
  <si>
    <t>phosphoribosylaminoimidazole-succinocarboxamide synthase, purC</t>
  </si>
  <si>
    <t>BMI_I848</t>
  </si>
  <si>
    <t>BR0851</t>
  </si>
  <si>
    <t>Lipid A biosynthesis lauroyl acyltransferase</t>
  </si>
  <si>
    <t>BMI_I850</t>
  </si>
  <si>
    <t>BR0853</t>
  </si>
  <si>
    <t>3-oxoacyl-(acyl carrier protein) synthase II, fabF</t>
  </si>
  <si>
    <t>BMI_I864</t>
  </si>
  <si>
    <t>BR0867</t>
  </si>
  <si>
    <t>Nicotinate-nucleotide-dimethylbenzimidazole phosphoribosyltransferase, cobT</t>
  </si>
  <si>
    <t>BMI_I865</t>
  </si>
  <si>
    <t>BR0868</t>
  </si>
  <si>
    <t>AsnC family transcriptional regulator</t>
  </si>
  <si>
    <t>BMI_I869</t>
  </si>
  <si>
    <t>BR0872</t>
  </si>
  <si>
    <t>exopolysacchride production negative regulator exoR</t>
  </si>
  <si>
    <t>BMI_I871</t>
  </si>
  <si>
    <t>BR0874</t>
  </si>
  <si>
    <t>BMI_I882</t>
  </si>
  <si>
    <t>BR0885</t>
  </si>
  <si>
    <t>Seryl-tRNA synthetase, serS (EC 6,1,1,11)</t>
  </si>
  <si>
    <t>BMI_I886</t>
  </si>
  <si>
    <t>BR0888</t>
  </si>
  <si>
    <t>BMI_I888</t>
  </si>
  <si>
    <t>BR0890</t>
  </si>
  <si>
    <t>U</t>
  </si>
  <si>
    <t>Preprotein translocase subunit YajC (TC 3,A,5,1,1)</t>
  </si>
  <si>
    <t>BMI_I891</t>
  </si>
  <si>
    <t>BR0893</t>
  </si>
  <si>
    <t>Phytoene synthase (EC 2,5,1,32)</t>
  </si>
  <si>
    <t>BMI_I893</t>
  </si>
  <si>
    <t>BR0895</t>
  </si>
  <si>
    <t>FIG00450407: hypothetical protein</t>
  </si>
  <si>
    <t>BMI_I900</t>
  </si>
  <si>
    <t>BR0901</t>
  </si>
  <si>
    <t>(BR0901: Hypothetical Protein, BR0902: NADH dehydrogenase)</t>
  </si>
  <si>
    <t>BMI_I911</t>
  </si>
  <si>
    <t>BR0912</t>
  </si>
  <si>
    <t>Ribonuclease Rne/Rng domain-containing protein</t>
  </si>
  <si>
    <t>BMI_I1499</t>
  </si>
  <si>
    <t>BR0918</t>
  </si>
  <si>
    <t>FIG00451313: hypothetical protein</t>
  </si>
  <si>
    <t>BMI_I926</t>
  </si>
  <si>
    <t>BR0928</t>
  </si>
  <si>
    <t>quaternary ammonium compound-resistance protein, qacH</t>
  </si>
  <si>
    <t>BMI_I928</t>
  </si>
  <si>
    <t>BR0930</t>
  </si>
  <si>
    <t>Cysteine desulfurase (EC 2,8,1,7)</t>
  </si>
  <si>
    <t>BMI_I930</t>
  </si>
  <si>
    <t>BR0932</t>
  </si>
  <si>
    <t>ABC transporter ATP-binding protein</t>
  </si>
  <si>
    <t>FeS assembly ATPase SufC</t>
  </si>
  <si>
    <t>BMI_I931</t>
  </si>
  <si>
    <t>BR0933</t>
  </si>
  <si>
    <t>FeS assembly protein SufD</t>
  </si>
  <si>
    <t>BMI_I932</t>
  </si>
  <si>
    <t>BR0934</t>
  </si>
  <si>
    <t>Cysteine desulfurase, SufS subfamily</t>
  </si>
  <si>
    <t>BMI_I933</t>
  </si>
  <si>
    <t>BR0935</t>
  </si>
  <si>
    <t>FeS assembly SUF system protein</t>
  </si>
  <si>
    <t>BMI_I937</t>
  </si>
  <si>
    <t>BR0938</t>
  </si>
  <si>
    <t>DEAD-box ATP dependent DNA helicase</t>
  </si>
  <si>
    <t>BMI_I941</t>
  </si>
  <si>
    <t>BR0943</t>
  </si>
  <si>
    <t>FIG00450994: hypothetical protein</t>
  </si>
  <si>
    <t>BMI_I949</t>
  </si>
  <si>
    <t>BR0951</t>
  </si>
  <si>
    <t>Glutathione S-transferase domain-containing protein</t>
  </si>
  <si>
    <t>BMI_I955</t>
  </si>
  <si>
    <t>BR0957</t>
  </si>
  <si>
    <t>Molybdopterin-guanine dinucleotide biosynthesis protein MobA</t>
  </si>
  <si>
    <t>BMI_I958</t>
  </si>
  <si>
    <t>BR0960</t>
  </si>
  <si>
    <t>Monooxygenase, FAD-binding</t>
  </si>
  <si>
    <t>BMI_I959</t>
  </si>
  <si>
    <t>BR0961</t>
  </si>
  <si>
    <t>Fumarate hydratase class I, fumB</t>
  </si>
  <si>
    <t>BMI_I964</t>
  </si>
  <si>
    <t>BR0964</t>
  </si>
  <si>
    <t>FIG00450839: hypothetical protein</t>
  </si>
  <si>
    <t>BMI_I969</t>
  </si>
  <si>
    <t>BR0968</t>
  </si>
  <si>
    <t>BMI_I970</t>
  </si>
  <si>
    <t>BR0969</t>
  </si>
  <si>
    <t>FIG00451275: hypothetical protein</t>
  </si>
  <si>
    <t>BMI_I973</t>
  </si>
  <si>
    <t>BR0972</t>
  </si>
  <si>
    <t>FIG00450304: hypothetical protein</t>
  </si>
  <si>
    <t>BMI_I975</t>
  </si>
  <si>
    <t>BR0974</t>
  </si>
  <si>
    <t>FIG00450847: hypothetical protein</t>
  </si>
  <si>
    <t>BMI_I976</t>
  </si>
  <si>
    <t>BR0975</t>
  </si>
  <si>
    <t>FIG00450194: hypothetical protein</t>
  </si>
  <si>
    <t>BMI_I981</t>
  </si>
  <si>
    <t>BR0980</t>
  </si>
  <si>
    <t>FIG00450084: hypothetical protein</t>
  </si>
  <si>
    <t>BMI_I985</t>
  </si>
  <si>
    <t>BR0984</t>
  </si>
  <si>
    <t>Secretion activator protein</t>
  </si>
  <si>
    <t>BMI_I997</t>
  </si>
  <si>
    <t>BR0996</t>
  </si>
  <si>
    <t>TatD family hydrolase</t>
  </si>
  <si>
    <t>BMI_I998</t>
  </si>
  <si>
    <t>BR0997</t>
  </si>
  <si>
    <t>BMI_I1006</t>
  </si>
  <si>
    <t>BR1005</t>
  </si>
  <si>
    <t>Nitrogen regulatory protein P-II, glnB</t>
  </si>
  <si>
    <t>BMI_I1009</t>
  </si>
  <si>
    <t>BR1007</t>
  </si>
  <si>
    <t>FIG00450572: hypothetical protein</t>
  </si>
  <si>
    <t>BMI_I1011</t>
  </si>
  <si>
    <t>BR1009</t>
  </si>
  <si>
    <t>FIG00451284: hypothetical protein</t>
  </si>
  <si>
    <t>BMI_I1024</t>
  </si>
  <si>
    <t>BR1021</t>
  </si>
  <si>
    <t>ABC transporter, periplasmic substrate-binding protein, putative</t>
  </si>
  <si>
    <t>BMI_I1035</t>
  </si>
  <si>
    <t>BR1032</t>
  </si>
  <si>
    <t>BMI_I1047</t>
  </si>
  <si>
    <t>BR1044</t>
  </si>
  <si>
    <t>FIG00450900: hypothetical protein</t>
  </si>
  <si>
    <t>BMI_I1049</t>
  </si>
  <si>
    <t>BR1046</t>
  </si>
  <si>
    <t>Xanthine-guanine phosphoribosyltransferase (EC 2,4,2,22)</t>
  </si>
  <si>
    <t>BMI_I1051</t>
  </si>
  <si>
    <t>BR1047</t>
  </si>
  <si>
    <t>BMI_I1053</t>
  </si>
  <si>
    <t>BR1049</t>
  </si>
  <si>
    <t>TrpR binding protein WrbA</t>
  </si>
  <si>
    <t>BMI_I1054</t>
  </si>
  <si>
    <t>BR1050</t>
  </si>
  <si>
    <t>FIG00450591: hypothetical protein</t>
  </si>
  <si>
    <t>BMI_I1057</t>
  </si>
  <si>
    <t>BR1052</t>
  </si>
  <si>
    <t>ATP-dependent RNA helicase RhlE</t>
  </si>
  <si>
    <t>BMI_I1058</t>
  </si>
  <si>
    <t>BR1053</t>
  </si>
  <si>
    <t>Cysteine synthase A</t>
  </si>
  <si>
    <t>BMI_I1061</t>
  </si>
  <si>
    <t>BR1056</t>
  </si>
  <si>
    <t>Acetyltransferase, GNAT family</t>
  </si>
  <si>
    <t>BMI_I1063</t>
  </si>
  <si>
    <t>BR1058</t>
  </si>
  <si>
    <t>Acetyl-CoA hydrolase/transferase family protein</t>
  </si>
  <si>
    <t>BMI_I1066</t>
  </si>
  <si>
    <t>BR1061</t>
  </si>
  <si>
    <t>BMI_I1072</t>
  </si>
  <si>
    <t>BR1067</t>
  </si>
  <si>
    <t>Nucleoside triphosphate pyrophosphohydrolase MazG (EC 3,6,1,8)</t>
  </si>
  <si>
    <t>BMI_I1075</t>
  </si>
  <si>
    <t>BR1070</t>
  </si>
  <si>
    <t>FIG00450738: hypothetical protein</t>
  </si>
  <si>
    <t>BMI_I1083</t>
  </si>
  <si>
    <t>BR1076</t>
  </si>
  <si>
    <t>Phosphoribosyl-AMP cyclohydrolase, hisI (EC 3,5,4,19)</t>
  </si>
  <si>
    <t>BMI_I1085</t>
  </si>
  <si>
    <t>BR1078</t>
  </si>
  <si>
    <t>Phage integrase family site specific recombinase</t>
  </si>
  <si>
    <t>BR1082</t>
  </si>
  <si>
    <t>Serine Recombinase (SR) family protein</t>
  </si>
  <si>
    <t>BR1083</t>
  </si>
  <si>
    <t>BMI_I1096</t>
  </si>
  <si>
    <t>BR1084</t>
  </si>
  <si>
    <t>CAIB/BAIF family protein</t>
  </si>
  <si>
    <t>BMI_I1097</t>
  </si>
  <si>
    <t>BR1085</t>
  </si>
  <si>
    <t>Glutaryl-CoA dehydrogenase (EC 1,3,99,7)</t>
  </si>
  <si>
    <t>BMI_I1098</t>
  </si>
  <si>
    <t>BR1086</t>
  </si>
  <si>
    <t>BMI_I1104</t>
  </si>
  <si>
    <t>BR1092</t>
  </si>
  <si>
    <t>S-adenosylmethionine:tRNA ribosyltransferase-isomerase, queA (EC 5,-,-,-)</t>
  </si>
  <si>
    <t>BMI_I1105</t>
  </si>
  <si>
    <t>BR1093</t>
  </si>
  <si>
    <t>Cyclophilin-type peptidyl-prolyl cis-trans isomerase</t>
  </si>
  <si>
    <t>BMI_I1109</t>
  </si>
  <si>
    <t>BR1097</t>
  </si>
  <si>
    <t>DNA gyrase subunit A, gyrA (EC 5,99,1,3)</t>
  </si>
  <si>
    <t>BMI_I1110</t>
  </si>
  <si>
    <t>BR1098</t>
  </si>
  <si>
    <t>BMI_I1115</t>
  </si>
  <si>
    <t>BR1103</t>
  </si>
  <si>
    <t>FIG00450122: hypothetical protein</t>
  </si>
  <si>
    <t>BMI_I1118</t>
  </si>
  <si>
    <t>BR1106</t>
  </si>
  <si>
    <t>ATP-dependent protease La, lon (EC 3,4,21,53)</t>
  </si>
  <si>
    <t>BMI_I1123</t>
  </si>
  <si>
    <t>BR1111</t>
  </si>
  <si>
    <t>RNA-binding protein Hfq</t>
  </si>
  <si>
    <t>BMI_I1124</t>
  </si>
  <si>
    <t>BR1112</t>
  </si>
  <si>
    <t>FIG00450536: hypothetical protein</t>
  </si>
  <si>
    <t>BMI_I1129</t>
  </si>
  <si>
    <t>BR1117</t>
  </si>
  <si>
    <t>Nitrogen regulation protein NtrC</t>
  </si>
  <si>
    <t>BMI_I1130</t>
  </si>
  <si>
    <t>BR1118</t>
  </si>
  <si>
    <t>Nitrogen regulation protein NtrB (EC 2,7,13,3)</t>
  </si>
  <si>
    <t>BMI_I1133</t>
  </si>
  <si>
    <t>BR1121</t>
  </si>
  <si>
    <t>Competence/damage-inducible protein CinA</t>
  </si>
  <si>
    <t>BMI_I1134</t>
  </si>
  <si>
    <t>BR1122</t>
  </si>
  <si>
    <t>BMI_I1138</t>
  </si>
  <si>
    <t>BR1126</t>
  </si>
  <si>
    <t>Dihydrolipoamide dehydrogenase, lpdA-1</t>
  </si>
  <si>
    <t>BMI_I1141</t>
  </si>
  <si>
    <t>BR1129</t>
  </si>
  <si>
    <t>Pyruvate dehydrogenase E1 component alpha subunit, pdhA (EC 1,2,4,1)</t>
  </si>
  <si>
    <t>BMI_I1142</t>
  </si>
  <si>
    <t>BR1130</t>
  </si>
  <si>
    <t>Septum formation initiator</t>
  </si>
  <si>
    <t>BMI_I1143</t>
  </si>
  <si>
    <t>BR1131</t>
  </si>
  <si>
    <t>BMI_I1153</t>
  </si>
  <si>
    <t>BR1141</t>
  </si>
  <si>
    <t>Indole-3-glycerol-phosphate synthase, trpC</t>
  </si>
  <si>
    <t>BMI_I1154</t>
  </si>
  <si>
    <t>BR1142</t>
  </si>
  <si>
    <t>Molybdenum cofactor biosynthesis protein C, MoaC</t>
  </si>
  <si>
    <t>BMI_I1160</t>
  </si>
  <si>
    <t>BR1149</t>
  </si>
  <si>
    <t>Lipid-A-disaccharide synthase, lpxB (EC 2,4,1,182)</t>
  </si>
  <si>
    <t>BMI_I1161</t>
  </si>
  <si>
    <t>BR1150</t>
  </si>
  <si>
    <t>Protein of unknown function DUF1009 clustered with KDO2-Lipid A biosynthesis genes</t>
  </si>
  <si>
    <t>UDP-2,3-diacylglucosamine pyrophosphatase</t>
  </si>
  <si>
    <t>BMI_I1162</t>
  </si>
  <si>
    <t>BR1151</t>
  </si>
  <si>
    <t>Acyl-[acyl-carrier-protein]--UDP-N-acetylglucosamine O-acyltransferase (EC 2,3,1,129)</t>
  </si>
  <si>
    <t>BMI_I1163</t>
  </si>
  <si>
    <t>BR1152</t>
  </si>
  <si>
    <t>(3R)-hydroxymyristoyl-ACP dehydratase, fabZ</t>
  </si>
  <si>
    <t>BMI_I1168</t>
  </si>
  <si>
    <t>BR1157</t>
  </si>
  <si>
    <t>Phosphatidate cytidylyltransferase, cdsA (EC 2,7,7,41)</t>
  </si>
  <si>
    <t>BMI_I1172</t>
  </si>
  <si>
    <t>BR1161</t>
  </si>
  <si>
    <t>Elongation factor Ts</t>
  </si>
  <si>
    <t>BMI_I1173</t>
  </si>
  <si>
    <t>BR1162</t>
  </si>
  <si>
    <t>30S ribosomal protein S2, rpsB</t>
  </si>
  <si>
    <t>BMI_I1175</t>
  </si>
  <si>
    <t>BR1164</t>
  </si>
  <si>
    <t>ATP/GTP-binding site motif A</t>
  </si>
  <si>
    <t>BMI_I1182</t>
  </si>
  <si>
    <t>BR1171</t>
  </si>
  <si>
    <t>BMI_I1187</t>
  </si>
  <si>
    <t>BR1176</t>
  </si>
  <si>
    <t>FIG00450111: hypothetical protein</t>
  </si>
  <si>
    <t>BMI_I1193</t>
  </si>
  <si>
    <t>BR1182</t>
  </si>
  <si>
    <t>FIG00450469: hypothetical protein</t>
  </si>
  <si>
    <t>BMI_I1194</t>
  </si>
  <si>
    <t>BR1183</t>
  </si>
  <si>
    <t>7-cyano-7-deazaguanine reductase queF (EC 1,7,1,13)</t>
  </si>
  <si>
    <t>BMI_I1196</t>
  </si>
  <si>
    <t>BR1185</t>
  </si>
  <si>
    <t>FIG00450702: hypothetical protein</t>
  </si>
  <si>
    <t>BMI_I1200</t>
  </si>
  <si>
    <t>BR1189</t>
  </si>
  <si>
    <t>Propionyl-CoA carboxylase, alpha subunit, PccA</t>
  </si>
  <si>
    <t>BMI_I1201</t>
  </si>
  <si>
    <t>BR1190</t>
  </si>
  <si>
    <t>Methylmalonyl-CoA mutase (EC 5,4,99,2)</t>
  </si>
  <si>
    <t>BMI_I1203</t>
  </si>
  <si>
    <t>BR1192</t>
  </si>
  <si>
    <t>BMI_I1204</t>
  </si>
  <si>
    <t>BR1193</t>
  </si>
  <si>
    <t>FIG00450820: hypothetical protein</t>
  </si>
  <si>
    <t>BMI_I1205</t>
  </si>
  <si>
    <t>BR1194</t>
  </si>
  <si>
    <t>TRAP transporter solute receptor TAXI family protein</t>
  </si>
  <si>
    <t>BMI_I1208</t>
  </si>
  <si>
    <t>BR1197</t>
  </si>
  <si>
    <t>ThiJ/PfpI family protein</t>
  </si>
  <si>
    <t>BMI_I1209</t>
  </si>
  <si>
    <t>BR1198</t>
  </si>
  <si>
    <t>FIG00450531: hypothetical protein</t>
  </si>
  <si>
    <t>BMI_I1211</t>
  </si>
  <si>
    <t>BR1200</t>
  </si>
  <si>
    <t>Alkaline phosphatase (EC 3,1,3,1)</t>
  </si>
  <si>
    <t>BMI_I1219</t>
  </si>
  <si>
    <t>BR1208</t>
  </si>
  <si>
    <t>50S ribosomal protein L17, rplQ</t>
  </si>
  <si>
    <t>BMI_I1223</t>
  </si>
  <si>
    <t>BR1212</t>
  </si>
  <si>
    <t>Adenylate kinase, adk (EC 2,7,4,3)</t>
  </si>
  <si>
    <t>BMI_I1224</t>
  </si>
  <si>
    <t>BR1213</t>
  </si>
  <si>
    <t>Preprotein translocase secY subunit (TC 3,A,5,1,1)</t>
  </si>
  <si>
    <t>BMI_I1225</t>
  </si>
  <si>
    <t>BR1214</t>
  </si>
  <si>
    <t>50S ribosomal protein L15, rplO</t>
  </si>
  <si>
    <t>BMI_I1226</t>
  </si>
  <si>
    <t>BR1215</t>
  </si>
  <si>
    <t>50S ribosomal protein L30, RpmD</t>
  </si>
  <si>
    <t>BMI_I1227</t>
  </si>
  <si>
    <t>BR1216</t>
  </si>
  <si>
    <t>30S ribosomal protein S5, rpsE</t>
  </si>
  <si>
    <t>BMI_I1228</t>
  </si>
  <si>
    <t>BR1217</t>
  </si>
  <si>
    <t>50S ribosomal protein L18, rplR</t>
  </si>
  <si>
    <t>BMI_I1229</t>
  </si>
  <si>
    <t>BR1218</t>
  </si>
  <si>
    <t>50S ribosomal protein L6, rplF</t>
  </si>
  <si>
    <t>BMI_I1230</t>
  </si>
  <si>
    <t>BR1219</t>
  </si>
  <si>
    <t>30S ribosomal protein S8, rpsH</t>
  </si>
  <si>
    <t>BMI_I1231</t>
  </si>
  <si>
    <t>BR1220</t>
  </si>
  <si>
    <t>30S ribosomal protein S14, rpsN</t>
  </si>
  <si>
    <t>BMI_I1232</t>
  </si>
  <si>
    <t>BR1221</t>
  </si>
  <si>
    <t>50S ribosomal protein L5, rplE</t>
  </si>
  <si>
    <t>BMI_I1233</t>
  </si>
  <si>
    <t>BR1222</t>
  </si>
  <si>
    <t>50S ribosomal protein L24, rplX</t>
  </si>
  <si>
    <t>BMI_I1236</t>
  </si>
  <si>
    <t>BR1225</t>
  </si>
  <si>
    <t>50S ribosomal protein L29, rpmC</t>
  </si>
  <si>
    <t>BMI_I1237</t>
  </si>
  <si>
    <t>BR1226</t>
  </si>
  <si>
    <t>50S ribosomal protein L16, RplP</t>
  </si>
  <si>
    <t>BMI_I1238</t>
  </si>
  <si>
    <t>BR1227</t>
  </si>
  <si>
    <t>30S ribosomal protein S3, rpsC</t>
  </si>
  <si>
    <t>BMI_I1239</t>
  </si>
  <si>
    <t>BR1228</t>
  </si>
  <si>
    <t>50S ribosomal protein L22, RplV</t>
  </si>
  <si>
    <t>BMI_I1240</t>
  </si>
  <si>
    <t>BR1229</t>
  </si>
  <si>
    <t>30S ribosomal protein S19, RpsS</t>
  </si>
  <si>
    <t>BMI_I1241</t>
  </si>
  <si>
    <t>BR1230</t>
  </si>
  <si>
    <t>50S ribosomal protein L2, rplB</t>
  </si>
  <si>
    <t>BMI_I1242</t>
  </si>
  <si>
    <t>BR1231</t>
  </si>
  <si>
    <t>50S ribosomal protein L23, RplW</t>
  </si>
  <si>
    <t>BMI_I1243</t>
  </si>
  <si>
    <t>BR1232</t>
  </si>
  <si>
    <t>50S ribosomal protein L4, RplD</t>
  </si>
  <si>
    <t>BMI_I1244</t>
  </si>
  <si>
    <t>BR1233</t>
  </si>
  <si>
    <t>50S ribosomal protein L3, RplC</t>
  </si>
  <si>
    <t>BMI_I1245</t>
  </si>
  <si>
    <t>BR1234</t>
  </si>
  <si>
    <t>30S ribosomal protein S10, RpsJ</t>
  </si>
  <si>
    <t>BMI_I1246</t>
  </si>
  <si>
    <t>BR1235</t>
  </si>
  <si>
    <t>Elongation factor Tu</t>
  </si>
  <si>
    <t>BMI_I1247</t>
  </si>
  <si>
    <t>BR1236</t>
  </si>
  <si>
    <t>Elongation factor G, fusA</t>
  </si>
  <si>
    <t>BMI_I1248</t>
  </si>
  <si>
    <t>BR1237</t>
  </si>
  <si>
    <t>30S ribosomal protein S7, rpsG</t>
  </si>
  <si>
    <t>BMI_I1249</t>
  </si>
  <si>
    <t>BR1238</t>
  </si>
  <si>
    <t>30S ribosomal protein S12, rpsL</t>
  </si>
  <si>
    <t>BMI_I1252</t>
  </si>
  <si>
    <t>BR1242</t>
  </si>
  <si>
    <t>DNA-directed RNA polymerase subunit beta', rpoC</t>
  </si>
  <si>
    <t>BMI_I1253</t>
  </si>
  <si>
    <t>BR1243</t>
  </si>
  <si>
    <t>DNA-directed RNA polymerase beta subunit, rpoB (EC 2,7,7,6)</t>
  </si>
  <si>
    <t>BMI_I1254</t>
  </si>
  <si>
    <t>BR1245</t>
  </si>
  <si>
    <t>50s ribosomal protein L7/L12 (P1/P2), rplL</t>
  </si>
  <si>
    <t>BMI_I1255</t>
  </si>
  <si>
    <t>BR1246</t>
  </si>
  <si>
    <t>50S ribosomal protein L10, rplJ</t>
  </si>
  <si>
    <t>BMI_I1256</t>
  </si>
  <si>
    <t>BR1247</t>
  </si>
  <si>
    <t>50S ribosomal protein L1, rplA</t>
  </si>
  <si>
    <t>BMI_I1259</t>
  </si>
  <si>
    <t>BR1250</t>
  </si>
  <si>
    <t>Preprotein translocase subunit SecE (TC 3,A,5,1,1)</t>
  </si>
  <si>
    <t>BR1251</t>
  </si>
  <si>
    <t>BMI_I1265</t>
  </si>
  <si>
    <t>BR1253</t>
  </si>
  <si>
    <t>BMI_I1271</t>
  </si>
  <si>
    <t>BR1260</t>
  </si>
  <si>
    <t>Ferripyochelin-binding protein</t>
  </si>
  <si>
    <t>BMI_I1276</t>
  </si>
  <si>
    <t>BR1265</t>
  </si>
  <si>
    <t>FIG007785: exported protein</t>
  </si>
  <si>
    <t>BMI_I1278</t>
  </si>
  <si>
    <t>BR1267</t>
  </si>
  <si>
    <t>FIG00450092: hypothetical protein</t>
  </si>
  <si>
    <t>BMI_I1280</t>
  </si>
  <si>
    <t>BR1269</t>
  </si>
  <si>
    <t>Tim44 domain-containing protein</t>
  </si>
  <si>
    <t>BMI_I1283</t>
  </si>
  <si>
    <t>BR1272</t>
  </si>
  <si>
    <t>FIG00451083: hypothetical protein</t>
  </si>
  <si>
    <t>BMI_I1284</t>
  </si>
  <si>
    <t>BR1273</t>
  </si>
  <si>
    <t>Fructose 1,6-bisphosphatase II, glpX</t>
  </si>
  <si>
    <t>BMI_I1291</t>
  </si>
  <si>
    <t>BR1278</t>
  </si>
  <si>
    <t>BMI_I1292</t>
  </si>
  <si>
    <t>BR1281</t>
  </si>
  <si>
    <t>Sugar fermentation stimulation protein A, sfsA</t>
  </si>
  <si>
    <t>BMI_I1301</t>
  </si>
  <si>
    <t>BR1288</t>
  </si>
  <si>
    <t>Precorrin-2 C(20)-methyltransferase</t>
  </si>
  <si>
    <t>BMI_I1302</t>
  </si>
  <si>
    <t>BR1289</t>
  </si>
  <si>
    <t>Cobalamin biosynthesis protein CbiG / Cobalt-precorrin-3b C17-methyltransferase</t>
  </si>
  <si>
    <t>BMI_I1312</t>
  </si>
  <si>
    <t>BR1299</t>
  </si>
  <si>
    <t>Cobalt-precorrin-6x reductase, cobK</t>
  </si>
  <si>
    <t>BMI_I1318</t>
  </si>
  <si>
    <t>BR1305</t>
  </si>
  <si>
    <t>Cob(I)yrinic acid a,c-diamide adenosyltransferase, cobO</t>
  </si>
  <si>
    <t>BMI_I1319</t>
  </si>
  <si>
    <t>BR1306</t>
  </si>
  <si>
    <t>Cobaltochelatase subunit CobN</t>
  </si>
  <si>
    <t>BMI_I1320</t>
  </si>
  <si>
    <t>BR1307</t>
  </si>
  <si>
    <t>CobW protein</t>
  </si>
  <si>
    <t>BMI_I1321</t>
  </si>
  <si>
    <t>BR1308</t>
  </si>
  <si>
    <t>Adenosylcobinamide kinase/adenosylcobinamide-phosphate guanylyltransferase, cobU</t>
  </si>
  <si>
    <t>BMI_I1322</t>
  </si>
  <si>
    <t>BR1309</t>
  </si>
  <si>
    <t>BMI_I1328</t>
  </si>
  <si>
    <t>BR1315</t>
  </si>
  <si>
    <t>FIG00450745: hypothetical protein</t>
  </si>
  <si>
    <t>BMI_I1331</t>
  </si>
  <si>
    <t>BR1319</t>
  </si>
  <si>
    <t>AraC family transcriptional regulator</t>
  </si>
  <si>
    <t>BMI_I1333</t>
  </si>
  <si>
    <t>BR1321</t>
  </si>
  <si>
    <t>BMI_I1336</t>
  </si>
  <si>
    <t>BR1324</t>
  </si>
  <si>
    <t>Bifunctional preprotein translocase subunit SecD/SecF</t>
  </si>
  <si>
    <t>BMI_I1338</t>
  </si>
  <si>
    <t>BR1326</t>
  </si>
  <si>
    <t>BMI_I1340</t>
  </si>
  <si>
    <t>BR1328</t>
  </si>
  <si>
    <t>Sulfate ABC transporter permease</t>
  </si>
  <si>
    <t>BMI_I1341</t>
  </si>
  <si>
    <t>BR1329</t>
  </si>
  <si>
    <t>BMI_I1342</t>
  </si>
  <si>
    <t>BR1330</t>
  </si>
  <si>
    <t>Sulfate ABC transporter sulfate-binding protein</t>
  </si>
  <si>
    <t>BMI_I1343</t>
  </si>
  <si>
    <t>BR1331</t>
  </si>
  <si>
    <t>FIG00451117: hypothetical protein</t>
  </si>
  <si>
    <t>BMI_I1344</t>
  </si>
  <si>
    <t>BR1332</t>
  </si>
  <si>
    <t>CBS domain-containing protein</t>
  </si>
  <si>
    <t>BMI_I1350</t>
  </si>
  <si>
    <t>BR1338</t>
  </si>
  <si>
    <t>Short chain dehydrogenase</t>
  </si>
  <si>
    <t>BMI_I1351</t>
  </si>
  <si>
    <t>BR1339</t>
  </si>
  <si>
    <t>BMI_I1352</t>
  </si>
  <si>
    <t>BR1340</t>
  </si>
  <si>
    <t>BMI_I1353</t>
  </si>
  <si>
    <t>BR1342</t>
  </si>
  <si>
    <t>Sugar ABC transporter, periplasmic sugar-binding protein</t>
  </si>
  <si>
    <t>BMI_I1355</t>
  </si>
  <si>
    <t>BR1344</t>
  </si>
  <si>
    <t>Iron compound ABC transporter ATP-binding protein</t>
  </si>
  <si>
    <t>BMI_I1356</t>
  </si>
  <si>
    <t>BR1345</t>
  </si>
  <si>
    <t>Iron compound ABC transporter permease</t>
  </si>
  <si>
    <t>BMI_I1360</t>
  </si>
  <si>
    <t>BR1349</t>
  </si>
  <si>
    <t>ABC transporter permease</t>
  </si>
  <si>
    <t>BMI_I1361</t>
  </si>
  <si>
    <t>BR1350</t>
  </si>
  <si>
    <t>ABC transporter, ATP binding/permease protein</t>
  </si>
  <si>
    <t>BMI_I1362</t>
  </si>
  <si>
    <t>BR1351</t>
  </si>
  <si>
    <t>BMI_I1363</t>
  </si>
  <si>
    <t>BR1353</t>
  </si>
  <si>
    <t>BMI_I1373</t>
  </si>
  <si>
    <t>BR1363</t>
  </si>
  <si>
    <t>Urea transporter</t>
  </si>
  <si>
    <t>BMI_I1377</t>
  </si>
  <si>
    <t>BR1367</t>
  </si>
  <si>
    <t xml:space="preserve">Transmembrane component NikQ of energizing module of nickel ECF transporter/Cobalt ABC transporter, permease protein,  cbiQ or nikQ </t>
  </si>
  <si>
    <t xml:space="preserve">Cobalt ABC transporter, permease protein,  cbiQ or nikQ </t>
  </si>
  <si>
    <t>BMI_I1378</t>
  </si>
  <si>
    <t>BR1368</t>
  </si>
  <si>
    <t>Cobalt ABC transporter ATP-binding protein</t>
  </si>
  <si>
    <t>BMI_I1380</t>
  </si>
  <si>
    <t>BR1370</t>
  </si>
  <si>
    <t>Camphor resistance protein CrcB</t>
  </si>
  <si>
    <t>BMI_I1381</t>
  </si>
  <si>
    <t>BR1371</t>
  </si>
  <si>
    <t>FIG00450879: hypothetical protein</t>
  </si>
  <si>
    <t>BMI_I1382</t>
  </si>
  <si>
    <t>BR1372</t>
  </si>
  <si>
    <t>BMI_I1385</t>
  </si>
  <si>
    <t>BR1375</t>
  </si>
  <si>
    <t>BMI_I1388</t>
  </si>
  <si>
    <t>BR1378</t>
  </si>
  <si>
    <t>Class I aminotransferase</t>
  </si>
  <si>
    <t>Aminotransferase, class I</t>
  </si>
  <si>
    <t>BMI_I1389</t>
  </si>
  <si>
    <t>BR1379</t>
  </si>
  <si>
    <t>BMI_I1390</t>
  </si>
  <si>
    <t>BR1380</t>
  </si>
  <si>
    <t>Ketol-acid reductoisomerase, ilvC (EC 1,1,1,86)</t>
  </si>
  <si>
    <t>BMI_I1391</t>
  </si>
  <si>
    <t>BR1381</t>
  </si>
  <si>
    <t>Transcriptional regulator, TetR family</t>
  </si>
  <si>
    <t>BMI_I1396</t>
  </si>
  <si>
    <t>BR1386</t>
  </si>
  <si>
    <t>FIG00450528: hypothetical protein</t>
  </si>
  <si>
    <t>BMI_I1399</t>
  </si>
  <si>
    <t>BR1388</t>
  </si>
  <si>
    <t>Acetolactate synthase 3 regulatory subunit, ilvH</t>
  </si>
  <si>
    <t>BMI_I1400</t>
  </si>
  <si>
    <t>BR1389</t>
  </si>
  <si>
    <t>Acetolactate synthase 3 catalytic subunit, ilvB</t>
  </si>
  <si>
    <t>BMI_I1402</t>
  </si>
  <si>
    <t>BR1391</t>
  </si>
  <si>
    <t>Phosphoserine phosphatase, serB (EC 3,1,3,3)</t>
  </si>
  <si>
    <t>BMI_I1403</t>
  </si>
  <si>
    <t>BR1392</t>
  </si>
  <si>
    <t>BR1393</t>
  </si>
  <si>
    <t>BMI_I1406</t>
  </si>
  <si>
    <t>BR1395</t>
  </si>
  <si>
    <t>BMI_I1407</t>
  </si>
  <si>
    <t>BR1396</t>
  </si>
  <si>
    <t>HflC protein</t>
  </si>
  <si>
    <t>BMI_I1408</t>
  </si>
  <si>
    <t>BR1397</t>
  </si>
  <si>
    <t>HflK protein</t>
  </si>
  <si>
    <t>BMI_I1411</t>
  </si>
  <si>
    <t>BR1400</t>
  </si>
  <si>
    <t>FIG00450668: hypothetical protein</t>
  </si>
  <si>
    <t>BMI_I1413</t>
  </si>
  <si>
    <t>BR1401</t>
  </si>
  <si>
    <t>Bcr/CflA subfamily drug resistance transporter, tcaB</t>
  </si>
  <si>
    <t>BMI_I1414</t>
  </si>
  <si>
    <t>BR1402</t>
  </si>
  <si>
    <t>FIG00450693: hypothetical protein</t>
  </si>
  <si>
    <t>BMI_I1418</t>
  </si>
  <si>
    <t>BR1406</t>
  </si>
  <si>
    <t>FIG00451055: hypothetical protein</t>
  </si>
  <si>
    <t>BMI_I1425</t>
  </si>
  <si>
    <t>BR1413</t>
  </si>
  <si>
    <t>DNA helicase II</t>
  </si>
  <si>
    <t>BMI_I1440</t>
  </si>
  <si>
    <t>BR1428</t>
  </si>
  <si>
    <t>D-alanine-D-alanine ligase, ddl (EC 6,3,2,4)</t>
  </si>
  <si>
    <t>BMI_I1441</t>
  </si>
  <si>
    <t>BR1429</t>
  </si>
  <si>
    <t>UDP-N-acetylenolpyruvoylglucosamine reductase, murB</t>
  </si>
  <si>
    <t>BMI_I1445</t>
  </si>
  <si>
    <t>BR1433</t>
  </si>
  <si>
    <t>UDP-N-acetylmuramoyl-L-alanyl-D-glutamate synthetase, murD</t>
  </si>
  <si>
    <t>BMI_I1446</t>
  </si>
  <si>
    <t>BR1434</t>
  </si>
  <si>
    <t>Phospho-N-acetylmuramoyl-pentapeptide- transferase, mraY</t>
  </si>
  <si>
    <t>BMI_I1447</t>
  </si>
  <si>
    <t>BR1435</t>
  </si>
  <si>
    <t>UDP-N-acetylmuramoylalanyl-D-glutamyl-2, 6-diaminopimelate--D-alanyl-D-alanyl ligase, murF</t>
  </si>
  <si>
    <t>BMI_I1448</t>
  </si>
  <si>
    <t>BR1436</t>
  </si>
  <si>
    <t>UDP-N-acetylmuramoylalanyl-D-glutamate--2, 6-diaminopimelate ligase, murE</t>
  </si>
  <si>
    <t>BMI_I1453</t>
  </si>
  <si>
    <t>BR1441</t>
  </si>
  <si>
    <t>Manganese transport protein MntH</t>
  </si>
  <si>
    <t>BMI_I1455</t>
  </si>
  <si>
    <t>BR1443</t>
  </si>
  <si>
    <t>Transglycosylase SLT domain protein ("Soluble lytic murein transglycosylase and related regulatory proteins (some contain LysM/invasin domains)")</t>
  </si>
  <si>
    <t>BMI_I1462</t>
  </si>
  <si>
    <t>BR1450</t>
  </si>
  <si>
    <t>5,10-methylenetetrahydrofolate reductase (EC 1,5,1,20)</t>
  </si>
  <si>
    <t>BMI_I1463</t>
  </si>
  <si>
    <t>BR1451</t>
  </si>
  <si>
    <t xml:space="preserve">K </t>
  </si>
  <si>
    <t>Transcriptional regulator, ArsR family / Methyltransferase fusion</t>
  </si>
  <si>
    <t>BMI_I1465</t>
  </si>
  <si>
    <t>BR1453</t>
  </si>
  <si>
    <t>Metabolite-proton symporter</t>
  </si>
  <si>
    <t>BMI_I1469</t>
  </si>
  <si>
    <t>BR1457</t>
  </si>
  <si>
    <t>FIG00450086: hypothetical protein</t>
  </si>
  <si>
    <t>BMI_I1470</t>
  </si>
  <si>
    <t>BR1458</t>
  </si>
  <si>
    <t>BMI_I1471</t>
  </si>
  <si>
    <t>BR1459</t>
  </si>
  <si>
    <t>FIG00450463: hypothetical protein</t>
  </si>
  <si>
    <t>BMI_I1472</t>
  </si>
  <si>
    <t>BR1460</t>
  </si>
  <si>
    <t>BMI_I1473</t>
  </si>
  <si>
    <t>BR1461</t>
  </si>
  <si>
    <t>Rieske 2Fe-2S family protein</t>
  </si>
  <si>
    <t>BMI_I1474</t>
  </si>
  <si>
    <t>BR1462</t>
  </si>
  <si>
    <t>NADH oxidoreductase</t>
  </si>
  <si>
    <t>BMI_I1475</t>
  </si>
  <si>
    <t>BR1463</t>
  </si>
  <si>
    <t xml:space="preserve">  phnA protein</t>
  </si>
  <si>
    <t>BMI_I1477</t>
  </si>
  <si>
    <t>BR1465</t>
  </si>
  <si>
    <t>BMI_I1484</t>
  </si>
  <si>
    <t>BR1472</t>
  </si>
  <si>
    <t>FIG00450316: hypothetical protein</t>
  </si>
  <si>
    <t>BMI_I1485</t>
  </si>
  <si>
    <t>BR1473</t>
  </si>
  <si>
    <t>FIG00450600: hypothetical protein</t>
  </si>
  <si>
    <t>BMI_I1486</t>
  </si>
  <si>
    <t>BR1474</t>
  </si>
  <si>
    <t>BMI_I1492</t>
  </si>
  <si>
    <t>BR1477</t>
  </si>
  <si>
    <t>FIG00450038: hypothetical protein</t>
  </si>
  <si>
    <t>BMI_I1496</t>
  </si>
  <si>
    <t>BR1481</t>
  </si>
  <si>
    <t>Na/Pi-cotransporter family protein</t>
  </si>
  <si>
    <t>BMI_I1498</t>
  </si>
  <si>
    <t>BR1483</t>
  </si>
  <si>
    <t>Carbamoyl phosphate synthase small subunit, carA</t>
  </si>
  <si>
    <t>BR1484</t>
  </si>
  <si>
    <t>BMI_I1500</t>
  </si>
  <si>
    <t>BR1485</t>
  </si>
  <si>
    <t>BMI_I1501</t>
  </si>
  <si>
    <t>BR1486</t>
  </si>
  <si>
    <t>BMI_I1505</t>
  </si>
  <si>
    <t>BR1490</t>
  </si>
  <si>
    <t>BMI_I1506</t>
  </si>
  <si>
    <t>BR1491</t>
  </si>
  <si>
    <t>MutT/nudix family protein</t>
  </si>
  <si>
    <t>BMI_I1507</t>
  </si>
  <si>
    <t>BR1492</t>
  </si>
  <si>
    <t>Cold-shock family protein</t>
  </si>
  <si>
    <t>BMI_I1511</t>
  </si>
  <si>
    <t>BR1497</t>
  </si>
  <si>
    <t>FIG00450479: hypothetical protein</t>
  </si>
  <si>
    <t>BMI_I1520</t>
  </si>
  <si>
    <t>BR1506</t>
  </si>
  <si>
    <t>FIG00450403: hypothetical protein</t>
  </si>
  <si>
    <t>BMI_I1521</t>
  </si>
  <si>
    <t>BR1507</t>
  </si>
  <si>
    <t>BMI_I1522</t>
  </si>
  <si>
    <t>BR1508</t>
  </si>
  <si>
    <t>membrane protein, putative</t>
  </si>
  <si>
    <t>BMI_I1524</t>
  </si>
  <si>
    <t>BR1510</t>
  </si>
  <si>
    <t>Long-chain acyl-CoA thioester hydrolase</t>
  </si>
  <si>
    <t>BMI_I1525</t>
  </si>
  <si>
    <t>BR1511</t>
  </si>
  <si>
    <t>FIG00450766: hypothetical protein</t>
  </si>
  <si>
    <t>BMI_I1528</t>
  </si>
  <si>
    <t>BR1514</t>
  </si>
  <si>
    <t>BMI_I1533</t>
  </si>
  <si>
    <t>BR1519</t>
  </si>
  <si>
    <t>BMI_I1535</t>
  </si>
  <si>
    <t>BR1521</t>
  </si>
  <si>
    <t>Two-components response regulator, OmpR family</t>
  </si>
  <si>
    <t>BMI_I1537</t>
  </si>
  <si>
    <t>BR1522</t>
  </si>
  <si>
    <t>Osmolarity sensor protein EnvZ (EC 2,7,3,-)</t>
  </si>
  <si>
    <t>BMI_I1548</t>
  </si>
  <si>
    <t>BR1534</t>
  </si>
  <si>
    <t>FIG00450420: hypothetical protein</t>
  </si>
  <si>
    <t>BMI_I1549</t>
  </si>
  <si>
    <t>BR1535</t>
  </si>
  <si>
    <t>50S ribosomal protein L25/general stress protein Ctc</t>
  </si>
  <si>
    <t>BMI_I1550</t>
  </si>
  <si>
    <t>BR1536</t>
  </si>
  <si>
    <t>Peptidyl-tRNA hydrolase, pth (EC 3,1,1,29)</t>
  </si>
  <si>
    <t>BMI_I1552</t>
  </si>
  <si>
    <t>BR1538</t>
  </si>
  <si>
    <t>MaoC-related protein</t>
  </si>
  <si>
    <t>BMI_I1553</t>
  </si>
  <si>
    <t>BR1539</t>
  </si>
  <si>
    <t>BMI_I1555</t>
  </si>
  <si>
    <t>BR1541</t>
  </si>
  <si>
    <t>Ubiquinol-cytochrome c reductase, cytochrome c1</t>
  </si>
  <si>
    <t>BMI_I1556</t>
  </si>
  <si>
    <t>BR1542</t>
  </si>
  <si>
    <t>Ubiquinol-cytochrome c reductase, cytochrome b</t>
  </si>
  <si>
    <t>BMI_I1563</t>
  </si>
  <si>
    <t>BR1549</t>
  </si>
  <si>
    <t>BMI_I1572</t>
  </si>
  <si>
    <t>BR1558</t>
  </si>
  <si>
    <t>BMI_I1573</t>
  </si>
  <si>
    <t>BR1559</t>
  </si>
  <si>
    <t>BMI_I1574</t>
  </si>
  <si>
    <t>BR1560</t>
  </si>
  <si>
    <t>Acetyltransferase (EC 2,3,1,-)</t>
  </si>
  <si>
    <t>BMI_I1575</t>
  </si>
  <si>
    <t>BR1561</t>
  </si>
  <si>
    <t>BMI_I1576</t>
  </si>
  <si>
    <t>BR1562</t>
  </si>
  <si>
    <t>Outer membrane protein W precursor</t>
  </si>
  <si>
    <t>BMI_I1577</t>
  </si>
  <si>
    <t>BR1563</t>
  </si>
  <si>
    <t>BMI_I1581</t>
  </si>
  <si>
    <t>BR1567</t>
  </si>
  <si>
    <t>BMI_I1582</t>
  </si>
  <si>
    <t>BR1568</t>
  </si>
  <si>
    <t>Cation efflux family protein</t>
  </si>
  <si>
    <t>BMI_I1583</t>
  </si>
  <si>
    <t>BR1570</t>
  </si>
  <si>
    <t>Anthranilate synthase, trpE</t>
  </si>
  <si>
    <t>BMI_I1584</t>
  </si>
  <si>
    <t>BR1571</t>
  </si>
  <si>
    <t>Leucine-responsive regulatory protein, lrp-2</t>
  </si>
  <si>
    <t>BMI_I1585</t>
  </si>
  <si>
    <t>BR1572</t>
  </si>
  <si>
    <t>Transcriptional regulator, MarR family</t>
  </si>
  <si>
    <t>BMI_I1586</t>
  </si>
  <si>
    <t>BR1573</t>
  </si>
  <si>
    <t>BMI_I1587</t>
  </si>
  <si>
    <t>BR1574</t>
  </si>
  <si>
    <t>BMI_I1589</t>
  </si>
  <si>
    <t>BR1576</t>
  </si>
  <si>
    <t>BMI_I1592</t>
  </si>
  <si>
    <t>BR1579</t>
  </si>
  <si>
    <t>Glycine betaine/L-proline ABC transporter periplasmic glycine betaine-binding protein</t>
  </si>
  <si>
    <t>Glycine betaine/L-proline ABC transporter, periplasmic glycine betaine-binding protein, putative</t>
  </si>
  <si>
    <t>BMI_I1593</t>
  </si>
  <si>
    <t>BR1580</t>
  </si>
  <si>
    <t>Glycine betaine/L-proline ABC transporter permease</t>
  </si>
  <si>
    <t>Glycine betaine/L-proline ABC transporter, permease protein, putative</t>
  </si>
  <si>
    <t>BMI_I1595</t>
  </si>
  <si>
    <t>BR1582</t>
  </si>
  <si>
    <t>Dipeptide transport ATP-binding protein DppF (TC 3,A,1,5,2)</t>
  </si>
  <si>
    <t>BMI_I1596</t>
  </si>
  <si>
    <t>BR1583</t>
  </si>
  <si>
    <t>Dipeptide ABC transporter ATP-binding protein</t>
  </si>
  <si>
    <t>BMI_I1598</t>
  </si>
  <si>
    <t>BR1585</t>
  </si>
  <si>
    <t>Dipeptide ABC transporter permease</t>
  </si>
  <si>
    <t>BMI_I1600</t>
  </si>
  <si>
    <t>BR1587</t>
  </si>
  <si>
    <t>BMI_I1602</t>
  </si>
  <si>
    <t>BR1589</t>
  </si>
  <si>
    <t>ArsR family transcriptional regulator</t>
  </si>
  <si>
    <t>Transcriptional regulator, ArsR family</t>
  </si>
  <si>
    <t>BMI_I1606</t>
  </si>
  <si>
    <t>BR1593</t>
  </si>
  <si>
    <t>FIG00450881: hypothetical protein</t>
  </si>
  <si>
    <t>BMI_I1607</t>
  </si>
  <si>
    <t>BR1594</t>
  </si>
  <si>
    <t>BMI_I1608</t>
  </si>
  <si>
    <t>BR1595</t>
  </si>
  <si>
    <t>BMI_I1610</t>
  </si>
  <si>
    <t>BR1597</t>
  </si>
  <si>
    <t>FIG00450457: hypothetical protein</t>
  </si>
  <si>
    <t>BMI_I1612</t>
  </si>
  <si>
    <t>BR1599</t>
  </si>
  <si>
    <t>Cell cycle transcriptional regulator CtrA</t>
  </si>
  <si>
    <t>BMI_I1613</t>
  </si>
  <si>
    <t>BR1600</t>
  </si>
  <si>
    <t>BMI_I1618</t>
  </si>
  <si>
    <t>BR1604</t>
  </si>
  <si>
    <t>FIG00450323: hypothetical protein</t>
  </si>
  <si>
    <t>BMI_I1619</t>
  </si>
  <si>
    <t>BR1605</t>
  </si>
  <si>
    <t>BMI_I1622</t>
  </si>
  <si>
    <t>BR1607</t>
  </si>
  <si>
    <t>BMI_I1627</t>
  </si>
  <si>
    <t>BR1612</t>
  </si>
  <si>
    <t>Spermidine/putrescine ABC transporter periplasmic spermidine/putrescine-binding protein</t>
  </si>
  <si>
    <t>BMI_I1629</t>
  </si>
  <si>
    <t>BR1614</t>
  </si>
  <si>
    <t>Isocitrate lyase, aceA (EC 4,1,3,1)</t>
  </si>
  <si>
    <t>BMI_I1630</t>
  </si>
  <si>
    <t>BR1615</t>
  </si>
  <si>
    <t>FIG00984811: hypothetical protein</t>
  </si>
  <si>
    <t>BMI_I1631</t>
  </si>
  <si>
    <t>BR1616</t>
  </si>
  <si>
    <t>FIG00450244: hypothetical protein</t>
  </si>
  <si>
    <t>BMI_I1632</t>
  </si>
  <si>
    <t>BR1617</t>
  </si>
  <si>
    <t>FIG00452138: hypothetical protein</t>
  </si>
  <si>
    <t>BMI_I1636</t>
  </si>
  <si>
    <t>BR1619</t>
  </si>
  <si>
    <t>7-alpha-hydroxysteroid dehydrogenase</t>
  </si>
  <si>
    <t>BMI_I1637</t>
  </si>
  <si>
    <t>BR1620</t>
  </si>
  <si>
    <t>FIG00450446: hypothetical protein</t>
  </si>
  <si>
    <t>BMI_I1639</t>
  </si>
  <si>
    <t>BR1622</t>
  </si>
  <si>
    <t>Outer membrane protein Omp31, Omp31-1</t>
  </si>
  <si>
    <t>BMI_I1640</t>
  </si>
  <si>
    <t>BR1623</t>
  </si>
  <si>
    <t>BMI_I1641</t>
  </si>
  <si>
    <t>BR1625</t>
  </si>
  <si>
    <t>BMI_I1648</t>
  </si>
  <si>
    <t>BR1630</t>
  </si>
  <si>
    <t>LacI family sugar-binding transcriptional regulator</t>
  </si>
  <si>
    <t>BMI_I1649</t>
  </si>
  <si>
    <t>BR1631</t>
  </si>
  <si>
    <t>Ribose ABC transporter permease, rbsC-2</t>
  </si>
  <si>
    <t>BMI_I1650</t>
  </si>
  <si>
    <t>BR1632</t>
  </si>
  <si>
    <t>Ribose ABC transporter ATP-binding protein, rbsA-2</t>
  </si>
  <si>
    <t>BMI_I1652</t>
  </si>
  <si>
    <t>BR1634</t>
  </si>
  <si>
    <t>BMI_I1653</t>
  </si>
  <si>
    <t>BR1635</t>
  </si>
  <si>
    <t>FIG00450423: hypothetical protein</t>
  </si>
  <si>
    <t>BMI_I1661</t>
  </si>
  <si>
    <t>BR1639</t>
  </si>
  <si>
    <t>IclR family transcriptional regulator</t>
  </si>
  <si>
    <t>Transcriptional regulator, IclR family</t>
  </si>
  <si>
    <t>BMI_I1662</t>
  </si>
  <si>
    <t>BR1640</t>
  </si>
  <si>
    <t>Succinate-semialdehyde dehydrogenase, gabD</t>
  </si>
  <si>
    <t>BMI_I1665</t>
  </si>
  <si>
    <t>BR1643</t>
  </si>
  <si>
    <t>HNH endonuclease family protein</t>
  </si>
  <si>
    <t>BMI_I1667</t>
  </si>
  <si>
    <t>BR1646</t>
  </si>
  <si>
    <t>Base-excision DNA repair protein</t>
  </si>
  <si>
    <t>BMI_I1670</t>
  </si>
  <si>
    <t>BR1649</t>
  </si>
  <si>
    <t>BMI_I1673</t>
  </si>
  <si>
    <t>BR1652</t>
  </si>
  <si>
    <t>BMI_I1677</t>
  </si>
  <si>
    <t>BR1655</t>
  </si>
  <si>
    <t>BMI_I1678</t>
  </si>
  <si>
    <t>BR1656</t>
  </si>
  <si>
    <t>BMI_I1679</t>
  </si>
  <si>
    <t>BR1657</t>
  </si>
  <si>
    <t>Two-component response regulator</t>
  </si>
  <si>
    <t>BMI_I1681</t>
  </si>
  <si>
    <t>BR1658</t>
  </si>
  <si>
    <t>RNA polymerase sigma factor RpoE</t>
  </si>
  <si>
    <t>BMI_I1683</t>
  </si>
  <si>
    <t>BR1660</t>
  </si>
  <si>
    <t>FIG00450725: hypothetical protein</t>
  </si>
  <si>
    <t>BMI_I1684</t>
  </si>
  <si>
    <t>BR1661</t>
  </si>
  <si>
    <t>BMI_I1686</t>
  </si>
  <si>
    <t>BR1663</t>
  </si>
  <si>
    <t>BMI_I1687</t>
  </si>
  <si>
    <t>BR1664</t>
  </si>
  <si>
    <t>BMI_I1688</t>
  </si>
  <si>
    <t>BR1665</t>
  </si>
  <si>
    <t>FIG00450347: hypothetical protein</t>
  </si>
  <si>
    <t>BMI_I1691</t>
  </si>
  <si>
    <t>BR1668</t>
  </si>
  <si>
    <t>TonB-dependent receptor</t>
  </si>
  <si>
    <t>BMI_I1692</t>
  </si>
  <si>
    <t>BR1669</t>
  </si>
  <si>
    <t>FIG00451283: hypothetical protein</t>
  </si>
  <si>
    <t>BR1673</t>
  </si>
  <si>
    <t>BMI_I1697</t>
  </si>
  <si>
    <t>BR1676</t>
  </si>
  <si>
    <t>BMI_I1698</t>
  </si>
  <si>
    <t>BR1677</t>
  </si>
  <si>
    <t>BMI_I1699</t>
  </si>
  <si>
    <t>BR1678</t>
  </si>
  <si>
    <t>Glutamine amidotransferase</t>
  </si>
  <si>
    <t>BMI_I1700</t>
  </si>
  <si>
    <t>BR1679</t>
  </si>
  <si>
    <t>BMI_I1701</t>
  </si>
  <si>
    <t>BR1680</t>
  </si>
  <si>
    <t>BMI_I1706</t>
  </si>
  <si>
    <t>BR1685</t>
  </si>
  <si>
    <t>D-3-phosphoglycerate dehydrogenase (EC 1,1,1,95), serA-1</t>
  </si>
  <si>
    <t>BMI_I1707</t>
  </si>
  <si>
    <t>BR1687</t>
  </si>
  <si>
    <t>Phosphoserine aminotransferase, serC (EC 2,6,1,52)</t>
  </si>
  <si>
    <t>BMI_I1709</t>
  </si>
  <si>
    <t>BR1689</t>
  </si>
  <si>
    <t>Outer surface protein</t>
  </si>
  <si>
    <t>BMI_I1711</t>
  </si>
  <si>
    <t>BR1691</t>
  </si>
  <si>
    <t>Cell division protein FtsH (EC 3,4,24,-)</t>
  </si>
  <si>
    <t>BMI_I1717</t>
  </si>
  <si>
    <t>BR1697</t>
  </si>
  <si>
    <t xml:space="preserve">  Translocation protein TolB</t>
  </si>
  <si>
    <t>BMI_I1721</t>
  </si>
  <si>
    <t>BR1701</t>
  </si>
  <si>
    <t>4-hydroxybenzoyl-CoA thioesterase family active site</t>
  </si>
  <si>
    <t>BMI_I1722</t>
  </si>
  <si>
    <t>BR1702</t>
  </si>
  <si>
    <t>Holliday junction DNA helicase RuvB</t>
  </si>
  <si>
    <t>BMI_I1728</t>
  </si>
  <si>
    <t>BR1708</t>
  </si>
  <si>
    <t>BMI_I1731</t>
  </si>
  <si>
    <t>BR1712</t>
  </si>
  <si>
    <t>BMI_I1734</t>
  </si>
  <si>
    <t>BR1715</t>
  </si>
  <si>
    <t>ABC transporter ATP binding/permease</t>
  </si>
  <si>
    <t>BMI_I1735</t>
  </si>
  <si>
    <t>BR1716</t>
  </si>
  <si>
    <t>50S ribosomal protein L31, rpmE</t>
  </si>
  <si>
    <t>BMI_I1740</t>
  </si>
  <si>
    <t>BR1721</t>
  </si>
  <si>
    <t>Membrane protein TerC, possibly involved in tellurium resistance</t>
  </si>
  <si>
    <t>BMI_I1749</t>
  </si>
  <si>
    <t>BR1730</t>
  </si>
  <si>
    <t>FIG01306807: hypothetical protein</t>
  </si>
  <si>
    <t>BMI_I1750</t>
  </si>
  <si>
    <t>BR1731</t>
  </si>
  <si>
    <t>Propionate-CoA ligase PrpE (6.2.1.17)</t>
  </si>
  <si>
    <t>BMI_I1751</t>
  </si>
  <si>
    <t>BR1732</t>
  </si>
  <si>
    <t>Conserved domain protein ("Dehydrogenases with different specificities (related to short-chain alcohol dehydrogenases)")</t>
  </si>
  <si>
    <t>BMI_I1752</t>
  </si>
  <si>
    <t>BR1733</t>
  </si>
  <si>
    <t>FIG00450051: hypothetical protein</t>
  </si>
  <si>
    <t>BMI_I1755</t>
  </si>
  <si>
    <t>BR1736</t>
  </si>
  <si>
    <t>Hypothetical Cytosolic Protein; possibly involved in aromatic compounds catabolism</t>
  </si>
  <si>
    <t>BMI_I1756</t>
  </si>
  <si>
    <t>BR1737</t>
  </si>
  <si>
    <t>FIG00481961: hypothetical protein</t>
  </si>
  <si>
    <t>BMI_I1760</t>
  </si>
  <si>
    <t>BR1741</t>
  </si>
  <si>
    <t>FIG00450166: hypothetical protein</t>
  </si>
  <si>
    <t>BMI_I1761</t>
  </si>
  <si>
    <t>BR1742</t>
  </si>
  <si>
    <t>FIG00450762: hypothetical protein</t>
  </si>
  <si>
    <t>BMI_I1762</t>
  </si>
  <si>
    <t>BR1743</t>
  </si>
  <si>
    <t>FIG00450101: hypothetical protein</t>
  </si>
  <si>
    <t>BMI_I1763</t>
  </si>
  <si>
    <t>BR1744</t>
  </si>
  <si>
    <t>Phosphoribosylaminoimidazole carboxylase, catalytic subunit, purE (EC 4,1,1,21)</t>
  </si>
  <si>
    <t>BMI_I1765</t>
  </si>
  <si>
    <t>BR1746</t>
  </si>
  <si>
    <t>50S ribosomal protein L36, rpmJ</t>
  </si>
  <si>
    <t>BMI_I1769</t>
  </si>
  <si>
    <t>BR1750</t>
  </si>
  <si>
    <t>BMI_I1770</t>
  </si>
  <si>
    <t>BR1751</t>
  </si>
  <si>
    <t>FIG00450278: hypothetical protein</t>
  </si>
  <si>
    <t>BMI_I1776</t>
  </si>
  <si>
    <t>BR1757</t>
  </si>
  <si>
    <t>Thiamine transporter substrate binding subunit, tbpA</t>
  </si>
  <si>
    <t>BMI_I1781</t>
  </si>
  <si>
    <t>BR1763</t>
  </si>
  <si>
    <t>RNA polymerase factor sigma-32, rpoH2</t>
  </si>
  <si>
    <t>BMI_I1791</t>
  </si>
  <si>
    <t>BR1773</t>
  </si>
  <si>
    <t>FIG00450974: hypothetical protein</t>
  </si>
  <si>
    <t>BMI_I1793</t>
  </si>
  <si>
    <t>BR1775</t>
  </si>
  <si>
    <t>50S ribosomal protein L32, rpmF</t>
  </si>
  <si>
    <t>BMI_I1794</t>
  </si>
  <si>
    <t>BR1776</t>
  </si>
  <si>
    <t>Monofunctional biosynthetic peptidoglycan transglycosylase, mtgA (EC 2,4,2,-)</t>
  </si>
  <si>
    <t>BMI_I1799</t>
  </si>
  <si>
    <t>BR1781</t>
  </si>
  <si>
    <t>Pyruvate carboxylase, pyc (EC 6,4,1,1)</t>
  </si>
  <si>
    <t>BMI_I1800</t>
  </si>
  <si>
    <t>BR1782</t>
  </si>
  <si>
    <t>Branched-chain amino acid ABC transporter periplasmic amino acid-binding protein</t>
  </si>
  <si>
    <t>High-affinity leucine-specific transport system, periplasmic binding protein LivK (TC 3,A,1,4,1)</t>
  </si>
  <si>
    <t>BMI_I1803</t>
  </si>
  <si>
    <t>BR1785</t>
  </si>
  <si>
    <t>BMI_I1804</t>
  </si>
  <si>
    <t>BR1787</t>
  </si>
  <si>
    <t>FIG00792156: hypothetical protein</t>
  </si>
  <si>
    <t>BMI_I1806</t>
  </si>
  <si>
    <t>BR1789</t>
  </si>
  <si>
    <t>Branched-chain amino acid ABC transporter ATP-binding protein</t>
  </si>
  <si>
    <t>BMI_I1808</t>
  </si>
  <si>
    <t>BR1791</t>
  </si>
  <si>
    <t>Branched-chain amino acid ABC transporter permease</t>
  </si>
  <si>
    <t>BMI_I1809</t>
  </si>
  <si>
    <t>BR1792</t>
  </si>
  <si>
    <t>4-hydroxyproline epimerase (EC 5,1,1,8)</t>
  </si>
  <si>
    <t>BMI_I1811</t>
  </si>
  <si>
    <t>BR1794</t>
  </si>
  <si>
    <t>FIG00450321: hypothetical protein</t>
  </si>
  <si>
    <t>BMI_I1812</t>
  </si>
  <si>
    <t>BR1795</t>
  </si>
  <si>
    <t>BMI_I1813</t>
  </si>
  <si>
    <t>BR1796</t>
  </si>
  <si>
    <t>MarR family transcriptional regulator</t>
  </si>
  <si>
    <t>BMI_I1814</t>
  </si>
  <si>
    <t>BR1798</t>
  </si>
  <si>
    <t>F0F1 ATP synthase subunit epsilon, atpC</t>
  </si>
  <si>
    <t>BMI_I1815</t>
  </si>
  <si>
    <t>BR1799</t>
  </si>
  <si>
    <t>F0F1 ATP synthase subunit beta, atpD</t>
  </si>
  <si>
    <t>BMI_I1816</t>
  </si>
  <si>
    <t>BR1800</t>
  </si>
  <si>
    <t>F0F1 ATP synthase subunit gamma, atpG</t>
  </si>
  <si>
    <t>BMI_I1817</t>
  </si>
  <si>
    <t>BR1801</t>
  </si>
  <si>
    <t>F0F1 ATP synthase subunit alpha, atpA</t>
  </si>
  <si>
    <t>BMI_I1818</t>
  </si>
  <si>
    <t>BR1802</t>
  </si>
  <si>
    <t>F0F1 ATP synthase subunit delta, atpH</t>
  </si>
  <si>
    <t>BMI_I1820</t>
  </si>
  <si>
    <t>BR1804</t>
  </si>
  <si>
    <t>Primosome assembly protein PriA</t>
  </si>
  <si>
    <t>BMI_I1821</t>
  </si>
  <si>
    <t>BR1805</t>
  </si>
  <si>
    <t>Putative translaldolase</t>
  </si>
  <si>
    <t>BMI_I1824</t>
  </si>
  <si>
    <t>BR1808</t>
  </si>
  <si>
    <t>Alanine racemase</t>
  </si>
  <si>
    <t>BMI_I1825</t>
  </si>
  <si>
    <t>BR1809</t>
  </si>
  <si>
    <t>BMI_I1826</t>
  </si>
  <si>
    <t>BR1810</t>
  </si>
  <si>
    <t>Usg protein</t>
  </si>
  <si>
    <t>Usg protein, putative</t>
  </si>
  <si>
    <t>BMI_I1827</t>
  </si>
  <si>
    <t>BR1811</t>
  </si>
  <si>
    <t>Acetyl-coenzyme A synthetase, acsA (EC 6,2,1,1)</t>
  </si>
  <si>
    <t>BMI_I1829</t>
  </si>
  <si>
    <t>BR1813</t>
  </si>
  <si>
    <t>Heat shock protein HtpX</t>
  </si>
  <si>
    <t>BMI_I1832</t>
  </si>
  <si>
    <t>BR1816</t>
  </si>
  <si>
    <t>BMI_I1839</t>
  </si>
  <si>
    <t>BR1823</t>
  </si>
  <si>
    <t>BMI_I1840</t>
  </si>
  <si>
    <t>BR1824</t>
  </si>
  <si>
    <t>30S ribosomal protein S16, RpsP</t>
  </si>
  <si>
    <t>BMI_I1841</t>
  </si>
  <si>
    <t>BR1825</t>
  </si>
  <si>
    <t>Chorismate mutase</t>
  </si>
  <si>
    <t>BMI_I1842</t>
  </si>
  <si>
    <t>BR1826</t>
  </si>
  <si>
    <t>signal recognition particle protein, ffh</t>
  </si>
  <si>
    <t>BMI_I1843</t>
  </si>
  <si>
    <t>BR1827</t>
  </si>
  <si>
    <t>FIG00450161: hypothetical protein</t>
  </si>
  <si>
    <t>BMI_I1848</t>
  </si>
  <si>
    <t>BR1832</t>
  </si>
  <si>
    <t>Methylmalonic acid semialdehyde dehydrogenase, mmsA</t>
  </si>
  <si>
    <t>BMI_I1850</t>
  </si>
  <si>
    <t>BR1834</t>
  </si>
  <si>
    <t>BMI_I1856</t>
  </si>
  <si>
    <t>BR1840</t>
  </si>
  <si>
    <t>rRNA large subunit methyltransferase</t>
  </si>
  <si>
    <t>BMI_I1857</t>
  </si>
  <si>
    <t>BR1841</t>
  </si>
  <si>
    <t xml:space="preserve">  Iojap-like protein</t>
  </si>
  <si>
    <t>BMI_I1858</t>
  </si>
  <si>
    <t>BR1842</t>
  </si>
  <si>
    <t>Nicotinic acid mononucleotide adenylyltransferase</t>
  </si>
  <si>
    <t>BMI_I1862</t>
  </si>
  <si>
    <t>BR1846</t>
  </si>
  <si>
    <t>BMI_I1863</t>
  </si>
  <si>
    <t>BR1847</t>
  </si>
  <si>
    <t>BMI_I1864</t>
  </si>
  <si>
    <t>BR1848</t>
  </si>
  <si>
    <t>Acetyltransferase, GNAT family ("acetyltransferases, including N-acetylases of ribosomal proteins")</t>
  </si>
  <si>
    <t>BMI_I1868</t>
  </si>
  <si>
    <t>BR1851</t>
  </si>
  <si>
    <t>IS2020 family transposase</t>
  </si>
  <si>
    <t>BMI_I1869</t>
  </si>
  <si>
    <t>BR1852</t>
  </si>
  <si>
    <t>Transcriptional regulator, Cro/CI family</t>
  </si>
  <si>
    <t>BMI_I1871</t>
  </si>
  <si>
    <t>BR1854</t>
  </si>
  <si>
    <t>FIG00450988: hypothetical protein</t>
  </si>
  <si>
    <t>BR1855</t>
  </si>
  <si>
    <t>BMI_I1874</t>
  </si>
  <si>
    <t>BR1857</t>
  </si>
  <si>
    <t>BMI_I1883</t>
  </si>
  <si>
    <t>BR1862</t>
  </si>
  <si>
    <t>BMI_I1884</t>
  </si>
  <si>
    <t>BR1864</t>
  </si>
  <si>
    <t>ATP-dependent Clp protease, ATP-binding subunit ClpB</t>
  </si>
  <si>
    <t>BMI_I1885</t>
  </si>
  <si>
    <t>BR1865</t>
  </si>
  <si>
    <t>BMI_I1886</t>
  </si>
  <si>
    <t>BR1866</t>
  </si>
  <si>
    <t>FIG00450345: hypothetical protein</t>
  </si>
  <si>
    <t>BMI_I1891</t>
  </si>
  <si>
    <t>BR1871</t>
  </si>
  <si>
    <t>Aspartate kinase</t>
  </si>
  <si>
    <t>BMI_I1898</t>
  </si>
  <si>
    <t>BR1878</t>
  </si>
  <si>
    <t>Competence protein F</t>
  </si>
  <si>
    <t>BMI_I1913</t>
  </si>
  <si>
    <t>BR1892</t>
  </si>
  <si>
    <t>Methyltransferase</t>
  </si>
  <si>
    <t>BMI_I1914</t>
  </si>
  <si>
    <t>BR1893</t>
  </si>
  <si>
    <t>BMI_I1926</t>
  </si>
  <si>
    <t>BR1904</t>
  </si>
  <si>
    <t>Succinate dehydrogenase, cytochrome b-556 subunit, sdhC</t>
  </si>
  <si>
    <t>BMI_I1928</t>
  </si>
  <si>
    <t>BR1906</t>
  </si>
  <si>
    <t>Isopropylmalate isomerase large subunit, leuC</t>
  </si>
  <si>
    <t>BMI_I1929</t>
  </si>
  <si>
    <t>BR1907</t>
  </si>
  <si>
    <t>50S ribosomal protein L19, rplS</t>
  </si>
  <si>
    <t>BMI_I1941</t>
  </si>
  <si>
    <t>BR1919</t>
  </si>
  <si>
    <t>FIG00450068: hypothetical protein</t>
  </si>
  <si>
    <t>BMI_I1946</t>
  </si>
  <si>
    <t>BR1924</t>
  </si>
  <si>
    <t>FIG00450856: hypothetical protein</t>
  </si>
  <si>
    <t>BMI_I1948</t>
  </si>
  <si>
    <t>BR1926</t>
  </si>
  <si>
    <t>Succinyl-CoA synthetase subunit beta, sucC</t>
  </si>
  <si>
    <t>BMI_I1949</t>
  </si>
  <si>
    <t>BR1927</t>
  </si>
  <si>
    <t>Malate dehydrogenase, mdh</t>
  </si>
  <si>
    <t>BMI_I1951</t>
  </si>
  <si>
    <t>BR1929</t>
  </si>
  <si>
    <t>BMI_I1956</t>
  </si>
  <si>
    <t>BR1934</t>
  </si>
  <si>
    <t>Signal recognition particle-docking protein FtsY</t>
  </si>
  <si>
    <t>BMI_I1957</t>
  </si>
  <si>
    <t>BR1935</t>
  </si>
  <si>
    <t>Intracellular septation protein A, ispZ</t>
  </si>
  <si>
    <t>BMI_I1965</t>
  </si>
  <si>
    <t>BR1943</t>
  </si>
  <si>
    <t>Peptidyl-prolyl cis-trans isomerase</t>
  </si>
  <si>
    <t>BMI_I1966</t>
  </si>
  <si>
    <t>BR1944</t>
  </si>
  <si>
    <t>FIG00450118: hypothetical protein</t>
  </si>
  <si>
    <t>BMI_I1968</t>
  </si>
  <si>
    <t>BR1946</t>
  </si>
  <si>
    <t>FIG00451014: hypothetical protein</t>
  </si>
  <si>
    <t>BMI_I1975</t>
  </si>
  <si>
    <t>BR1953</t>
  </si>
  <si>
    <t>Amino acid ABC transporter, periplasmic amino acid-binding protein</t>
  </si>
  <si>
    <t>BMI_I1977</t>
  </si>
  <si>
    <t>BR1955</t>
  </si>
  <si>
    <t>BMI_I1978</t>
  </si>
  <si>
    <t>BR1956</t>
  </si>
  <si>
    <t>Amino acid ABC transporter, ATP-binding protein</t>
  </si>
  <si>
    <t>BMI_I1979</t>
  </si>
  <si>
    <t>BR1957</t>
  </si>
  <si>
    <t>Arginase family protein</t>
  </si>
  <si>
    <t>BMI_I1980</t>
  </si>
  <si>
    <t>BR1958</t>
  </si>
  <si>
    <t>Aspartate ammonia-lyase (EC 4,3,1,1)</t>
  </si>
  <si>
    <t>BMI_I1981</t>
  </si>
  <si>
    <t>BR1959</t>
  </si>
  <si>
    <t>Amino acid ABC transporter ATP-binding protein</t>
  </si>
  <si>
    <t>BMI_I1984</t>
  </si>
  <si>
    <t>BR1962</t>
  </si>
  <si>
    <t>Asparaginase family protein</t>
  </si>
  <si>
    <t>BMI_I1985</t>
  </si>
  <si>
    <t>BR1963</t>
  </si>
  <si>
    <t>Major facilitator family transporter</t>
  </si>
  <si>
    <t>BMI_I1986</t>
  </si>
  <si>
    <t>BR1964</t>
  </si>
  <si>
    <t>BMI_I1987</t>
  </si>
  <si>
    <t>BR1965</t>
  </si>
  <si>
    <t>Methionine gamma-lyase, mdeA (B.canis)</t>
  </si>
  <si>
    <t>BMI_I1988</t>
  </si>
  <si>
    <t>BR1966</t>
  </si>
  <si>
    <t>Universal stress protein family</t>
  </si>
  <si>
    <t>BMI_I1990</t>
  </si>
  <si>
    <t>BR1968</t>
  </si>
  <si>
    <t>BMI_I1993</t>
  </si>
  <si>
    <t>BR1970</t>
  </si>
  <si>
    <t>Electron transfer flavoprotein subunit alpha, etfA</t>
  </si>
  <si>
    <t>BMI_I1994</t>
  </si>
  <si>
    <t>BR1971</t>
  </si>
  <si>
    <t>Electron transfer flavoprotein subunit beta, etfB</t>
  </si>
  <si>
    <t>BMI_I1997</t>
  </si>
  <si>
    <t>BR1974</t>
  </si>
  <si>
    <t>Radical activating enzyme</t>
  </si>
  <si>
    <t>BMI_I1999</t>
  </si>
  <si>
    <t>BR1976</t>
  </si>
  <si>
    <t>FIG00450755: hypothetical protein</t>
  </si>
  <si>
    <t>BMI_I2007</t>
  </si>
  <si>
    <t>BR1984</t>
  </si>
  <si>
    <t>BMI_I2013</t>
  </si>
  <si>
    <t>BR1990</t>
  </si>
  <si>
    <t>BMI_I2015</t>
  </si>
  <si>
    <t>BR1992</t>
  </si>
  <si>
    <t>YGGT family protein</t>
  </si>
  <si>
    <t>BMI_I2043</t>
  </si>
  <si>
    <t>BR2021</t>
  </si>
  <si>
    <t>Cobalamin biosynthesis protein CobT</t>
  </si>
  <si>
    <t>BMI_I2046</t>
  </si>
  <si>
    <t>BR2025</t>
  </si>
  <si>
    <t>FIG00450224: hypothetical protein</t>
  </si>
  <si>
    <t>BMI_I2062</t>
  </si>
  <si>
    <t>BR2040</t>
  </si>
  <si>
    <t>BMI_I2063</t>
  </si>
  <si>
    <t>BR2041</t>
  </si>
  <si>
    <t>FIG00450547: hypothetical protein</t>
  </si>
  <si>
    <t>BMI_I2070</t>
  </si>
  <si>
    <t>BR2048</t>
  </si>
  <si>
    <t>BMI_I2071</t>
  </si>
  <si>
    <t>BR2049</t>
  </si>
  <si>
    <t>LacI family transcription regulator</t>
  </si>
  <si>
    <t>BMI_I2072</t>
  </si>
  <si>
    <t>BR2050</t>
  </si>
  <si>
    <t>BMI_I2073</t>
  </si>
  <si>
    <t>BR2051</t>
  </si>
  <si>
    <t>Luciferase family protein</t>
  </si>
  <si>
    <t>BMI_I2074</t>
  </si>
  <si>
    <t>BR2052</t>
  </si>
  <si>
    <t>FIG00450157: hypothetical protein</t>
  </si>
  <si>
    <t>BMI_I2082</t>
  </si>
  <si>
    <t>BR2060</t>
  </si>
  <si>
    <t>rRNA small subunit methyltransferase, glucose inhibited division protein GidB</t>
  </si>
  <si>
    <t>BMI_I2083</t>
  </si>
  <si>
    <t>BR2061</t>
  </si>
  <si>
    <t>tRNA uridine 5-carboxymethylaminomethyl modification enzyme GidA</t>
  </si>
  <si>
    <t>BMI_I2086</t>
  </si>
  <si>
    <t>BR2064</t>
  </si>
  <si>
    <t>Transcription termination factor Rho</t>
  </si>
  <si>
    <t>BMI_I2089</t>
  </si>
  <si>
    <t>BR2067</t>
  </si>
  <si>
    <t>BMI_I2094</t>
  </si>
  <si>
    <t>BR2072</t>
  </si>
  <si>
    <t>Preprotein translocase subunit SecB</t>
  </si>
  <si>
    <t>BMI_I2098</t>
  </si>
  <si>
    <t>BR2076</t>
  </si>
  <si>
    <t>Smr family protein</t>
  </si>
  <si>
    <t>BMI_I2099</t>
  </si>
  <si>
    <t>BR2077</t>
  </si>
  <si>
    <t>BMI_I2101</t>
  </si>
  <si>
    <t>BR2079</t>
  </si>
  <si>
    <t>ATP-dependent protease, ATP-binding subunit HslU</t>
  </si>
  <si>
    <t>BMI_I2102</t>
  </si>
  <si>
    <t>BR2080</t>
  </si>
  <si>
    <t>ATP-dependent protease peptidase subunit, hslV</t>
  </si>
  <si>
    <t>BMI_I2106</t>
  </si>
  <si>
    <t>BR2084</t>
  </si>
  <si>
    <t>1-(5-phosphoribosyl)-5-[(5- phosphoribosylamino)methylideneamino] imidazole-4-carboxamide isomerase? HISa</t>
  </si>
  <si>
    <t>BMI_I2107</t>
  </si>
  <si>
    <t>BR2085</t>
  </si>
  <si>
    <t>Imidazole glycerol phosphate synthase subunit HisF</t>
  </si>
  <si>
    <t>BMI_I2109</t>
  </si>
  <si>
    <t>BR2087</t>
  </si>
  <si>
    <t>Pantothenate kinase, coaA</t>
  </si>
  <si>
    <t>BMI_I2111</t>
  </si>
  <si>
    <t>BR2089</t>
  </si>
  <si>
    <t>Phosphoenolpyruvate carboxykinase [ATP], pckA (EC 4,1,1,49)</t>
  </si>
  <si>
    <t>BMI_I2114</t>
  </si>
  <si>
    <t>BR2092</t>
  </si>
  <si>
    <t>HPr kinase/phosphorylase, hprK</t>
  </si>
  <si>
    <t>BMI_I2118</t>
  </si>
  <si>
    <t>BR2096</t>
  </si>
  <si>
    <t>FIG00450796: hypothetical protein</t>
  </si>
  <si>
    <t>BMI_I2119</t>
  </si>
  <si>
    <t>BR2097</t>
  </si>
  <si>
    <t>Adenosylhomocysteinase (EC 3,3,1,1), ahcY</t>
  </si>
  <si>
    <t>BMI_I2120</t>
  </si>
  <si>
    <t>BR2098</t>
  </si>
  <si>
    <t>BMI_I2124</t>
  </si>
  <si>
    <t>BR2102</t>
  </si>
  <si>
    <t>BMI_I2125</t>
  </si>
  <si>
    <t>BR2103</t>
  </si>
  <si>
    <t>UvrD/Rep family helicase</t>
  </si>
  <si>
    <t>Double-strand break repair helicase AddA</t>
  </si>
  <si>
    <t>BMI_I2127</t>
  </si>
  <si>
    <t>BR2105</t>
  </si>
  <si>
    <t>Thioredoxin, trx-1</t>
  </si>
  <si>
    <t>BMI_I2128</t>
  </si>
  <si>
    <t>BR2106</t>
  </si>
  <si>
    <t>FolC bifunctional protein, folC</t>
  </si>
  <si>
    <t>Folylpolyglutamate synthase /dihydrofolate synthase, folC</t>
  </si>
  <si>
    <t>BMI_I2130</t>
  </si>
  <si>
    <t>BR2108</t>
  </si>
  <si>
    <t>Tryptophan synthase subunit alpha, trpA</t>
  </si>
  <si>
    <t>BMI_I2131</t>
  </si>
  <si>
    <t>BR2109</t>
  </si>
  <si>
    <t>FIG00450926: hypothetical protein</t>
  </si>
  <si>
    <t>BMI_I2134</t>
  </si>
  <si>
    <t>BR2112</t>
  </si>
  <si>
    <t>FIG00450228: hypothetical protein</t>
  </si>
  <si>
    <t>BMI_I2136</t>
  </si>
  <si>
    <t>BR2114</t>
  </si>
  <si>
    <t>FIG00450061: hypothetical protein</t>
  </si>
  <si>
    <t>BMI_I2147</t>
  </si>
  <si>
    <t>BR2125</t>
  </si>
  <si>
    <t>Molecular chaperone DnaK</t>
  </si>
  <si>
    <t>BMI_I2148</t>
  </si>
  <si>
    <t>BR2126</t>
  </si>
  <si>
    <t>Chaperone protein DnaJ</t>
  </si>
  <si>
    <t>BMI_I2149</t>
  </si>
  <si>
    <t>BR2127</t>
  </si>
  <si>
    <t>Phospholipid N-methyltransferase, pmtA</t>
  </si>
  <si>
    <t>BMI_I2151</t>
  </si>
  <si>
    <t>BR2129</t>
  </si>
  <si>
    <t>FIG01306808: hypothetical protein</t>
  </si>
  <si>
    <t>BMI_I2152</t>
  </si>
  <si>
    <t>BR2130</t>
  </si>
  <si>
    <t>Smp-30/Cgr1 family protein</t>
  </si>
  <si>
    <t>BMI_I2156</t>
  </si>
  <si>
    <t>BR2135</t>
  </si>
  <si>
    <t>Rare lipoprotein A family protein</t>
  </si>
  <si>
    <t>BMI_I2159</t>
  </si>
  <si>
    <t>BR2138</t>
  </si>
  <si>
    <t>Phosphate ABC transporter, phosphate-binding protein</t>
  </si>
  <si>
    <t>BMI_I2160</t>
  </si>
  <si>
    <t>BR2139</t>
  </si>
  <si>
    <t>Phosphate ABC transporter, permease, pstC</t>
  </si>
  <si>
    <t>BMI_I2161</t>
  </si>
  <si>
    <t>BR2140</t>
  </si>
  <si>
    <t>Phosphate ABC transporter, permease protein, pstA</t>
  </si>
  <si>
    <t>BMI_I2162</t>
  </si>
  <si>
    <t>BR2141</t>
  </si>
  <si>
    <t>Phosphate transporter, ATP-binding protein, pstB</t>
  </si>
  <si>
    <t>BMI_I2163</t>
  </si>
  <si>
    <t>BR2142</t>
  </si>
  <si>
    <t>Phosphate transport system, regulatory protein PhoU</t>
  </si>
  <si>
    <t>BMI_I2164</t>
  </si>
  <si>
    <t>BR2143</t>
  </si>
  <si>
    <t>Phosphate regulon transcriptional regulatory protein PhoB</t>
  </si>
  <si>
    <t>BMI_I2170</t>
  </si>
  <si>
    <t>BR2149</t>
  </si>
  <si>
    <t>DNA starvation/stationary phase protection protein Dps</t>
  </si>
  <si>
    <t>BMI_I2175</t>
  </si>
  <si>
    <t>BR2154</t>
  </si>
  <si>
    <t>BMI_I2177</t>
  </si>
  <si>
    <t>BR2156</t>
  </si>
  <si>
    <t>BMI_I2178</t>
  </si>
  <si>
    <t>BR2157</t>
  </si>
  <si>
    <t>CBS domain-containing protein ("Hemolysins and related proteins containing CBS domains")</t>
  </si>
  <si>
    <t>BMI_I2179</t>
  </si>
  <si>
    <t>BR2158</t>
  </si>
  <si>
    <t>Apolipoprotein N-acyltransferase (EC 2,3,1,-)</t>
  </si>
  <si>
    <t>BMI_I2182</t>
  </si>
  <si>
    <t>BR2161</t>
  </si>
  <si>
    <t>tRNA (guanine-N(7)-)-methyltransferase, trmB</t>
  </si>
  <si>
    <t>BMI_I2183</t>
  </si>
  <si>
    <t>BR2162</t>
  </si>
  <si>
    <t>BMI_I2184</t>
  </si>
  <si>
    <t>BR2163</t>
  </si>
  <si>
    <t>Transcription elongation factor NusA</t>
  </si>
  <si>
    <t>BMI_I2186</t>
  </si>
  <si>
    <t>BR2165</t>
  </si>
  <si>
    <t>Translation initiation factor IF-2, infB</t>
  </si>
  <si>
    <t>BMI_I2187</t>
  </si>
  <si>
    <t>BR2166</t>
  </si>
  <si>
    <t>Ribosome-binding factor A, RbfA</t>
  </si>
  <si>
    <t>BMI_I2188</t>
  </si>
  <si>
    <t>BR2167</t>
  </si>
  <si>
    <t>tRNA pseudouridine synthase B, TruB (EC 4,2,1,70)</t>
  </si>
  <si>
    <t>BMI_I2190</t>
  </si>
  <si>
    <t>BR2169</t>
  </si>
  <si>
    <t>Polynucleotide phosphorylase/polyadenylase, pnp</t>
  </si>
  <si>
    <t>BMI_I2192</t>
  </si>
  <si>
    <t>BR2171</t>
  </si>
  <si>
    <t>Enoyl-(acyl carrier protein) reductase, fabl-2</t>
  </si>
  <si>
    <t>BMI_I2196</t>
  </si>
  <si>
    <t>BR2175</t>
  </si>
  <si>
    <t>Lipoprotein, YaeC family</t>
  </si>
  <si>
    <t>BMI_I2197</t>
  </si>
  <si>
    <t>BR2176</t>
  </si>
  <si>
    <t>FIG00450905: hypothetical protein</t>
  </si>
  <si>
    <t>BMI_I2203</t>
  </si>
  <si>
    <t>BR2182</t>
  </si>
  <si>
    <t>Pilus biosynthesis protein-like protein</t>
  </si>
  <si>
    <t>BMI_II6</t>
  </si>
  <si>
    <t>BRA0006</t>
  </si>
  <si>
    <t>Inosine-uridine preferring nucleoside hydrolase, iunH</t>
  </si>
  <si>
    <t>BMI_II7</t>
  </si>
  <si>
    <t>BRA0007</t>
  </si>
  <si>
    <t>Nucleoside ABC transporter, permease protein 2</t>
  </si>
  <si>
    <t>BMI_II8</t>
  </si>
  <si>
    <t>BRA0008</t>
  </si>
  <si>
    <t>Nucleoside ABC transporter, permease protein 1</t>
  </si>
  <si>
    <t>BMI_II9</t>
  </si>
  <si>
    <t>BRA0009</t>
  </si>
  <si>
    <t>ABC transporter, ATP-binding protein</t>
  </si>
  <si>
    <t>BMI_II11</t>
  </si>
  <si>
    <t>BRA0011</t>
  </si>
  <si>
    <t>BMI_II12</t>
  </si>
  <si>
    <t>BRA0012</t>
  </si>
  <si>
    <t>Enterobactin synthetase subunit D</t>
  </si>
  <si>
    <t>Enterobactin synthetase subunit D, entD</t>
  </si>
  <si>
    <t>BMI_II16</t>
  </si>
  <si>
    <t>BRA0016</t>
  </si>
  <si>
    <t>Isochorismate synthase (EC 5,4,4,2) of siderophore biosynthesis, entC</t>
  </si>
  <si>
    <t>BMI_II17</t>
  </si>
  <si>
    <t>BRA0017</t>
  </si>
  <si>
    <t>Enterobactin synthetase subunit F</t>
  </si>
  <si>
    <t>BMI_II24</t>
  </si>
  <si>
    <t>BRA0024</t>
  </si>
  <si>
    <t>Branched chain amino acid ABC transporter, periplasmic amino acid-binding protein</t>
  </si>
  <si>
    <t>BMI_II35</t>
  </si>
  <si>
    <t>BRA0035</t>
  </si>
  <si>
    <t>BMI_II36</t>
  </si>
  <si>
    <t>BRA0036</t>
  </si>
  <si>
    <t>BMI_II37</t>
  </si>
  <si>
    <t>BRA0037</t>
  </si>
  <si>
    <t>Magnesium ion-transporting ATPase E1-E2 family protein</t>
  </si>
  <si>
    <t>BMI_II38</t>
  </si>
  <si>
    <t>BRA0038</t>
  </si>
  <si>
    <t>BMI_II39</t>
  </si>
  <si>
    <t>BRA0039</t>
  </si>
  <si>
    <t>BMI_II40</t>
  </si>
  <si>
    <t>BRA0040</t>
  </si>
  <si>
    <t>MgtC family protein</t>
  </si>
  <si>
    <t>Mg2+ transport ATPase, mgtC</t>
  </si>
  <si>
    <t>BMI_II41</t>
  </si>
  <si>
    <t>BRA0041</t>
  </si>
  <si>
    <t>BMI_II42</t>
  </si>
  <si>
    <t>BRA0042</t>
  </si>
  <si>
    <t>DNA-binding response regulator, LuxR family</t>
  </si>
  <si>
    <t>BMI_II52</t>
  </si>
  <si>
    <t>BRA0050</t>
  </si>
  <si>
    <t>FIG00450280: hypothetical protein</t>
  </si>
  <si>
    <t>BMI_II53</t>
  </si>
  <si>
    <t>BRA0051</t>
  </si>
  <si>
    <t>16 kDa heat shock protein A, ibpA</t>
  </si>
  <si>
    <t>BMI_II66</t>
  </si>
  <si>
    <t>BRA0064</t>
  </si>
  <si>
    <t>Type IV secretion system protein VirB6</t>
  </si>
  <si>
    <t>BMI_II71</t>
  </si>
  <si>
    <t>BRA0069</t>
  </si>
  <si>
    <t>type IV secretion system protein VirB1</t>
  </si>
  <si>
    <t>BMI_II72</t>
  </si>
  <si>
    <t>BRA0070</t>
  </si>
  <si>
    <t>Membrane-bound lytic murein transglycosylase B</t>
  </si>
  <si>
    <t>BMI_II90</t>
  </si>
  <si>
    <t>BRA0088</t>
  </si>
  <si>
    <t>Molybdenum ABC transporter, periplasmic molybdenum-binding protein, modA</t>
  </si>
  <si>
    <t>BMI_II91</t>
  </si>
  <si>
    <t>BRA0089</t>
  </si>
  <si>
    <t>Molybdate ABC transporter, permease, modB</t>
  </si>
  <si>
    <t>BMI_II92</t>
  </si>
  <si>
    <t>BRA0090</t>
  </si>
  <si>
    <t>Molybdenum ABC transporter, ATP-binding protein, modC</t>
  </si>
  <si>
    <t>BMI_II96</t>
  </si>
  <si>
    <t>BRA0096</t>
  </si>
  <si>
    <t>BMI_II97</t>
  </si>
  <si>
    <t>BRA0097</t>
  </si>
  <si>
    <t>BMI_II100</t>
  </si>
  <si>
    <t>BRA0100</t>
  </si>
  <si>
    <t>Ornithine/DAP/arginine decarboxylase family decarboxylase 2</t>
  </si>
  <si>
    <t>BMI_II103</t>
  </si>
  <si>
    <t>BRA0103</t>
  </si>
  <si>
    <t>FIG00450136: hypothetical protein</t>
  </si>
  <si>
    <t>BMI_II104</t>
  </si>
  <si>
    <t>BRA0104</t>
  </si>
  <si>
    <t>WecB/TagA/CpsF family glycosyl transferase</t>
  </si>
  <si>
    <t>BMI_II105</t>
  </si>
  <si>
    <t>BRA0105</t>
  </si>
  <si>
    <t>BMI_II107</t>
  </si>
  <si>
    <t>BRA0107</t>
  </si>
  <si>
    <t>Glycosyl transferase, group 2 family protein</t>
  </si>
  <si>
    <t>BMI_II108</t>
  </si>
  <si>
    <t>BRA0108</t>
  </si>
  <si>
    <t>Exopolysaccharide production protein</t>
  </si>
  <si>
    <t>BMI_II109</t>
  </si>
  <si>
    <t>BRA0109</t>
  </si>
  <si>
    <t>BMI_II110</t>
  </si>
  <si>
    <t>BRA0110</t>
  </si>
  <si>
    <t>BMI_II114</t>
  </si>
  <si>
    <t>BRA0114</t>
  </si>
  <si>
    <t>Spermidine/putrescine ABC transporter permease</t>
  </si>
  <si>
    <t>BMI_II115</t>
  </si>
  <si>
    <t>BRA0115</t>
  </si>
  <si>
    <t>ABC transporter, periplasmic substrate-binding protein</t>
  </si>
  <si>
    <t>BMI_II116</t>
  </si>
  <si>
    <t>BRA0116</t>
  </si>
  <si>
    <t>Bcr/CflA subfamily drug resistance transporter</t>
  </si>
  <si>
    <t>Bcr/CflA family drug resistance transporter</t>
  </si>
  <si>
    <t>BMI_II121</t>
  </si>
  <si>
    <t>BRA0121</t>
  </si>
  <si>
    <t>Flagellar biosynthesis protein FlhB</t>
  </si>
  <si>
    <t>BMI_II123</t>
  </si>
  <si>
    <t>BRA0123</t>
  </si>
  <si>
    <t>Flagellar motor switch protein FliN</t>
  </si>
  <si>
    <t>BMI_II124</t>
  </si>
  <si>
    <t>BRA0124</t>
  </si>
  <si>
    <t>FIG00450037: hypothetical protein (BPE123)</t>
  </si>
  <si>
    <t>BMI_II125</t>
  </si>
  <si>
    <t>BRA0125</t>
  </si>
  <si>
    <t>Flagellar motor switch protein FliM</t>
  </si>
  <si>
    <t>BMI_II127</t>
  </si>
  <si>
    <t>BRA0127</t>
  </si>
  <si>
    <t>BMI_II128</t>
  </si>
  <si>
    <t>BRA0128</t>
  </si>
  <si>
    <t>Flagellar basal-body rod protein FlgF</t>
  </si>
  <si>
    <t>BMI_II129</t>
  </si>
  <si>
    <t>BRA0129</t>
  </si>
  <si>
    <t>Flagellum-specific ATP synthase FliI</t>
  </si>
  <si>
    <t>BMI_II130</t>
  </si>
  <si>
    <t>BRA0130</t>
  </si>
  <si>
    <t>FIG00450718: hypothetical protein</t>
  </si>
  <si>
    <t>BMI_II132</t>
  </si>
  <si>
    <t>BRA0132</t>
  </si>
  <si>
    <t>FIG00450813: hypothetical protein</t>
  </si>
  <si>
    <t>BMI_II134</t>
  </si>
  <si>
    <t>BRA0134</t>
  </si>
  <si>
    <t>FIG00451062: hypothetical protein</t>
  </si>
  <si>
    <t>BMI_II136</t>
  </si>
  <si>
    <t>BRA0136</t>
  </si>
  <si>
    <t>BMI_II137</t>
  </si>
  <si>
    <t>BRA0137</t>
  </si>
  <si>
    <t>Dolichyl-phosphate-mannose-protein mannosyltransferase family protein</t>
  </si>
  <si>
    <t>BMI_II148</t>
  </si>
  <si>
    <t>BRA0150</t>
  </si>
  <si>
    <t>FIG00450146: hypothetical protein</t>
  </si>
  <si>
    <t>BMI_II149</t>
  </si>
  <si>
    <t>BRA0151</t>
  </si>
  <si>
    <t>Flagellar basal-body rod protein FlgB</t>
  </si>
  <si>
    <t>BMI_II150</t>
  </si>
  <si>
    <t>BRA0152</t>
  </si>
  <si>
    <t>Flagellar basal-body rod protein FlgC</t>
  </si>
  <si>
    <t>BMI_II151</t>
  </si>
  <si>
    <t>BRA0153</t>
  </si>
  <si>
    <t>Flagellar hook-basal body complex protein FliE</t>
  </si>
  <si>
    <t>BMI_II154</t>
  </si>
  <si>
    <t>BRA0156</t>
  </si>
  <si>
    <t>Flagellar basal body P-ring protein FlgI</t>
  </si>
  <si>
    <t>BMI_II155</t>
  </si>
  <si>
    <t>BRA0157</t>
  </si>
  <si>
    <t>FIG00450025: hypothetical protein</t>
  </si>
  <si>
    <t>BMI_II156</t>
  </si>
  <si>
    <t>BRA0158</t>
  </si>
  <si>
    <t>Flagellar basal body L-ring protein FlgH</t>
  </si>
  <si>
    <t>BMI_II157</t>
  </si>
  <si>
    <t>BRA0159</t>
  </si>
  <si>
    <t>Flagellar biosynthesis protein FliL</t>
  </si>
  <si>
    <t>BMI_II158</t>
  </si>
  <si>
    <t>BRA0160</t>
  </si>
  <si>
    <t>Flagellar biosynthesis protein FliP</t>
  </si>
  <si>
    <t>BMI_II160</t>
  </si>
  <si>
    <t>BRA0163</t>
  </si>
  <si>
    <t>BMI_II161</t>
  </si>
  <si>
    <t>BRA0166</t>
  </si>
  <si>
    <t>BMI_II168</t>
  </si>
  <si>
    <t>BRA0170</t>
  </si>
  <si>
    <t>Cytochrome B561</t>
  </si>
  <si>
    <t>BMI_II169</t>
  </si>
  <si>
    <t>BRA0171</t>
  </si>
  <si>
    <t>FIG00450936: hypothetical protein</t>
  </si>
  <si>
    <t>BMI_II170</t>
  </si>
  <si>
    <t>BRA0172</t>
  </si>
  <si>
    <t>FIG00451177: hypothetical protein (possible outer membrane protein)</t>
  </si>
  <si>
    <t>BRA0173</t>
  </si>
  <si>
    <t>Outer membrane autotransporter</t>
  </si>
  <si>
    <t>BMI_II171</t>
  </si>
  <si>
    <t>BRA0174</t>
  </si>
  <si>
    <t>Cytochrome c2, cycA</t>
  </si>
  <si>
    <t>BMI_II172</t>
  </si>
  <si>
    <t>BRA0175</t>
  </si>
  <si>
    <t>FIG00450134: hypothetical protein</t>
  </si>
  <si>
    <t>BRA0176</t>
  </si>
  <si>
    <t>FIG00450529: hypothetical protein</t>
  </si>
  <si>
    <t>BMI_II176</t>
  </si>
  <si>
    <t>BRA0179</t>
  </si>
  <si>
    <t>FIG00450108: hypothetical protein</t>
  </si>
  <si>
    <t>BRA0180</t>
  </si>
  <si>
    <t>Glycolate oxidase subunit GlcD</t>
  </si>
  <si>
    <t>BMI_II177</t>
  </si>
  <si>
    <t>BRA0181</t>
  </si>
  <si>
    <t>Glycolate oxidase subunit GlcE</t>
  </si>
  <si>
    <t>BMI_II179</t>
  </si>
  <si>
    <t>BRA0182</t>
  </si>
  <si>
    <t>Glycolate dehydrogenase (EC 1,1,99,14), iron-sulfur subunit GlcF</t>
  </si>
  <si>
    <t>BRA0183</t>
  </si>
  <si>
    <t>Oxidoreductase, aldo/keto reductase family</t>
  </si>
  <si>
    <t>BMI_II184</t>
  </si>
  <si>
    <t>BRA0188</t>
  </si>
  <si>
    <t>ATP phosphoribosyltransferase regulatory subunit, hisZ</t>
  </si>
  <si>
    <t>BMI_II185</t>
  </si>
  <si>
    <t>BRA0189</t>
  </si>
  <si>
    <t>ATP phosphoribosyltransferase catalytic subunit, hisG</t>
  </si>
  <si>
    <t>BMI_II190</t>
  </si>
  <si>
    <t>BRA0193</t>
  </si>
  <si>
    <t>FIG00450080: hypothetical protein</t>
  </si>
  <si>
    <t>BMI_II192</t>
  </si>
  <si>
    <t>BRA0195</t>
  </si>
  <si>
    <t>Chaperonin GroEL</t>
  </si>
  <si>
    <t>BMI_II193</t>
  </si>
  <si>
    <t>BRA0196</t>
  </si>
  <si>
    <t>Co-chaperonin GroES</t>
  </si>
  <si>
    <t>BMI_II197</t>
  </si>
  <si>
    <t>BRA0201</t>
  </si>
  <si>
    <t>Bifunctional riboflavin kinase/FMN adenylyltransferase, ribF</t>
  </si>
  <si>
    <t>BMI_II206</t>
  </si>
  <si>
    <t>BRA0209</t>
  </si>
  <si>
    <t>BMI_II213</t>
  </si>
  <si>
    <t>BRA0216</t>
  </si>
  <si>
    <t>Tetraacyldisaccharide 4'-kinase, lpxK</t>
  </si>
  <si>
    <t>BMI_II218</t>
  </si>
  <si>
    <t>BRA0221</t>
  </si>
  <si>
    <t>BMI_II219</t>
  </si>
  <si>
    <t>BRA0222</t>
  </si>
  <si>
    <t>Enoyl-CoA hydratase</t>
  </si>
  <si>
    <t>BMI_II224</t>
  </si>
  <si>
    <t>BRA0227</t>
  </si>
  <si>
    <t>BMI_II225</t>
  </si>
  <si>
    <t>BRA0228</t>
  </si>
  <si>
    <t>BMI_II227</t>
  </si>
  <si>
    <t>BRA0231</t>
  </si>
  <si>
    <t>FIG00450070: hypothetical protein</t>
  </si>
  <si>
    <t>BMI_II228</t>
  </si>
  <si>
    <t>BRA0232</t>
  </si>
  <si>
    <t>FIG00450095: hypothetical protein</t>
  </si>
  <si>
    <t>BMI_II229</t>
  </si>
  <si>
    <t>BRA0233</t>
  </si>
  <si>
    <t>Sulfite reductase [NADPH] flavoprotein alpha-component (EC 1,8,1,2)/Oxidoreductase, FAD-binding</t>
  </si>
  <si>
    <t>BMI_II230</t>
  </si>
  <si>
    <t>BRA0234</t>
  </si>
  <si>
    <t>ApbE family protein ("Thiamin biosynthesis lipoprotein ApbE")</t>
  </si>
  <si>
    <t>BMI_II231</t>
  </si>
  <si>
    <t>BRA0235</t>
  </si>
  <si>
    <t>BMI_II232</t>
  </si>
  <si>
    <t>BRA0236</t>
  </si>
  <si>
    <t>Permease of the drug/metabolite transporter (DMT) superfamily /Hypothetical</t>
  </si>
  <si>
    <t>BMI_II237</t>
  </si>
  <si>
    <t>BRA0242</t>
  </si>
  <si>
    <t>BMI_II239</t>
  </si>
  <si>
    <t>BRA0244</t>
  </si>
  <si>
    <t>Hemerythrin, calcium-binding protein</t>
  </si>
  <si>
    <t>BMI_II240</t>
  </si>
  <si>
    <t>BRA0246</t>
  </si>
  <si>
    <t>Cytochrome c oxidase, subunit III</t>
  </si>
  <si>
    <t>BMI_II241</t>
  </si>
  <si>
    <t>BRA0247</t>
  </si>
  <si>
    <t>Nitric oxide reductase activation protein NorF</t>
  </si>
  <si>
    <t>BMI_II242</t>
  </si>
  <si>
    <t>BRA0248</t>
  </si>
  <si>
    <t>Nitric-oxide reductase small subunit (EC 1,7,99,7), norC</t>
  </si>
  <si>
    <t>BMI_II243</t>
  </si>
  <si>
    <t>BRA0249</t>
  </si>
  <si>
    <t>Nitric-oxide reductase subunit B (EC 1,7,99,7)</t>
  </si>
  <si>
    <t>BMI_II244</t>
  </si>
  <si>
    <t>BRA0250</t>
  </si>
  <si>
    <t>Nitric oxide reductase activation protein NorQ</t>
  </si>
  <si>
    <t>BMI_II245</t>
  </si>
  <si>
    <t>BRA0251</t>
  </si>
  <si>
    <t>Nitric oxide reductase activation protein NorD</t>
  </si>
  <si>
    <t>BMI_II246</t>
  </si>
  <si>
    <t>BRA0252</t>
  </si>
  <si>
    <t>BMI_II247</t>
  </si>
  <si>
    <t>BRA0253</t>
  </si>
  <si>
    <t>BMI_II248</t>
  </si>
  <si>
    <t>BRA0254</t>
  </si>
  <si>
    <t xml:space="preserve">Hypothetical protein </t>
  </si>
  <si>
    <t>BMI_II249</t>
  </si>
  <si>
    <t>BRA0255</t>
  </si>
  <si>
    <t>PaaD-like protein (DUF59) involved in Fe-S cluster assembly</t>
  </si>
  <si>
    <t>BMI_II252</t>
  </si>
  <si>
    <t>BRA0258</t>
  </si>
  <si>
    <t>FIG00450172: hypothetical protein</t>
  </si>
  <si>
    <t>BMI_II254</t>
  </si>
  <si>
    <t>BRA0260</t>
  </si>
  <si>
    <t>Copper-containing nitrite reductase (EC 1,7,2,1)</t>
  </si>
  <si>
    <t>BMI_II255</t>
  </si>
  <si>
    <t>BRA0261</t>
  </si>
  <si>
    <t>Nitrite reductase accessory protein NirV</t>
  </si>
  <si>
    <t>BMI_II258</t>
  </si>
  <si>
    <t>BRA0264</t>
  </si>
  <si>
    <t>FIG00450888: hypothetical protein</t>
  </si>
  <si>
    <t>BMI_II259</t>
  </si>
  <si>
    <t>BRA0265</t>
  </si>
  <si>
    <t>L-arabinose-binding periplasmic protein precursor AraF (TC 3,A,1,2,2)</t>
  </si>
  <si>
    <t>BMI_II260</t>
  </si>
  <si>
    <t>BRA0266</t>
  </si>
  <si>
    <t>BMI_II264</t>
  </si>
  <si>
    <t>BRA0270</t>
  </si>
  <si>
    <t>FIG00450305: hypothetical protein</t>
  </si>
  <si>
    <t>BMI_II265</t>
  </si>
  <si>
    <t>BRA0271</t>
  </si>
  <si>
    <t>FIG00450601: hypothetical protein</t>
  </si>
  <si>
    <t>BMI_II269</t>
  </si>
  <si>
    <t>BRA0274</t>
  </si>
  <si>
    <t>Nitrous oxide reductase maturation protein NosR</t>
  </si>
  <si>
    <t>BMI_II270</t>
  </si>
  <si>
    <t>BRA0275</t>
  </si>
  <si>
    <t>Nitrous-oxide reductase (EC 1,7,99,6)</t>
  </si>
  <si>
    <t>BMI_II271</t>
  </si>
  <si>
    <t>BRA0276</t>
  </si>
  <si>
    <t>Nitrous oxide reductase maturation protein NosD</t>
  </si>
  <si>
    <t>BMI_II272</t>
  </si>
  <si>
    <t>BRA0277</t>
  </si>
  <si>
    <t>Nitrous oxide reductase maturation protein NosF (ATPase)</t>
  </si>
  <si>
    <t>BMI_II273</t>
  </si>
  <si>
    <t>BRA0278</t>
  </si>
  <si>
    <t>Nitrous oxide reductase maturation transmembrane protein NosY</t>
  </si>
  <si>
    <t>BMI_II274</t>
  </si>
  <si>
    <t>BRA0279</t>
  </si>
  <si>
    <t>Nitrous oxide reductase maturation protein, outer-membrane lipoprotein NosL</t>
  </si>
  <si>
    <t>BMI_II275</t>
  </si>
  <si>
    <t>BRA0280</t>
  </si>
  <si>
    <t>NosX thiamine biosynthesis lipoprotein</t>
  </si>
  <si>
    <t>BMI_II276</t>
  </si>
  <si>
    <t>BRA0281</t>
  </si>
  <si>
    <t>BMI_II277</t>
  </si>
  <si>
    <t>BRA0282</t>
  </si>
  <si>
    <t>Pseudoazurin precursor</t>
  </si>
  <si>
    <t>BMI_II278</t>
  </si>
  <si>
    <t>BRA0283</t>
  </si>
  <si>
    <t>NnrS protein involved in response to NO</t>
  </si>
  <si>
    <t>BMI_II282</t>
  </si>
  <si>
    <t>BRA0287</t>
  </si>
  <si>
    <t>FIG00450729: hypothetical protein</t>
  </si>
  <si>
    <t>BMI_II283</t>
  </si>
  <si>
    <t>BRA0289</t>
  </si>
  <si>
    <t>PROTEASE (EC 3,4,-,-)</t>
  </si>
  <si>
    <t>Protease</t>
  </si>
  <si>
    <t>BMI_II284</t>
  </si>
  <si>
    <t>BRA0290</t>
  </si>
  <si>
    <t>Peptidase, U32 family</t>
  </si>
  <si>
    <t>BMI_II285</t>
  </si>
  <si>
    <t>BRA0291</t>
  </si>
  <si>
    <t>BMI_II286</t>
  </si>
  <si>
    <t>BRA0292</t>
  </si>
  <si>
    <t>3-octaprenyl-4-hydroxybenzoate carboxy-lyase (EC 4,1,1,-)</t>
  </si>
  <si>
    <t>BMI_II287</t>
  </si>
  <si>
    <t>BRA0293</t>
  </si>
  <si>
    <t>3-polyprenyl-4-hydroxybenzoate carboxy-lyase UbiX (EC 4,1,1,-)</t>
  </si>
  <si>
    <t>BMI_II288</t>
  </si>
  <si>
    <t>BRA0294</t>
  </si>
  <si>
    <t>BMI_II289</t>
  </si>
  <si>
    <t>BRA0295</t>
  </si>
  <si>
    <t>Peptidyl-prolyl cis-trans isomerase ppiD (EC 5,2,1,8)</t>
  </si>
  <si>
    <t>BMI_II290</t>
  </si>
  <si>
    <t>BRA0296</t>
  </si>
  <si>
    <t>Respiratory nitrate reductase gamma chain (EC 1,7,99,4), narl</t>
  </si>
  <si>
    <t>BMI_II291</t>
  </si>
  <si>
    <t>BRA0297</t>
  </si>
  <si>
    <t>Respiratory nitrate reductase, delta subunit, NarJ (EC 1,7,99,4)</t>
  </si>
  <si>
    <t>BMI_II292</t>
  </si>
  <si>
    <t>BRA0298</t>
  </si>
  <si>
    <t>Respiratory nitrate reductase beta subunit  (EC 1,7,99,4), narH</t>
  </si>
  <si>
    <t>BMI_II293</t>
  </si>
  <si>
    <t>BRA0299</t>
  </si>
  <si>
    <t>Respiratory nitrate reductase alpha chain (EC 1,7,99,4), narG</t>
  </si>
  <si>
    <t>BMI_II294</t>
  </si>
  <si>
    <t>BRA0300</t>
  </si>
  <si>
    <t>Nitrite extrusion protein NarK</t>
  </si>
  <si>
    <t>BMI_II296</t>
  </si>
  <si>
    <t>BRA0302</t>
  </si>
  <si>
    <t>BMI_II297</t>
  </si>
  <si>
    <t>BRA0303</t>
  </si>
  <si>
    <t>BMI_II298</t>
  </si>
  <si>
    <t>BRA0304</t>
  </si>
  <si>
    <t>BMI_II299</t>
  </si>
  <si>
    <t>BRA0305</t>
  </si>
  <si>
    <t>BMI_II300</t>
  </si>
  <si>
    <t>BRA0306</t>
  </si>
  <si>
    <t>BMI_II301</t>
  </si>
  <si>
    <t>BRA0307</t>
  </si>
  <si>
    <t>Maltose/maltodextrin transport ATP-binding protein MalK (EC 3,6,3,19)</t>
  </si>
  <si>
    <t>BMI_II302</t>
  </si>
  <si>
    <t>BRA0308</t>
  </si>
  <si>
    <t>Sugar-uptake protein, thuA in B.microti</t>
  </si>
  <si>
    <t>BMI_II303</t>
  </si>
  <si>
    <t>BRA0309</t>
  </si>
  <si>
    <t>BMI_II304</t>
  </si>
  <si>
    <t>BRA0310</t>
  </si>
  <si>
    <t>BMI_II305</t>
  </si>
  <si>
    <t>BRA0311</t>
  </si>
  <si>
    <t>Major facilitator superfamily transporter</t>
  </si>
  <si>
    <t>BMI_II308</t>
  </si>
  <si>
    <t>BRA0314</t>
  </si>
  <si>
    <t>Glutaredoxin-like protein NrdH</t>
  </si>
  <si>
    <t>BMI_II309</t>
  </si>
  <si>
    <t>BRA0315</t>
  </si>
  <si>
    <t>Ribonucleotide reduction protein NrdI</t>
  </si>
  <si>
    <t>BMI_II310</t>
  </si>
  <si>
    <t>BRA0316</t>
  </si>
  <si>
    <t>Ribonucleotide-diphosphate reductase subunit alpha,nrdE</t>
  </si>
  <si>
    <t>BMI_II311</t>
  </si>
  <si>
    <t>BRA0317</t>
  </si>
  <si>
    <t>Ribonucleotide-diphosphate reductase subunit beta, nrdF</t>
  </si>
  <si>
    <t>BMI_II312</t>
  </si>
  <si>
    <t>BRA0318</t>
  </si>
  <si>
    <t>FIG00450312: hypothetical protein</t>
  </si>
  <si>
    <t>BMI_II313</t>
  </si>
  <si>
    <t>BRA0319</t>
  </si>
  <si>
    <t>BMI_II321</t>
  </si>
  <si>
    <t>BRA0326</t>
  </si>
  <si>
    <t>Spermidine/putrescine ABC transporter, periplasmic spermidine/putrescine-binding protein</t>
  </si>
  <si>
    <t>BMI_II322</t>
  </si>
  <si>
    <t>BRA0327</t>
  </si>
  <si>
    <t>Spermidine/putrescine ABC transporter, ATP-binding protein</t>
  </si>
  <si>
    <t xml:space="preserve">BMI_II324 </t>
  </si>
  <si>
    <t>BRA0329</t>
  </si>
  <si>
    <t>Spermidine/putrescine ABC transporter, permease protein</t>
  </si>
  <si>
    <t>BMI_II324</t>
  </si>
  <si>
    <t>BRA0331</t>
  </si>
  <si>
    <t>FIG00450034: hypothetical protein</t>
  </si>
  <si>
    <t>BMI_II332</t>
  </si>
  <si>
    <t>BRA0337</t>
  </si>
  <si>
    <t>BMI_II337</t>
  </si>
  <si>
    <t>BRA0341</t>
  </si>
  <si>
    <t>Acid-resistance protein, hdeA</t>
  </si>
  <si>
    <t>BMI_II339</t>
  </si>
  <si>
    <t>BRA0343</t>
  </si>
  <si>
    <t>BMI_II340</t>
  </si>
  <si>
    <t>BRA0344</t>
  </si>
  <si>
    <t>EAL domain-containing protein</t>
  </si>
  <si>
    <t>BMI_II349</t>
  </si>
  <si>
    <t>BRA0354</t>
  </si>
  <si>
    <t>Transcriptional regulator OxyR</t>
  </si>
  <si>
    <t>BMI_II353</t>
  </si>
  <si>
    <t>BRA0358</t>
  </si>
  <si>
    <t>SUN protein</t>
  </si>
  <si>
    <t>BMI_II360</t>
  </si>
  <si>
    <t>BRA0365</t>
  </si>
  <si>
    <t>FIG00451338: hypothetical protein</t>
  </si>
  <si>
    <t>BMI_II361</t>
  </si>
  <si>
    <t>BRA0366</t>
  </si>
  <si>
    <t xml:space="preserve">P-type conjugative transfer protein TrbL  </t>
  </si>
  <si>
    <t>BMI_II362</t>
  </si>
  <si>
    <t>BRA0367</t>
  </si>
  <si>
    <t>BMI_II363</t>
  </si>
  <si>
    <t>BRA0368</t>
  </si>
  <si>
    <t>TrbJ protein</t>
  </si>
  <si>
    <t>BMI_II365</t>
  </si>
  <si>
    <t>BRA0370</t>
  </si>
  <si>
    <t>BMI_II366</t>
  </si>
  <si>
    <t>BRA0371</t>
  </si>
  <si>
    <t>TraC protein</t>
  </si>
  <si>
    <t>BMI_II367</t>
  </si>
  <si>
    <t>BRA0372</t>
  </si>
  <si>
    <t>TraJ protein</t>
  </si>
  <si>
    <t>BMI_II368</t>
  </si>
  <si>
    <t>BRA0373</t>
  </si>
  <si>
    <t>TraI protein</t>
  </si>
  <si>
    <t>BMI_II381</t>
  </si>
  <si>
    <t>BRA0384</t>
  </si>
  <si>
    <t>BMI_II382</t>
  </si>
  <si>
    <t>BRA0385</t>
  </si>
  <si>
    <t>Putative phosphoketolase, xfp,  Xylulose-5-phosphate phosphoketolase (EC 4,1,2,9); Fructose-6-phosphate phosphoketolase (EC 4,1,2,22)</t>
  </si>
  <si>
    <t>Xylulose-5-phosphate phosphoketolase (EC 4,1,2,9); Fructose-6-phosphate phosphoketolase (EC 4,1,2,22)</t>
  </si>
  <si>
    <t>BMI_II383</t>
  </si>
  <si>
    <t>BRA0386</t>
  </si>
  <si>
    <t>Acetate kinase AckA (EC 2,7,2,1)</t>
  </si>
  <si>
    <t>BMI_II385</t>
  </si>
  <si>
    <t>BRA0388</t>
  </si>
  <si>
    <t>Heme-thiolate monooxygenase</t>
  </si>
  <si>
    <t>BMI_II386</t>
  </si>
  <si>
    <t>BRA0389</t>
  </si>
  <si>
    <t>BMI_II387</t>
  </si>
  <si>
    <t>BRA0390</t>
  </si>
  <si>
    <t>BMI_II388</t>
  </si>
  <si>
    <t>BRA0391</t>
  </si>
  <si>
    <t>Alcohol dehydrogenase</t>
  </si>
  <si>
    <t>BMI_II389</t>
  </si>
  <si>
    <t>BRA0392</t>
  </si>
  <si>
    <t>BMI_II390</t>
  </si>
  <si>
    <t>BRA0393</t>
  </si>
  <si>
    <t>High-affinity branched-chain amino acid transport system permease protein LivH (TC 3,A,1,4,1)</t>
  </si>
  <si>
    <t>BMI_II392</t>
  </si>
  <si>
    <t>BRA0395</t>
  </si>
  <si>
    <t>Branched-chain amino acid transport ATP-binding protein LivF (TC 3,A,1,4,1)</t>
  </si>
  <si>
    <t>BMI_II393</t>
  </si>
  <si>
    <t>BRA0396</t>
  </si>
  <si>
    <t>3-ketoacyl-(acyl-carrier-protein) reductase (EC 1,1,1,100), fabG</t>
  </si>
  <si>
    <t>BMI_II394</t>
  </si>
  <si>
    <t>BRA0397</t>
  </si>
  <si>
    <t>Shikimate dehydrogenase family protein</t>
  </si>
  <si>
    <t>BMI_II395</t>
  </si>
  <si>
    <t>BRA0398</t>
  </si>
  <si>
    <t>GMC family oxidoreductase</t>
  </si>
  <si>
    <t>BMI_II396</t>
  </si>
  <si>
    <t>BRA0399</t>
  </si>
  <si>
    <t>BMI_II397</t>
  </si>
  <si>
    <t>BRA0400</t>
  </si>
  <si>
    <t>BMI_II398</t>
  </si>
  <si>
    <t>BRA0401</t>
  </si>
  <si>
    <t>BMI_II399</t>
  </si>
  <si>
    <t>BRA0402</t>
  </si>
  <si>
    <t>Oxidoreductase, putative</t>
  </si>
  <si>
    <t>BMI_II401</t>
  </si>
  <si>
    <t>BRA0404</t>
  </si>
  <si>
    <t>Peptide ABC transporter ATP-binding protein</t>
  </si>
  <si>
    <t>BMI_II402</t>
  </si>
  <si>
    <t>BRA0405</t>
  </si>
  <si>
    <t>BMI_II403</t>
  </si>
  <si>
    <t>BRA0406</t>
  </si>
  <si>
    <t>Dihydrodipicolinate synthase (EC 4,2,1,52)</t>
  </si>
  <si>
    <t>BMI_II404</t>
  </si>
  <si>
    <t>BRA0407</t>
  </si>
  <si>
    <t>Peptide ABC transporter, permease</t>
  </si>
  <si>
    <t>BMI_II405</t>
  </si>
  <si>
    <t>BRA0408</t>
  </si>
  <si>
    <t>BMI_II406</t>
  </si>
  <si>
    <t>BRA0409</t>
  </si>
  <si>
    <t>Peptide ABC transporter, periplasmic peptide-binding protein</t>
  </si>
  <si>
    <t>BMI_II407</t>
  </si>
  <si>
    <t>BRA0410</t>
  </si>
  <si>
    <t>BMI_II408</t>
  </si>
  <si>
    <t>BRA0411</t>
  </si>
  <si>
    <t>ROK Family Protein</t>
  </si>
  <si>
    <t>BMI_II412</t>
  </si>
  <si>
    <t>BRA0415</t>
  </si>
  <si>
    <t>LuxR family transcriptional regulator</t>
  </si>
  <si>
    <t>BMI_II413</t>
  </si>
  <si>
    <t>BRA0416</t>
  </si>
  <si>
    <t>Exopolysaccharide biosynthesis protein Bme12</t>
  </si>
  <si>
    <t>BMI_II415</t>
  </si>
  <si>
    <t>BRA0418</t>
  </si>
  <si>
    <t>Fucose synthetase family protein</t>
  </si>
  <si>
    <t>BMI_II416</t>
  </si>
  <si>
    <t>BRA0419</t>
  </si>
  <si>
    <t>GDP-mannose 4,6-dehydratase Bme9</t>
  </si>
  <si>
    <t>BMI_II418</t>
  </si>
  <si>
    <t>BRA0421</t>
  </si>
  <si>
    <t>Group 1 glycosyl transferase family protein</t>
  </si>
  <si>
    <t>BMI_II419</t>
  </si>
  <si>
    <t>BRA0422</t>
  </si>
  <si>
    <t>BMI_II420</t>
  </si>
  <si>
    <t>BRA0423</t>
  </si>
  <si>
    <t>Outer membrane protein, omp31-2</t>
  </si>
  <si>
    <t>BMI_II423</t>
  </si>
  <si>
    <t>BRA0426</t>
  </si>
  <si>
    <t>Bme2 protein</t>
  </si>
  <si>
    <t>BMI_II424</t>
  </si>
  <si>
    <t>BRA0427</t>
  </si>
  <si>
    <t>BMI_II425</t>
  </si>
  <si>
    <t>BRA0428</t>
  </si>
  <si>
    <t>Undecaprenyl-phosphate alpha-N-acetylglucosaminyltransferase</t>
  </si>
  <si>
    <t>BMI_II426</t>
  </si>
  <si>
    <t>BRA0429</t>
  </si>
  <si>
    <t>Polysaccharide biosynthesis protein</t>
  </si>
  <si>
    <t>BMI_II427</t>
  </si>
  <si>
    <t>BRA0430</t>
  </si>
  <si>
    <t>BMI_II428</t>
  </si>
  <si>
    <t>BRA0431</t>
  </si>
  <si>
    <t>BMI_II429</t>
  </si>
  <si>
    <t>BRA0432</t>
  </si>
  <si>
    <t>BMI_II430</t>
  </si>
  <si>
    <t>BRA0433</t>
  </si>
  <si>
    <t>Glutamate-1-semialdehyde 2,1-aminomutase</t>
  </si>
  <si>
    <t>BMI_II431</t>
  </si>
  <si>
    <t>BRA0434</t>
  </si>
  <si>
    <t>FIG00451005: hypothetical protein</t>
  </si>
  <si>
    <t>BMI_II432</t>
  </si>
  <si>
    <t>BRA0435</t>
  </si>
  <si>
    <t>Epimerase/dehydratase family protein</t>
  </si>
  <si>
    <t>BMI_II433</t>
  </si>
  <si>
    <t>BRA0436</t>
  </si>
  <si>
    <t>BMI_II434</t>
  </si>
  <si>
    <t>BRA0437</t>
  </si>
  <si>
    <t>dTDP-4-dehydrorhamnose 3,5-epimerase, RfbC (EC 5,1,3,13)</t>
  </si>
  <si>
    <t>BMI_II435</t>
  </si>
  <si>
    <t>BRA0438</t>
  </si>
  <si>
    <t>BMI_II436</t>
  </si>
  <si>
    <t>BRA0439</t>
  </si>
  <si>
    <t>Nucleotidyltransferase family protein</t>
  </si>
  <si>
    <t>BMI_II438</t>
  </si>
  <si>
    <t>BRA0441</t>
  </si>
  <si>
    <t>BMI_II441</t>
  </si>
  <si>
    <t>BRA0444</t>
  </si>
  <si>
    <t>BMI_II444</t>
  </si>
  <si>
    <t>BRA0447</t>
  </si>
  <si>
    <t>Acyl-CoA dehydrogenase</t>
  </si>
  <si>
    <t>BMI_II445</t>
  </si>
  <si>
    <t>BRA0448</t>
  </si>
  <si>
    <t>Acetyl-CoA acetyltransferase, PhbA-2</t>
  </si>
  <si>
    <t>BMI_II446</t>
  </si>
  <si>
    <t>BRA0449</t>
  </si>
  <si>
    <t>3-hydroxyacyl-CoA dehydrogenase (EC 1,1,1,35)</t>
  </si>
  <si>
    <t>BMI_II447</t>
  </si>
  <si>
    <t>BRA0450</t>
  </si>
  <si>
    <t>Acetyl-CoA synthetase, putative</t>
  </si>
  <si>
    <t>BMI_II453</t>
  </si>
  <si>
    <t>BRA0456</t>
  </si>
  <si>
    <t>BMI_II454</t>
  </si>
  <si>
    <t>BRA0457</t>
  </si>
  <si>
    <t xml:space="preserve">  Hypothetical protein </t>
  </si>
  <si>
    <t>BMI_II455</t>
  </si>
  <si>
    <t>BRA0458</t>
  </si>
  <si>
    <t>BMI_II456</t>
  </si>
  <si>
    <t>BRA0459</t>
  </si>
  <si>
    <t>BMI_II458</t>
  </si>
  <si>
    <t>BRA0461</t>
  </si>
  <si>
    <t>BMI_II459</t>
  </si>
  <si>
    <t>BRA0462</t>
  </si>
  <si>
    <t>TetR family transcriptional regulator</t>
  </si>
  <si>
    <t>BMI_II460</t>
  </si>
  <si>
    <t>BRA0463</t>
  </si>
  <si>
    <t>BMI_II464</t>
  </si>
  <si>
    <t>BRA0467</t>
  </si>
  <si>
    <t>Taurine ABC transporter, permease</t>
  </si>
  <si>
    <t>BMI_II465</t>
  </si>
  <si>
    <t>BRA0468</t>
  </si>
  <si>
    <t>BMI_II468</t>
  </si>
  <si>
    <t>BRA0471</t>
  </si>
  <si>
    <t>Multidrug resistance protein B</t>
  </si>
  <si>
    <t>BMI_II469</t>
  </si>
  <si>
    <t>BRA0472</t>
  </si>
  <si>
    <t>BMI_II472</t>
  </si>
  <si>
    <t>BRA0475</t>
  </si>
  <si>
    <t>FIG00450757: hypothetical protein</t>
  </si>
  <si>
    <t>BMI_II473</t>
  </si>
  <si>
    <t>BRA0476</t>
  </si>
  <si>
    <t>FIG00450291: hypothetical protein</t>
  </si>
  <si>
    <t>BMI_II477</t>
  </si>
  <si>
    <t>BRA0480</t>
  </si>
  <si>
    <t>BMI_II478</t>
  </si>
  <si>
    <t>BRA0481</t>
  </si>
  <si>
    <t>Glyoxalase/Bleomycin resistance protein/dioxygenase domain</t>
  </si>
  <si>
    <t>BMI_II479</t>
  </si>
  <si>
    <t>BRA0482</t>
  </si>
  <si>
    <t>FIG00450788: hypothetical protein</t>
  </si>
  <si>
    <t>BMI_II482</t>
  </si>
  <si>
    <t>BRA0486</t>
  </si>
  <si>
    <t>Homoserine O-succinyltransferase, MetA (EC 2,3,1,46)</t>
  </si>
  <si>
    <t>BMI_II484</t>
  </si>
  <si>
    <t>BRA0488</t>
  </si>
  <si>
    <t>3-oxoacyl-(Acyl carrier protein) synthase (FabF, beta-Ketoacyl-ACP synthase II, KASII; catalyzes a condensation reaction in fatty acid biosynthesis: addition of an acyl acceptor of two carbons from malonyl-ACP; required for the elongation of short-chain unsaturated acyl-ACP)</t>
  </si>
  <si>
    <t>BMI_II485</t>
  </si>
  <si>
    <t>BRA0489</t>
  </si>
  <si>
    <t>Adenosylmethionine--8-amino-7-oxononanoate transaminase, BioA</t>
  </si>
  <si>
    <t>BMI_II486</t>
  </si>
  <si>
    <t>BRA0490</t>
  </si>
  <si>
    <t>Dethiobiotin synthetase (EC 6,3,3,3)</t>
  </si>
  <si>
    <t>BMI_II487</t>
  </si>
  <si>
    <t>BRA0491</t>
  </si>
  <si>
    <t>8-amino-7-oxononanoate synthase (EC 2,3,1,47)</t>
  </si>
  <si>
    <t>BMI_II488</t>
  </si>
  <si>
    <t>BRA0492</t>
  </si>
  <si>
    <t>Biotin synthase, BioB</t>
  </si>
  <si>
    <t>BMI_II489</t>
  </si>
  <si>
    <t>BRA0493</t>
  </si>
  <si>
    <t>BMI_II493</t>
  </si>
  <si>
    <t>BRA0497</t>
  </si>
  <si>
    <t>BMI_II503</t>
  </si>
  <si>
    <t>BRA0508</t>
  </si>
  <si>
    <t>ABC transporter, ATP-binding protein CydD</t>
  </si>
  <si>
    <t>BMI_II504</t>
  </si>
  <si>
    <t>BRA0509</t>
  </si>
  <si>
    <t>ABC transporter, ATP-binding/permease</t>
  </si>
  <si>
    <t>ABC transporter involved in cytochrome bd, CydC</t>
  </si>
  <si>
    <t>BMI_II505</t>
  </si>
  <si>
    <t>BRA0510</t>
  </si>
  <si>
    <t>Cytochrome d ubiquinol oxidase subunit I, cydA</t>
  </si>
  <si>
    <t>BMI_II506</t>
  </si>
  <si>
    <t>BRA0511</t>
  </si>
  <si>
    <t>Cytochrome d ubiquinol oxidase subunit II,cydB</t>
  </si>
  <si>
    <t>BMI_II507</t>
  </si>
  <si>
    <t>BRA0512</t>
  </si>
  <si>
    <t>YbgT protein</t>
  </si>
  <si>
    <t>BMI_II512</t>
  </si>
  <si>
    <t>BRA0517</t>
  </si>
  <si>
    <t>FIG00450565: hypothetical protein</t>
  </si>
  <si>
    <t>BMI_II518</t>
  </si>
  <si>
    <t>BRA0524</t>
  </si>
  <si>
    <t>2-oxoisovalerate dehydrogenase E1 component subunit alpha</t>
  </si>
  <si>
    <t>BMI_II519</t>
  </si>
  <si>
    <t>BRA0525</t>
  </si>
  <si>
    <t>2-oxoisovalerate dehydrogenase, E1 component, beta subunit (EC 1,2,4,4)</t>
  </si>
  <si>
    <t>BMI_II520</t>
  </si>
  <si>
    <t>BRA0526</t>
  </si>
  <si>
    <t>Branched-chain alpha-keto acid dehydrogenase subunit E2</t>
  </si>
  <si>
    <t>BMI_II521</t>
  </si>
  <si>
    <t>BRA0527</t>
  </si>
  <si>
    <t>Dihydrolipoamide dehydrogenase, lpdA-3</t>
  </si>
  <si>
    <t>BMI_II526</t>
  </si>
  <si>
    <t>BRA0532</t>
  </si>
  <si>
    <t>BMI_II528</t>
  </si>
  <si>
    <t>BRA0534</t>
  </si>
  <si>
    <t>BMI_II529</t>
  </si>
  <si>
    <t>BRA0535</t>
  </si>
  <si>
    <t>Oligopeptide ABC transporter, permease</t>
  </si>
  <si>
    <t>BMI_II530</t>
  </si>
  <si>
    <t>BRA0536</t>
  </si>
  <si>
    <t>BMI_II532</t>
  </si>
  <si>
    <t>BRA0538</t>
  </si>
  <si>
    <t>Oligopeptide ABC transporter, periplasmic oligopeptide-binding protein</t>
  </si>
  <si>
    <t>Oligopeptide ABC transporter, periplasmic oligopeptide-binding protein OppA (TC 3,A,1,5,1)</t>
  </si>
  <si>
    <t>BMI_II533</t>
  </si>
  <si>
    <t>BRA0539</t>
  </si>
  <si>
    <t>FIG00450543: hypothetical protein</t>
  </si>
  <si>
    <t>BMI_II535</t>
  </si>
  <si>
    <t>BRA0541</t>
  </si>
  <si>
    <t>FIG00451071: hypothetical protein</t>
  </si>
  <si>
    <t>BMI_II536</t>
  </si>
  <si>
    <t>BRA0542</t>
  </si>
  <si>
    <t>NAD-dependent epimerase/dehydratase family protein</t>
  </si>
  <si>
    <t>BMI_II537</t>
  </si>
  <si>
    <t>BRA0543</t>
  </si>
  <si>
    <t>UDP-glucose 4-epimerase, galE-2</t>
  </si>
  <si>
    <t>BMI_II538</t>
  </si>
  <si>
    <t>BRA0544</t>
  </si>
  <si>
    <t>BMI_II542</t>
  </si>
  <si>
    <t>BRA0548</t>
  </si>
  <si>
    <t>FIG00450794: hypothetical protein</t>
  </si>
  <si>
    <t>BMI_II549</t>
  </si>
  <si>
    <t>BRA0556</t>
  </si>
  <si>
    <t>IS66 family orf3</t>
  </si>
  <si>
    <t>BMI_II550</t>
  </si>
  <si>
    <t>BRA0557</t>
  </si>
  <si>
    <t>IS66 family orf2</t>
  </si>
  <si>
    <t>BMI_II551</t>
  </si>
  <si>
    <t>BRA0558</t>
  </si>
  <si>
    <t>IS66 family orf1</t>
  </si>
  <si>
    <t>BMI_II557</t>
  </si>
  <si>
    <t>BRA0563</t>
  </si>
  <si>
    <t>BMI_II558</t>
  </si>
  <si>
    <t>BRA0564</t>
  </si>
  <si>
    <t>BMI_II559</t>
  </si>
  <si>
    <t>BRA0565</t>
  </si>
  <si>
    <t>Bacterioferritin, bfr</t>
  </si>
  <si>
    <t>BMI_II561</t>
  </si>
  <si>
    <t>BRA0567</t>
  </si>
  <si>
    <t>Bmp family protein</t>
  </si>
  <si>
    <t>BMI_II563</t>
  </si>
  <si>
    <t>BRA0569</t>
  </si>
  <si>
    <t>BMI_II570</t>
  </si>
  <si>
    <t>BRA0576</t>
  </si>
  <si>
    <t>BMI_II576</t>
  </si>
  <si>
    <t>BRA0582</t>
  </si>
  <si>
    <t>Glucosamine-fructose-6-phosphate aminotransferase, glmS</t>
  </si>
  <si>
    <t>BMI_II579</t>
  </si>
  <si>
    <t>BRA0585</t>
  </si>
  <si>
    <t>BMI_II580</t>
  </si>
  <si>
    <t>BRA0586</t>
  </si>
  <si>
    <t>VIRULENCE PROTEIN/Hypothetical</t>
  </si>
  <si>
    <t>BMI_II585</t>
  </si>
  <si>
    <t>BRA0589</t>
  </si>
  <si>
    <t>Lipoate-protein ligase B, lipB</t>
  </si>
  <si>
    <t>BMI_II586</t>
  </si>
  <si>
    <t>BRA0590</t>
  </si>
  <si>
    <t>BMI_II588</t>
  </si>
  <si>
    <t>BRA0592</t>
  </si>
  <si>
    <t>FIG00450045: hypothetical protein</t>
  </si>
  <si>
    <t>BMI_II601</t>
  </si>
  <si>
    <t>BRA0605</t>
  </si>
  <si>
    <t>Exoribonuclease R, rnr</t>
  </si>
  <si>
    <t>BMI_II604</t>
  </si>
  <si>
    <t>BRA0608</t>
  </si>
  <si>
    <t>BMI_II605</t>
  </si>
  <si>
    <t>BRA0609</t>
  </si>
  <si>
    <t>50S ribosomal protein L33, rpmG</t>
  </si>
  <si>
    <t>BMI_II609</t>
  </si>
  <si>
    <t>BRA0613</t>
  </si>
  <si>
    <t>BMI_II610</t>
  </si>
  <si>
    <t>BRA0614</t>
  </si>
  <si>
    <t>Nucleoside diphosphate kinase regulator</t>
  </si>
  <si>
    <t>BMI_II612</t>
  </si>
  <si>
    <t>BRA0616</t>
  </si>
  <si>
    <t>BMI_II613</t>
  </si>
  <si>
    <t>BRA0617</t>
  </si>
  <si>
    <t>BMI_II615</t>
  </si>
  <si>
    <t>BRA0618</t>
  </si>
  <si>
    <t>GGDEF domain-containing protein</t>
  </si>
  <si>
    <t>BMI_II618</t>
  </si>
  <si>
    <t>BRA0622</t>
  </si>
  <si>
    <t>FIG00450712: hypothetical protein</t>
  </si>
  <si>
    <t>BMI_II619</t>
  </si>
  <si>
    <t>BRA0623</t>
  </si>
  <si>
    <t>FIG00450418: hypothetical protein</t>
  </si>
  <si>
    <t>BMI_II622</t>
  </si>
  <si>
    <t>BRA0626</t>
  </si>
  <si>
    <t>Exonuclease</t>
  </si>
  <si>
    <t>BMI_II625</t>
  </si>
  <si>
    <t>BRA0628</t>
  </si>
  <si>
    <t>BMI_II626</t>
  </si>
  <si>
    <t>BRA0629</t>
  </si>
  <si>
    <t>FIG00451114: hypothetical protein</t>
  </si>
  <si>
    <t>BMI_II627</t>
  </si>
  <si>
    <t>BRA0630</t>
  </si>
  <si>
    <t>Amino acid dehydrogenase</t>
  </si>
  <si>
    <t>BMI_II628</t>
  </si>
  <si>
    <t>BRA0631</t>
  </si>
  <si>
    <t>BMI_II629</t>
  </si>
  <si>
    <t>BRA0632</t>
  </si>
  <si>
    <t>Frameshift; Hypothetical protein ("Saccharopine dehydrogenase and related proteins")</t>
  </si>
  <si>
    <t>BMI_II631</t>
  </si>
  <si>
    <t>BRA0634</t>
  </si>
  <si>
    <t>BMI_II633</t>
  </si>
  <si>
    <t>BRA0636</t>
  </si>
  <si>
    <t>Beta-ketoadipyl CoA thiolase, pcaF</t>
  </si>
  <si>
    <t>BMI_II637</t>
  </si>
  <si>
    <t>BRA0640</t>
  </si>
  <si>
    <t>Transcriptional regulator PobR, AraC family</t>
  </si>
  <si>
    <t>BMI_II639</t>
  </si>
  <si>
    <t>BRA0642</t>
  </si>
  <si>
    <t>Transcriptional regulator PcaQ</t>
  </si>
  <si>
    <t>BMI_II646</t>
  </si>
  <si>
    <t>BRA0649</t>
  </si>
  <si>
    <t>Branched-chain amino acid ABC transporter, permease</t>
  </si>
  <si>
    <t>BMI_II647</t>
  </si>
  <si>
    <t>BRA0650</t>
  </si>
  <si>
    <t>BMI_II652</t>
  </si>
  <si>
    <t>BRA0655</t>
  </si>
  <si>
    <t>Glycerol-3-phosphate ABC transporter, periplasmic glycerol-3-phosphate-binding protein, ugpB</t>
  </si>
  <si>
    <t>BMI_II659</t>
  </si>
  <si>
    <t>BRA0662</t>
  </si>
  <si>
    <t>BMI_II662</t>
  </si>
  <si>
    <t>BRA0665</t>
  </si>
  <si>
    <t>FIG00451146: hypothetical protein</t>
  </si>
  <si>
    <t>BMI_II663</t>
  </si>
  <si>
    <t>BRA0666</t>
  </si>
  <si>
    <t>BMI_II666</t>
  </si>
  <si>
    <t>BRA0669</t>
  </si>
  <si>
    <t>BMI_II668</t>
  </si>
  <si>
    <t>BRA0671</t>
  </si>
  <si>
    <t>FIG00450427: hypothetical protein</t>
  </si>
  <si>
    <t>BMI_II673</t>
  </si>
  <si>
    <t>BRA0677</t>
  </si>
  <si>
    <t>Iron compound ABC transporter, permease</t>
  </si>
  <si>
    <t>BMI_II674</t>
  </si>
  <si>
    <t>BRA0678</t>
  </si>
  <si>
    <t>Iron compound ABC transporter, ATP-binding protein</t>
  </si>
  <si>
    <t>BMI_II675</t>
  </si>
  <si>
    <t>BRA0679</t>
  </si>
  <si>
    <t>FIG00451018: hypothetical protein</t>
  </si>
  <si>
    <t>BMI_II677</t>
  </si>
  <si>
    <t>BRA0682</t>
  </si>
  <si>
    <t>Amino acid ABC transporter, periplasmic amino acid-binding protein, fliY</t>
  </si>
  <si>
    <t>BMI_II678</t>
  </si>
  <si>
    <t>BRA0683</t>
  </si>
  <si>
    <t>BMI_II679</t>
  </si>
  <si>
    <t>BRA0684</t>
  </si>
  <si>
    <t>BMI_II682</t>
  </si>
  <si>
    <t>BRA0687</t>
  </si>
  <si>
    <t>BMI_II685</t>
  </si>
  <si>
    <t>BRA0691</t>
  </si>
  <si>
    <t>cell processes; transport of small molecules</t>
  </si>
  <si>
    <t>BMI_II686</t>
  </si>
  <si>
    <t>BRA0692</t>
  </si>
  <si>
    <t xml:space="preserve">Sugar ABC transporter, permease </t>
  </si>
  <si>
    <t>BMI_II687</t>
  </si>
  <si>
    <t>BRA0693</t>
  </si>
  <si>
    <t>Glycerol-3-phosphate ABC transporter, periplasmic glycerol-3-phosphate-binding protein (TC 3,A,1,1,3)</t>
  </si>
  <si>
    <t>BMI_II689</t>
  </si>
  <si>
    <t>BRA0695</t>
  </si>
  <si>
    <t>6,7-dimethyl-8-ribityllumazine synthase 2 (EC 2,5,1,78)</t>
  </si>
  <si>
    <t>BMI_II693</t>
  </si>
  <si>
    <t>BRA0699</t>
  </si>
  <si>
    <t>BMI_II694</t>
  </si>
  <si>
    <t>BRA0700</t>
  </si>
  <si>
    <t>Iron compound ABC transporter, periplasmic iron compound-binding protein</t>
  </si>
  <si>
    <t>BMI_II700</t>
  </si>
  <si>
    <t>BRA0706</t>
  </si>
  <si>
    <t>TRANSPORTER, MFS superfamily</t>
  </si>
  <si>
    <t>BMI_II701</t>
  </si>
  <si>
    <t>BRA0707</t>
  </si>
  <si>
    <t>Alkyl hydroperoxide reductase D, ahpD</t>
  </si>
  <si>
    <t>BMI_II703</t>
  </si>
  <si>
    <t>BRA0709</t>
  </si>
  <si>
    <t>Transcriptional regulator OxyR ("hydrogen peroxide-inducible genes activator")</t>
  </si>
  <si>
    <t>BMI_II705</t>
  </si>
  <si>
    <t>BRA0711</t>
  </si>
  <si>
    <t>Myo-inositol 2-dehydrogenase, idhA</t>
  </si>
  <si>
    <t>BMI_II706</t>
  </si>
  <si>
    <t>BRA0712</t>
  </si>
  <si>
    <t>SIS domain-containing protein</t>
  </si>
  <si>
    <t>BMI_II712</t>
  </si>
  <si>
    <t>BRA0718</t>
  </si>
  <si>
    <t>BMI_II713</t>
  </si>
  <si>
    <t>BRA0719</t>
  </si>
  <si>
    <t>Ferric iron ABC transporter, permease protein</t>
  </si>
  <si>
    <t>BMI_II714</t>
  </si>
  <si>
    <t>BRA0720</t>
  </si>
  <si>
    <t>Ferric iron ABC transporter, iron-binding protein</t>
  </si>
  <si>
    <t>BMI_II716</t>
  </si>
  <si>
    <t>BRA0723</t>
  </si>
  <si>
    <t>Proline dehydrogenase transcriptional activator</t>
  </si>
  <si>
    <t>BMI_II718</t>
  </si>
  <si>
    <t>BRA0725</t>
  </si>
  <si>
    <t>Glycine dehydrogenase [decarboxylating] (glycine cleavage system P protein) (EC 1,4,4,2)</t>
  </si>
  <si>
    <t>BMI_II719</t>
  </si>
  <si>
    <t>BRA0726</t>
  </si>
  <si>
    <t>Glycine cleavage system H protein, gcvH</t>
  </si>
  <si>
    <t>Glycine cleavage system H protein, gvcH</t>
  </si>
  <si>
    <t>BMI_II720</t>
  </si>
  <si>
    <t>BRA0727</t>
  </si>
  <si>
    <t>Glycine cleavage system aminomethyltransferase T, gcvT</t>
  </si>
  <si>
    <t>BMI_II721</t>
  </si>
  <si>
    <t>BRA0728</t>
  </si>
  <si>
    <t>BMI_II724</t>
  </si>
  <si>
    <t>BRA0731</t>
  </si>
  <si>
    <t>FIG00450509: hypothetical protein</t>
  </si>
  <si>
    <t>BMI_II725</t>
  </si>
  <si>
    <t>BRA0732</t>
  </si>
  <si>
    <t>Glutamine synthetase family protein</t>
  </si>
  <si>
    <t xml:space="preserve">BMI_II726 </t>
  </si>
  <si>
    <t>BRA0733</t>
  </si>
  <si>
    <t>BMI_II727</t>
  </si>
  <si>
    <t>BRA0734</t>
  </si>
  <si>
    <t>BMI_II728</t>
  </si>
  <si>
    <t>BRA0735</t>
  </si>
  <si>
    <t>Immunoreactive 14 kDa protein BA14k</t>
  </si>
  <si>
    <t>BMI_II731</t>
  </si>
  <si>
    <t>BRA0738</t>
  </si>
  <si>
    <t>BMI_II732</t>
  </si>
  <si>
    <t>BRA0739</t>
  </si>
  <si>
    <t>BMI_II733</t>
  </si>
  <si>
    <t>BRA0740</t>
  </si>
  <si>
    <t>Glycine betaine/L-proline ABC transporter ATP-binding protein</t>
  </si>
  <si>
    <t>BMI_II734</t>
  </si>
  <si>
    <t>BRA0741</t>
  </si>
  <si>
    <t>BMI_II737</t>
  </si>
  <si>
    <t>BRA0744</t>
  </si>
  <si>
    <t>RpiR family transcriptional regulator</t>
  </si>
  <si>
    <t>BMI_II738</t>
  </si>
  <si>
    <t>BRA0745</t>
  </si>
  <si>
    <t>BMI_II739</t>
  </si>
  <si>
    <t>BRA0746</t>
  </si>
  <si>
    <t>BMI_II741</t>
  </si>
  <si>
    <t>BRA0748</t>
  </si>
  <si>
    <t>BMI_II742</t>
  </si>
  <si>
    <t>BRA0749</t>
  </si>
  <si>
    <t>Sugar ABC transporter, permease</t>
  </si>
  <si>
    <t>BMI_II743</t>
  </si>
  <si>
    <t>BRA0750</t>
  </si>
  <si>
    <t>Sugar ABC transporter, permease protein</t>
  </si>
  <si>
    <t>BMI_II744</t>
  </si>
  <si>
    <t>BRA0751</t>
  </si>
  <si>
    <t>Endoribonuclease L-PSP</t>
  </si>
  <si>
    <t>BMI_II745</t>
  </si>
  <si>
    <t>BRA0752</t>
  </si>
  <si>
    <t>BMI_II746</t>
  </si>
  <si>
    <t>BRA0753</t>
  </si>
  <si>
    <t>FIG00451085: hypothetical protein</t>
  </si>
  <si>
    <t>BMI_II747</t>
  </si>
  <si>
    <t>BRA0754</t>
  </si>
  <si>
    <t>BMI_II751</t>
  </si>
  <si>
    <t>BRA0758</t>
  </si>
  <si>
    <t>BMI_II752</t>
  </si>
  <si>
    <t>BRA0759</t>
  </si>
  <si>
    <t>FIG044612: hypothetical protein</t>
  </si>
  <si>
    <t>BMI_II754</t>
  </si>
  <si>
    <t>BRA0761</t>
  </si>
  <si>
    <t>BMI_II759</t>
  </si>
  <si>
    <t>BRA0766</t>
  </si>
  <si>
    <t>FIG075279: Conserved domain protein</t>
  </si>
  <si>
    <t>BMI_II766</t>
  </si>
  <si>
    <t>BRA0773</t>
  </si>
  <si>
    <t>BMI_II767</t>
  </si>
  <si>
    <t>BRA0774</t>
  </si>
  <si>
    <t>AzlC family protein</t>
  </si>
  <si>
    <t>BMI_II768</t>
  </si>
  <si>
    <t>BRA0775</t>
  </si>
  <si>
    <t>FIG00450634: hypothetical protein</t>
  </si>
  <si>
    <t>BMI_II771</t>
  </si>
  <si>
    <t>BRA0778</t>
  </si>
  <si>
    <t>Glucose-6-phosphate 1-dehydrogenase, zwf</t>
  </si>
  <si>
    <t>BMI_II772</t>
  </si>
  <si>
    <t>BRA0779</t>
  </si>
  <si>
    <t>6-phosphogluconolactonase, pgl</t>
  </si>
  <si>
    <t>BMI_II775</t>
  </si>
  <si>
    <t>BRA0782</t>
  </si>
  <si>
    <t>Pyrroline-5-carboxylate reductase, proC</t>
  </si>
  <si>
    <t>BMI_II778</t>
  </si>
  <si>
    <t>BRA0784</t>
  </si>
  <si>
    <t>Peptide ABC transporter permease</t>
  </si>
  <si>
    <t>BMI_II779</t>
  </si>
  <si>
    <t>BRA0785</t>
  </si>
  <si>
    <t>ABC transporter permease protein</t>
  </si>
  <si>
    <t>BMI_II781</t>
  </si>
  <si>
    <t>BRA0787</t>
  </si>
  <si>
    <t>FIG00450243: hypothetical protein</t>
  </si>
  <si>
    <t>BMI_II782</t>
  </si>
  <si>
    <t>BRA0788</t>
  </si>
  <si>
    <t>Carbonic anhydrase (EC 4,2,1,1)</t>
  </si>
  <si>
    <t>BMI_II786</t>
  </si>
  <si>
    <t>BRA0792</t>
  </si>
  <si>
    <t>Peptidase, S24 family</t>
  </si>
  <si>
    <t>BMI_II787</t>
  </si>
  <si>
    <t>BRA0793</t>
  </si>
  <si>
    <t>Fatty oxidation complex subunit alpha, fadB</t>
  </si>
  <si>
    <t>BMI_II788</t>
  </si>
  <si>
    <t>BRA0794</t>
  </si>
  <si>
    <t>3-ketoacyl-CoA thiolase (EC 2,3,1,16) @ Acetyl-CoA acetyltransferase (EC 2,3,1,9)</t>
  </si>
  <si>
    <t>BMI_II789</t>
  </si>
  <si>
    <t>BRA0795</t>
  </si>
  <si>
    <t>BMI_II790</t>
  </si>
  <si>
    <t>BRA0796</t>
  </si>
  <si>
    <t>FIG00451244: hypothetical protein</t>
  </si>
  <si>
    <t>BMI_II791</t>
  </si>
  <si>
    <t>BRA0797</t>
  </si>
  <si>
    <t>FIG00450430: hypothetical protein</t>
  </si>
  <si>
    <t>BMI_II795</t>
  </si>
  <si>
    <t>BRA0801</t>
  </si>
  <si>
    <t>Nickel transporter ATP-binding protein NikD</t>
  </si>
  <si>
    <t>BMI_II796</t>
  </si>
  <si>
    <t>BRA0802</t>
  </si>
  <si>
    <t>Nickel transporter permease NikC</t>
  </si>
  <si>
    <t>BMI_II799</t>
  </si>
  <si>
    <t>BRA0805</t>
  </si>
  <si>
    <t>Nickel responsive regulator, nikR</t>
  </si>
  <si>
    <t>BMI_II803</t>
  </si>
  <si>
    <t>BRA0809</t>
  </si>
  <si>
    <t>BMI_II804</t>
  </si>
  <si>
    <t>BRA0810</t>
  </si>
  <si>
    <t>BMI_II806</t>
  </si>
  <si>
    <t>BRA0812</t>
  </si>
  <si>
    <t>Uronate isomerase (EC 5,3,1,12)</t>
  </si>
  <si>
    <t>BMI_II808</t>
  </si>
  <si>
    <t>BRA0814</t>
  </si>
  <si>
    <t>Mannonate dehydratase, uxuA</t>
  </si>
  <si>
    <t>BMI_II810</t>
  </si>
  <si>
    <t>BRA0816</t>
  </si>
  <si>
    <t>BMI_II816</t>
  </si>
  <si>
    <t>BRA0823</t>
  </si>
  <si>
    <t>BMI_II818</t>
  </si>
  <si>
    <t>BRA0825</t>
  </si>
  <si>
    <t>BMI_II823</t>
  </si>
  <si>
    <t>BRA0831</t>
  </si>
  <si>
    <t xml:space="preserve"> 2-nitropropane dioxygenase family protein </t>
  </si>
  <si>
    <t>BMI_II826</t>
  </si>
  <si>
    <t>BRA0833</t>
  </si>
  <si>
    <t>FIG00450452: hypothetical protein</t>
  </si>
  <si>
    <t>BMI_II827</t>
  </si>
  <si>
    <t>BRA0834</t>
  </si>
  <si>
    <t>BMI_II829</t>
  </si>
  <si>
    <t>BRA0836</t>
  </si>
  <si>
    <t>BMI_II830</t>
  </si>
  <si>
    <t>BRA0837</t>
  </si>
  <si>
    <t>FIG00450142: hypothetical protein</t>
  </si>
  <si>
    <t>BMI_II832</t>
  </si>
  <si>
    <t>BRA0838</t>
  </si>
  <si>
    <t>FIG00451228: hypothetical protein</t>
  </si>
  <si>
    <t>BMI_II833</t>
  </si>
  <si>
    <t>BRA0839</t>
  </si>
  <si>
    <t>BMI_II837</t>
  </si>
  <si>
    <t>BRA0843</t>
  </si>
  <si>
    <t>BMI_II841</t>
  </si>
  <si>
    <t>BRA0847</t>
  </si>
  <si>
    <t>BMI_II843</t>
  </si>
  <si>
    <t>BRA0849</t>
  </si>
  <si>
    <t>FIG00450774: hypothetical protein</t>
  </si>
  <si>
    <t>BMI_II844</t>
  </si>
  <si>
    <t>BRA0850</t>
  </si>
  <si>
    <t>BMI_II845</t>
  </si>
  <si>
    <t>BRA0851</t>
  </si>
  <si>
    <t>Class III aminotransferase</t>
  </si>
  <si>
    <t>BMI_II846</t>
  </si>
  <si>
    <t>BRA0852</t>
  </si>
  <si>
    <t>BMI_II847</t>
  </si>
  <si>
    <t>BRA0853</t>
  </si>
  <si>
    <t>BMI_II851</t>
  </si>
  <si>
    <t>BRA0857</t>
  </si>
  <si>
    <t>Transcriptional regulator, DeoR family</t>
  </si>
  <si>
    <t>BMI_II853</t>
  </si>
  <si>
    <t>BRA0859</t>
  </si>
  <si>
    <t>Ribose ABC transporter, permease, rbsC-3</t>
  </si>
  <si>
    <t>BMI_II854</t>
  </si>
  <si>
    <t>BRA0860</t>
  </si>
  <si>
    <t>Ribose ABC transporter, ATP-binding protein, RbsA-3</t>
  </si>
  <si>
    <t>BMI_II855</t>
  </si>
  <si>
    <t>BRA0861</t>
  </si>
  <si>
    <t>BMI_II857</t>
  </si>
  <si>
    <t>BRA0863</t>
  </si>
  <si>
    <t>FIG00450687: hypothetical protein</t>
  </si>
  <si>
    <t>BMI_II858</t>
  </si>
  <si>
    <t>BRA0864</t>
  </si>
  <si>
    <t>Erythritol kinase EryA (EC 2,7,1,27)</t>
  </si>
  <si>
    <t>BMI_II859</t>
  </si>
  <si>
    <t>BRA0865</t>
  </si>
  <si>
    <t>Erythritol phosphate dehydrogenase EryB (glycerol-3-phosphate dehydrogenase)</t>
  </si>
  <si>
    <t>BMI_II860</t>
  </si>
  <si>
    <t>BRA0866</t>
  </si>
  <si>
    <t>D-erythrulose 4-phosphate dehydrogenase EryC (EC 1,1,1,-)</t>
  </si>
  <si>
    <t>BMI_II862</t>
  </si>
  <si>
    <t>BRA0868</t>
  </si>
  <si>
    <t>DeoR family transcriptional regulator</t>
  </si>
  <si>
    <t>BMI_II865</t>
  </si>
  <si>
    <t>BRA0871</t>
  </si>
  <si>
    <t>Fructose-1,6-bisphosphate aldolase, class II (EC 4,1,2,13), fbaA</t>
  </si>
  <si>
    <t>BMI_II866</t>
  </si>
  <si>
    <t>BRA0872</t>
  </si>
  <si>
    <t>Fructose-1,6-bisphosphatase class 1, Fbp (EC 3,1,3,11)</t>
  </si>
  <si>
    <t>BMI_II867</t>
  </si>
  <si>
    <t>BRA0873</t>
  </si>
  <si>
    <t>BMI_II870</t>
  </si>
  <si>
    <t>BRA0876</t>
  </si>
  <si>
    <t>Magnesium transporter MgtE</t>
  </si>
  <si>
    <t>BMI_II873</t>
  </si>
  <si>
    <t>BRA0879</t>
  </si>
  <si>
    <t>BMI_II874</t>
  </si>
  <si>
    <t>BRA0880</t>
  </si>
  <si>
    <t>FIG00450378: hypothetical protein</t>
  </si>
  <si>
    <t>BMI_II876</t>
  </si>
  <si>
    <t>BRA0882</t>
  </si>
  <si>
    <t>BMI_II882</t>
  </si>
  <si>
    <t>BRA0888</t>
  </si>
  <si>
    <t>BMI_II887</t>
  </si>
  <si>
    <t>BRA0893</t>
  </si>
  <si>
    <t>Thioredoxin, trx-2</t>
  </si>
  <si>
    <t>BMI_II892</t>
  </si>
  <si>
    <t>BRA0898</t>
  </si>
  <si>
    <t>BMI_II893</t>
  </si>
  <si>
    <t>BRA0899</t>
  </si>
  <si>
    <t>Ornithine cyclodeaminase (EC 4,3,1,12), arcB</t>
  </si>
  <si>
    <t>BMI_II894</t>
  </si>
  <si>
    <t>BRA0900</t>
  </si>
  <si>
    <t>Arginase (EC 3,5,3,1)</t>
  </si>
  <si>
    <t>BMI_II896</t>
  </si>
  <si>
    <t>BRA0902</t>
  </si>
  <si>
    <t>Oxidoreductase, FMN-binding</t>
  </si>
  <si>
    <t>BMI_II897</t>
  </si>
  <si>
    <t>BRA0903</t>
  </si>
  <si>
    <t>BMI_II898</t>
  </si>
  <si>
    <t>BRA0904</t>
  </si>
  <si>
    <t>RNA-binding S1 domain-containing protein</t>
  </si>
  <si>
    <t>BMI_II901</t>
  </si>
  <si>
    <t>BRA0907</t>
  </si>
  <si>
    <t>BMI_II902</t>
  </si>
  <si>
    <t>BRA0908</t>
  </si>
  <si>
    <t>BMI_II904</t>
  </si>
  <si>
    <t>BRA0910</t>
  </si>
  <si>
    <t xml:space="preserve"> Hypothetical protein ("Uncharacterized protein containing SIS (Sugar ISomerase) phosphosugar binding domain")</t>
  </si>
  <si>
    <t>BMI_II905</t>
  </si>
  <si>
    <t>BRA0911</t>
  </si>
  <si>
    <t>N-acetylglucosamine-6-phosphate deacetylase (EC 3,5,1,25), nagA</t>
  </si>
  <si>
    <t>BMI_II906</t>
  </si>
  <si>
    <t>BRA0912</t>
  </si>
  <si>
    <t>Glucosamine-fructose-6-phosphate aminotransferase, nagB</t>
  </si>
  <si>
    <t>BMI_II907</t>
  </si>
  <si>
    <t>BRA0913</t>
  </si>
  <si>
    <t>BMI_II908</t>
  </si>
  <si>
    <t>BRA0914</t>
  </si>
  <si>
    <t>BMI_II909</t>
  </si>
  <si>
    <t>BRA0915</t>
  </si>
  <si>
    <t>Secretion protein</t>
  </si>
  <si>
    <t>BMI_II910</t>
  </si>
  <si>
    <t>BRA0916</t>
  </si>
  <si>
    <t>BMI_II914</t>
  </si>
  <si>
    <t>BRA0920</t>
  </si>
  <si>
    <t>L-lactate dehydrogenase (EC 1,1,2,3)</t>
  </si>
  <si>
    <t>BMI_II917</t>
  </si>
  <si>
    <t>BRA0923</t>
  </si>
  <si>
    <t>Alanine racemase (EC 5,1,1,1), alr</t>
  </si>
  <si>
    <t>BMI_II919</t>
  </si>
  <si>
    <t>BRA0925</t>
  </si>
  <si>
    <t>Transcriptional regulator</t>
  </si>
  <si>
    <t>BMI_II920</t>
  </si>
  <si>
    <t>BRA0926</t>
  </si>
  <si>
    <t>Beta alanine-pyruvate transaminase</t>
  </si>
  <si>
    <t>BMI_II922</t>
  </si>
  <si>
    <t>BRA0928</t>
  </si>
  <si>
    <t>N-formimino-L-glutamate deiminase, hutF</t>
  </si>
  <si>
    <t>BMI_II923</t>
  </si>
  <si>
    <t>BRA0929</t>
  </si>
  <si>
    <t>Imidazolonepropionase, hutI</t>
  </si>
  <si>
    <t>BMI_II924</t>
  </si>
  <si>
    <t>BRA0930</t>
  </si>
  <si>
    <t>Histidine ammonia-lyase, HutH</t>
  </si>
  <si>
    <t>Histidine ammonia-lyase (EC 4,3,1,3)</t>
  </si>
  <si>
    <t>BMI_II925</t>
  </si>
  <si>
    <t>BRA0931</t>
  </si>
  <si>
    <t>hutG, Formiminoglutamase (FIGase)</t>
  </si>
  <si>
    <t>BMI_II926</t>
  </si>
  <si>
    <t>BRA0932</t>
  </si>
  <si>
    <t>Urocanate hydratase (EC 4,2,1,49), hutU</t>
  </si>
  <si>
    <t>BMI_II927</t>
  </si>
  <si>
    <t>BRA0933</t>
  </si>
  <si>
    <t>Conserved hypothetical protein (perhaps related to histidine degradation)</t>
  </si>
  <si>
    <t>BMI_II931</t>
  </si>
  <si>
    <t>BRA0937</t>
  </si>
  <si>
    <t>BMI_II940</t>
  </si>
  <si>
    <t>BRA0946</t>
  </si>
  <si>
    <t>BMI_II942</t>
  </si>
  <si>
    <t>BRA0948</t>
  </si>
  <si>
    <t>BMI_II945</t>
  </si>
  <si>
    <t>BRA0951</t>
  </si>
  <si>
    <t>BMI_II946</t>
  </si>
  <si>
    <t>BRA0952</t>
  </si>
  <si>
    <t>BMI_II947</t>
  </si>
  <si>
    <t>BRA0953</t>
  </si>
  <si>
    <t>Branched-chain amino acid ABC transporter, periplasmic amino acid-binding protein</t>
  </si>
  <si>
    <t>BMI_II948</t>
  </si>
  <si>
    <t>BRA0954</t>
  </si>
  <si>
    <t>Branched-chain amino acid ABC transporter, ATP-binding protein</t>
  </si>
  <si>
    <t>BMI_II949</t>
  </si>
  <si>
    <t>BRA0955</t>
  </si>
  <si>
    <t>BMI_II950</t>
  </si>
  <si>
    <t>BRA0956</t>
  </si>
  <si>
    <t>BMI_II951</t>
  </si>
  <si>
    <t>BRA0957</t>
  </si>
  <si>
    <t>Branched-chain amino acid transport system permease protein LivM (TC 3,A,1,4,1)</t>
  </si>
  <si>
    <t>BMI_II952</t>
  </si>
  <si>
    <t>BRA0958</t>
  </si>
  <si>
    <t>BMI_II953</t>
  </si>
  <si>
    <t>BRA0959</t>
  </si>
  <si>
    <t>FIG00450391: hypothetical protein</t>
  </si>
  <si>
    <t>BMI_II954</t>
  </si>
  <si>
    <t>BRA0960</t>
  </si>
  <si>
    <t>BMI_II955</t>
  </si>
  <si>
    <t>BRA0961</t>
  </si>
  <si>
    <t>BMI_II956</t>
  </si>
  <si>
    <t>BRA0962</t>
  </si>
  <si>
    <t>ABC transporter, permease protein</t>
  </si>
  <si>
    <t>BMI_II961</t>
  </si>
  <si>
    <t>BRA0967</t>
  </si>
  <si>
    <t>BMI_II966</t>
  </si>
  <si>
    <t>BRA0972</t>
  </si>
  <si>
    <t>NAD(P) transhydrogenase, alpha2 subunit, pntAB</t>
  </si>
  <si>
    <t>BMI_II967</t>
  </si>
  <si>
    <t>BRA0973</t>
  </si>
  <si>
    <t>NAD(P) transhydrogenase subunit alpha, pntA</t>
  </si>
  <si>
    <t>BMI_II968</t>
  </si>
  <si>
    <t>BRA0974</t>
  </si>
  <si>
    <t>BMI_II969</t>
  </si>
  <si>
    <t>BRA0976</t>
  </si>
  <si>
    <t>BMI_II974</t>
  </si>
  <si>
    <t>BRA0981</t>
  </si>
  <si>
    <t>2-deoxy-d-gluconate 3-dehydrogenase</t>
  </si>
  <si>
    <t>BMI_II980</t>
  </si>
  <si>
    <t>BRA0987</t>
  </si>
  <si>
    <t>Cobalamin synthesis protein/P47K family protein</t>
  </si>
  <si>
    <t>BMI_II981</t>
  </si>
  <si>
    <t>BRA0988</t>
  </si>
  <si>
    <t>Vegetatible incompatibility protein HET-E-1</t>
  </si>
  <si>
    <t>BMI_II988</t>
  </si>
  <si>
    <t>BRA0995</t>
  </si>
  <si>
    <t>Ribose ABC transport system, ATP-binding protein, RbsA-4</t>
  </si>
  <si>
    <t>BMI_II989</t>
  </si>
  <si>
    <t>BRA0996</t>
  </si>
  <si>
    <t>Ribose ABC transporter, periplasmic ribose-binding protein RbsB (TC 3,A,1,2,1), rbsB-4</t>
  </si>
  <si>
    <t>Ribose ABC transporter, periplasmic ribose-binding protein RbsB (TC 3,A,1,2,1), rsbB-4</t>
  </si>
  <si>
    <t>BMI_II991</t>
  </si>
  <si>
    <t>BRA0998</t>
  </si>
  <si>
    <t>WD repeat-containing protein</t>
  </si>
  <si>
    <t>BMI_II992</t>
  </si>
  <si>
    <t>BRA0999</t>
  </si>
  <si>
    <t>NosA protein</t>
  </si>
  <si>
    <t>BMI_II993</t>
  </si>
  <si>
    <t>BRA1000</t>
  </si>
  <si>
    <t>FIG00450645: hypothetical protein</t>
  </si>
  <si>
    <t>BMI_II996</t>
  </si>
  <si>
    <t>BRA1003</t>
  </si>
  <si>
    <t>FIG00450396: hypothetical protein</t>
  </si>
  <si>
    <t>BMI_II998</t>
  </si>
  <si>
    <t>BRA1005</t>
  </si>
  <si>
    <t>Hydroxyglutarate oxidase</t>
  </si>
  <si>
    <t>BMI_II1004</t>
  </si>
  <si>
    <t>BRA1011</t>
  </si>
  <si>
    <t>Dipeptide transport system permease protein DppB (TC 3,A,1,5,2)</t>
  </si>
  <si>
    <t>BMI_II1005</t>
  </si>
  <si>
    <t>BRA1012</t>
  </si>
  <si>
    <t>BMI_II1006</t>
  </si>
  <si>
    <t>BRA1013</t>
  </si>
  <si>
    <t>3-ketoacyl-(acyl-carrier-protein) reductase</t>
  </si>
  <si>
    <t>BMI_II1007</t>
  </si>
  <si>
    <t>BRA1014</t>
  </si>
  <si>
    <t>Aldehyde dehydrogenase family protein (EC 1,2,1,3)</t>
  </si>
  <si>
    <t>BMI_II1008</t>
  </si>
  <si>
    <t>BRA1015</t>
  </si>
  <si>
    <t>BMI_II1009</t>
  </si>
  <si>
    <t>BRA1016</t>
  </si>
  <si>
    <t>FIG00451217: hypothetical protein</t>
  </si>
  <si>
    <t>BMI_II1010</t>
  </si>
  <si>
    <t>BRA1017</t>
  </si>
  <si>
    <t>BMI_II1013</t>
  </si>
  <si>
    <t>BRA1019</t>
  </si>
  <si>
    <t>BMI_II1014</t>
  </si>
  <si>
    <t>BRA1020</t>
  </si>
  <si>
    <t>FIG00451106: hypothetical protein</t>
  </si>
  <si>
    <t>BMI_II1017</t>
  </si>
  <si>
    <t>BRA1023</t>
  </si>
  <si>
    <t>Putative inner membrane protein translocase component YidC</t>
  </si>
  <si>
    <t>BMI_II1024</t>
  </si>
  <si>
    <t>BRA1030</t>
  </si>
  <si>
    <t>BMI_II1027</t>
  </si>
  <si>
    <t>BRA1033</t>
  </si>
  <si>
    <t>tRNA pseudouridine synthase A, truA</t>
  </si>
  <si>
    <t>BMI_II1032</t>
  </si>
  <si>
    <t>BRA1038</t>
  </si>
  <si>
    <t>COG2827: putative endonuclease containing a URI domain</t>
  </si>
  <si>
    <t>BMI_II1036</t>
  </si>
  <si>
    <t>BRA1042</t>
  </si>
  <si>
    <t>Undecaprenyl pyrophosphate phosphatase, uppP</t>
  </si>
  <si>
    <t>BMI_II1042</t>
  </si>
  <si>
    <t>BRA1048</t>
  </si>
  <si>
    <t>Methylglyoxal synthase, MgsA</t>
  </si>
  <si>
    <t>BMI_II1043</t>
  </si>
  <si>
    <t>BRA1049</t>
  </si>
  <si>
    <t>Glucokinase, glk (EC 2,7,1,2)</t>
  </si>
  <si>
    <t>BMI_II1045</t>
  </si>
  <si>
    <t>BRA1051</t>
  </si>
  <si>
    <t>Dihydrodipicolinate reductase, dapB (EC 1,3,1,26)</t>
  </si>
  <si>
    <t>BMI_II1046</t>
  </si>
  <si>
    <t>BRA1052</t>
  </si>
  <si>
    <t>Phosphoglycerate mutase, gpm (EC 5,4,2,1)</t>
  </si>
  <si>
    <t>BMI_II1056</t>
  </si>
  <si>
    <t>BRA1055</t>
  </si>
  <si>
    <t>(Universal Stress Protein)</t>
  </si>
  <si>
    <t>BMI_II1058</t>
  </si>
  <si>
    <t>BRA1057</t>
  </si>
  <si>
    <t>Hypothetical protein (Predicted membrane protein?)</t>
  </si>
  <si>
    <t>BMI_II1059</t>
  </si>
  <si>
    <t>BRA1058</t>
  </si>
  <si>
    <t>BMI_II1063</t>
  </si>
  <si>
    <t>BRA1063</t>
  </si>
  <si>
    <t>Peptide chain release factor 3, prfC</t>
  </si>
  <si>
    <t>BMI_II1065</t>
  </si>
  <si>
    <t>BRA1065</t>
  </si>
  <si>
    <t>Ubiquinone biosynthesis protein UbiB</t>
  </si>
  <si>
    <t>BMI_II1070</t>
  </si>
  <si>
    <t>BRA1070</t>
  </si>
  <si>
    <t>FIG00450057: hypothetical protein</t>
  </si>
  <si>
    <t>BMI_II1071</t>
  </si>
  <si>
    <t>BRA1071</t>
  </si>
  <si>
    <t>FIG00450808: hypothetical protein</t>
  </si>
  <si>
    <t>BMI_II1079</t>
  </si>
  <si>
    <t>BRA1078</t>
  </si>
  <si>
    <t>Peptide ABC transporter, ATP-binding protein</t>
  </si>
  <si>
    <t>BMI_II1080</t>
  </si>
  <si>
    <t>BRA1079</t>
  </si>
  <si>
    <t>BMI_II1081</t>
  </si>
  <si>
    <t>BRA1080</t>
  </si>
  <si>
    <t>BMI_II1082</t>
  </si>
  <si>
    <t>BRA1081</t>
  </si>
  <si>
    <t>BMI_II1097</t>
  </si>
  <si>
    <t>BRA1096</t>
  </si>
  <si>
    <t>BMI_II1098</t>
  </si>
  <si>
    <t>BRA1097</t>
  </si>
  <si>
    <t>BMI_II1099</t>
  </si>
  <si>
    <t>BRA1098</t>
  </si>
  <si>
    <t>BMI_II1106</t>
  </si>
  <si>
    <t>BRA1105</t>
  </si>
  <si>
    <t>Spermidine Putrescine ABC transporter permease component potC (TC_3,A,1,11,1)</t>
  </si>
  <si>
    <t>BMI_II1107</t>
  </si>
  <si>
    <t>BRA1106</t>
  </si>
  <si>
    <t>BMI_II1114</t>
  </si>
  <si>
    <t>BRA1113</t>
  </si>
  <si>
    <t>PemK family protein, possible growth inhibitor</t>
  </si>
  <si>
    <t>ID Bs</t>
  </si>
  <si>
    <t>ID Bµ</t>
  </si>
  <si>
    <t>Bs20</t>
  </si>
  <si>
    <t>Bµ20</t>
  </si>
  <si>
    <t>Bs120</t>
  </si>
  <si>
    <t>Bµ120</t>
  </si>
  <si>
    <t>BRA1140</t>
  </si>
  <si>
    <t>BMI_II1146</t>
  </si>
  <si>
    <t>BRA1169</t>
  </si>
  <si>
    <t>BMI_II1175</t>
  </si>
  <si>
    <t>BRA1154</t>
  </si>
  <si>
    <t>BMI_II1160</t>
  </si>
  <si>
    <t>BRA1179</t>
  </si>
  <si>
    <t>BMI_II1185</t>
  </si>
  <si>
    <t>VF</t>
  </si>
  <si>
    <t>BMI_II1150</t>
  </si>
  <si>
    <t>BRA1144</t>
  </si>
  <si>
    <t>Flagellar motor protein MotB</t>
  </si>
  <si>
    <t>BMI_II1152</t>
  </si>
  <si>
    <t>BRA1146</t>
  </si>
  <si>
    <t>Flagellar M-ring protein FliF</t>
  </si>
  <si>
    <t>BMI_II1145</t>
  </si>
  <si>
    <t>BRA1139</t>
  </si>
  <si>
    <t>Flagellar hook protein FlgE</t>
  </si>
  <si>
    <t>BMI_II1128</t>
  </si>
  <si>
    <t>BRA1122</t>
  </si>
  <si>
    <t>Zinc ABC transporter, periplasmic-binding protein ZnuA</t>
  </si>
  <si>
    <t>WbkB protein</t>
  </si>
  <si>
    <t>BMI_II1156</t>
  </si>
  <si>
    <t>BRA1150</t>
  </si>
  <si>
    <t>D-xylose ABC transporter, periplasmic D-xylose-binding protein XylF</t>
  </si>
  <si>
    <t>BMI_II1179</t>
  </si>
  <si>
    <t>BRA1173</t>
  </si>
  <si>
    <t>Branched-chain amino acid ABC transporter, periplasmic amino acid-binding protein, putative</t>
  </si>
  <si>
    <t>BMI_II1186</t>
  </si>
  <si>
    <t>BRA1180</t>
  </si>
  <si>
    <t xml:space="preserve">G </t>
  </si>
  <si>
    <t>BMI_II1199</t>
  </si>
  <si>
    <t>BRA1193</t>
  </si>
  <si>
    <t xml:space="preserve">Glycerol-3-phosphate ABC transporter, periplasmic glycerol-3-phosphate-binding protein </t>
  </si>
  <si>
    <t>BMI_II1126</t>
  </si>
  <si>
    <t>BRA1120</t>
  </si>
  <si>
    <t>Cobalamin Synthesis Protein, P47K Family</t>
  </si>
  <si>
    <t>BMI_II1130</t>
  </si>
  <si>
    <t>BRA1124</t>
  </si>
  <si>
    <t>Zinc ABC transporter permease, znuB</t>
  </si>
  <si>
    <t>BMI_II1133</t>
  </si>
  <si>
    <t>BRA1127</t>
  </si>
  <si>
    <t>BMI_II1137</t>
  </si>
  <si>
    <t>BRA1131</t>
  </si>
  <si>
    <t>Flagellar biosynthesis protein FliR</t>
  </si>
  <si>
    <t>BMI_II1138</t>
  </si>
  <si>
    <t>BRA1132</t>
  </si>
  <si>
    <t>Flagellar biosynthesis protein FlhA</t>
  </si>
  <si>
    <t>BMI_II1139</t>
  </si>
  <si>
    <t>BRA1133</t>
  </si>
  <si>
    <t>Flagellar biosynthesis protein FliQ</t>
  </si>
  <si>
    <t>BMI_II1140</t>
  </si>
  <si>
    <t>BRA1134</t>
  </si>
  <si>
    <t>Flagellar basal body rod modification protein</t>
  </si>
  <si>
    <t>BMI_II1144</t>
  </si>
  <si>
    <t>BRA1138</t>
  </si>
  <si>
    <t>Flagellar hook-associated protein FlgK</t>
  </si>
  <si>
    <t>Transcriptional regulator (FtcR?)</t>
  </si>
  <si>
    <t>BMI_II1148</t>
  </si>
  <si>
    <t>BRA1142</t>
  </si>
  <si>
    <t>Flagellar hook-length control protein FliK (mot-D like protein)</t>
  </si>
  <si>
    <t>BMI_II1151</t>
  </si>
  <si>
    <t>BRA1145</t>
  </si>
  <si>
    <t>FIG00450700: hypothetical protein</t>
  </si>
  <si>
    <t>BMI_II1153</t>
  </si>
  <si>
    <t>BRA1147</t>
  </si>
  <si>
    <t>Flagellin family protein</t>
  </si>
  <si>
    <t>BMI_II1155</t>
  </si>
  <si>
    <t>BRA1149</t>
  </si>
  <si>
    <t>BMI_II1157</t>
  </si>
  <si>
    <t>BRA1151</t>
  </si>
  <si>
    <t>D-xylose transport ATP-binding protein XylG</t>
  </si>
  <si>
    <t>BMI_II1158</t>
  </si>
  <si>
    <t>BRA1152</t>
  </si>
  <si>
    <t>D-xylose ABC transporter permease, xylH</t>
  </si>
  <si>
    <t>BMI_II1159</t>
  </si>
  <si>
    <t>BRA1153</t>
  </si>
  <si>
    <t>BMI_II1161</t>
  </si>
  <si>
    <t>BRA1155</t>
  </si>
  <si>
    <t>BMI_II1165</t>
  </si>
  <si>
    <t>BRA1159</t>
  </si>
  <si>
    <t>Fumarylacetoacetate hydrolase family protein</t>
  </si>
  <si>
    <t>BMI_II1168</t>
  </si>
  <si>
    <t>BRA1162</t>
  </si>
  <si>
    <t>5-carboxymethyl-2-hydroxymuconate delta isomerase, hpcD</t>
  </si>
  <si>
    <t>BMI_II1174</t>
  </si>
  <si>
    <t>BRA1168</t>
  </si>
  <si>
    <t>BMI_II1176</t>
  </si>
  <si>
    <t>BRA1170</t>
  </si>
  <si>
    <t>Amino acid permease family protein</t>
  </si>
  <si>
    <t>BMI_II1177</t>
  </si>
  <si>
    <t>BRA1171</t>
  </si>
  <si>
    <t>BMI_II1178</t>
  </si>
  <si>
    <t>BRA1172</t>
  </si>
  <si>
    <t>BMI_II1180</t>
  </si>
  <si>
    <t>BRA1174</t>
  </si>
  <si>
    <t>BMI_II1181</t>
  </si>
  <si>
    <t>BRA1175</t>
  </si>
  <si>
    <t>Branched chain amino acid ABC transporter, ATP-binding/permease</t>
  </si>
  <si>
    <t>BMI_II1182</t>
  </si>
  <si>
    <t>BRA1176</t>
  </si>
  <si>
    <t>BMI_II1187</t>
  </si>
  <si>
    <t>BRA1181</t>
  </si>
  <si>
    <t>BMI_II1188</t>
  </si>
  <si>
    <t>BRA1182</t>
  </si>
  <si>
    <t>Glycerol-3-phosphate ABC transporter, permease protein UgpA (TC 3,A,1,1,3)</t>
  </si>
  <si>
    <t>BMI_II1189</t>
  </si>
  <si>
    <t>BRA1183</t>
  </si>
  <si>
    <t>Glycerol-3-phosphate ABC transporter, ATP-binding protein UgpC (TC 3,A,1,1,3)</t>
  </si>
  <si>
    <t>BMI_II1190</t>
  </si>
  <si>
    <t>BRA1184</t>
  </si>
  <si>
    <t>Purple acid phosphatase family protein</t>
  </si>
  <si>
    <t>BMI_II1192</t>
  </si>
  <si>
    <t>BRA1186</t>
  </si>
  <si>
    <t>Taurine ABC transporter, taurine-binding protein</t>
  </si>
  <si>
    <t>BMI_II1194</t>
  </si>
  <si>
    <t>BRA1188</t>
  </si>
  <si>
    <t>BMI_II1195</t>
  </si>
  <si>
    <t>BRA1189</t>
  </si>
  <si>
    <t>ROK family protein</t>
  </si>
  <si>
    <t>BMI_II1196</t>
  </si>
  <si>
    <t>BRA1190</t>
  </si>
  <si>
    <t>TonB dependent receptor domain-containing protein</t>
  </si>
  <si>
    <t>BMI_II1204</t>
  </si>
  <si>
    <t>BRA1198</t>
  </si>
  <si>
    <t>Lead, cadmium, zinc and mercury transporting ATPase (EC 3,6,3,3) (EC 3,6,3,5); Copper-translocating P-type ATPase (EC 3,6,3,4)</t>
  </si>
  <si>
    <t>BMI_II1205</t>
  </si>
  <si>
    <t>BRA1199</t>
  </si>
  <si>
    <t>BMI_II1206</t>
  </si>
  <si>
    <t>BRA1200</t>
  </si>
  <si>
    <t>Victors*</t>
  </si>
  <si>
    <t>VFPB**</t>
  </si>
  <si>
    <t>* PHIDIAS-Victors database (University of Michigan) (http://www.phidias.us/victors/index.php)</t>
  </si>
  <si>
    <t>Phosphoribosylaminoimidazole carboxylase, catalytic subunit, PurE (EC 4,1,1,21)</t>
  </si>
  <si>
    <t>Phosphoribosylformylglycinamidine synthase II, PurL</t>
  </si>
  <si>
    <t>Isopropylmalate isomerase large subunit, LeuC</t>
  </si>
  <si>
    <t>Conserved hypothetical protein (ribose or hydroxymethylpyrimidine metabolism)</t>
  </si>
  <si>
    <t>Monosaccharide ABC transport system, permease component Ia (FIG025991)/Ib (FIG143636)</t>
  </si>
  <si>
    <t>O-acetylhomoserine sulfhydrylase (EC 2,5,1,49)/O-succinylhomoserine sulfhydrylase (EC 2,5,1,48)</t>
  </si>
  <si>
    <t>Glycine dehydrogenase (glycine cleavage system P protein) (EC 1,4,4,2)</t>
  </si>
  <si>
    <t>Glycine dehydrogenase  (glycine cleavage system P protein) (EC 1,4,4,2)</t>
  </si>
  <si>
    <t>Cytochrome c-type biogenesis protein CcmD (heme exporter protein D)</t>
  </si>
  <si>
    <t>Spermidine/Putrescine ABC transporter permease component PotB</t>
  </si>
  <si>
    <t>Phosphoribosylaminoimidazolecarboxamide formyltransferase/IMP cyclohydrolase, purH</t>
  </si>
  <si>
    <t>Function/Protein</t>
  </si>
  <si>
    <r>
      <t xml:space="preserve">Function/Protein </t>
    </r>
    <r>
      <rPr>
        <b/>
        <i/>
        <sz val="9"/>
        <color theme="0"/>
        <rFont val="Cambria"/>
        <family val="1"/>
        <scheme val="major"/>
      </rPr>
      <t>B. suis</t>
    </r>
  </si>
  <si>
    <r>
      <t xml:space="preserve">Function/Protein </t>
    </r>
    <r>
      <rPr>
        <b/>
        <i/>
        <sz val="9"/>
        <color theme="0"/>
        <rFont val="Cambria"/>
        <family val="1"/>
        <scheme val="major"/>
      </rPr>
      <t xml:space="preserve">B. microti </t>
    </r>
  </si>
  <si>
    <t>Higher expression at pH 4.5 (109 genes)</t>
  </si>
  <si>
    <t>By expression:</t>
  </si>
  <si>
    <r>
      <t xml:space="preserve">Function/Protein </t>
    </r>
    <r>
      <rPr>
        <b/>
        <i/>
        <sz val="9"/>
        <color theme="0"/>
        <rFont val="Cambria"/>
        <family val="1"/>
        <scheme val="major"/>
      </rPr>
      <t>B. microti</t>
    </r>
  </si>
  <si>
    <r>
      <t xml:space="preserve">Function/Protein </t>
    </r>
    <r>
      <rPr>
        <b/>
        <i/>
        <sz val="9"/>
        <color theme="0"/>
        <rFont val="Cambria"/>
        <family val="1"/>
        <scheme val="major"/>
      </rPr>
      <t xml:space="preserve">B. suis </t>
    </r>
  </si>
  <si>
    <t>Higher expression at pH 7.0 (41 genes)</t>
  </si>
  <si>
    <t>Ribose ABC transporter, periplasmic ribose-binding protein RbsB, rbsB-4</t>
  </si>
  <si>
    <t>Ribose ABC transporter, periplasmic ribose-binding protein RbsB, rsbB-4</t>
  </si>
  <si>
    <t>O-acetylhomoserine sulfhydrylase/ O-succinylhomoserine sulfhydrylase 2,5,1,48)</t>
  </si>
  <si>
    <t>O-acetylhomoserine sulfhydrylase/ O-succinylhomoserine sulfhydrylase</t>
  </si>
  <si>
    <r>
      <t xml:space="preserve">Putative xylulose-5-phosphate phosphoketolase (EC 4,1,2,9), </t>
    </r>
    <r>
      <rPr>
        <i/>
        <sz val="9"/>
        <rFont val="Cambria"/>
        <family val="1"/>
        <scheme val="major"/>
      </rPr>
      <t>xfp</t>
    </r>
  </si>
  <si>
    <r>
      <t xml:space="preserve">Glucose-6-phosphate 1-dehydrogenase, </t>
    </r>
    <r>
      <rPr>
        <i/>
        <sz val="9"/>
        <rFont val="Cambria"/>
        <family val="1"/>
        <scheme val="major"/>
      </rPr>
      <t>zwf</t>
    </r>
  </si>
  <si>
    <r>
      <t xml:space="preserve">Glycerol-3-phosphate ABC transporter, periplasmic glycerol-3-P-binding protein, </t>
    </r>
    <r>
      <rPr>
        <i/>
        <sz val="9"/>
        <rFont val="Cambria"/>
        <family val="1"/>
        <scheme val="major"/>
      </rPr>
      <t>ugpB</t>
    </r>
  </si>
  <si>
    <r>
      <t xml:space="preserve">Phospholipid N-methyltransferase, </t>
    </r>
    <r>
      <rPr>
        <i/>
        <sz val="9"/>
        <rFont val="Cambria"/>
        <family val="1"/>
        <scheme val="major"/>
      </rPr>
      <t>pmtA</t>
    </r>
  </si>
  <si>
    <r>
      <t xml:space="preserve">50S ribosomal protein L19, </t>
    </r>
    <r>
      <rPr>
        <i/>
        <sz val="9"/>
        <rFont val="Cambria"/>
        <family val="1"/>
        <scheme val="major"/>
      </rPr>
      <t>rplS</t>
    </r>
  </si>
  <si>
    <r>
      <t xml:space="preserve">(3R)-hydroxymyristoyl-ACP dehydratase, </t>
    </r>
    <r>
      <rPr>
        <i/>
        <sz val="9"/>
        <rFont val="Cambria"/>
        <family val="1"/>
        <scheme val="major"/>
      </rPr>
      <t>fabZ</t>
    </r>
  </si>
  <si>
    <r>
      <t xml:space="preserve">Tetraacyldisaccharide 4'-kinase, </t>
    </r>
    <r>
      <rPr>
        <i/>
        <sz val="9"/>
        <rFont val="Cambria"/>
        <family val="1"/>
        <scheme val="major"/>
      </rPr>
      <t>lpxK</t>
    </r>
  </si>
  <si>
    <r>
      <t xml:space="preserve">Lipid-A-disaccharide synthase, </t>
    </r>
    <r>
      <rPr>
        <i/>
        <sz val="9"/>
        <rFont val="Cambria"/>
        <family val="1"/>
        <scheme val="major"/>
      </rPr>
      <t>lpxB</t>
    </r>
    <r>
      <rPr>
        <sz val="9"/>
        <rFont val="Cambria"/>
        <family val="1"/>
        <scheme val="major"/>
      </rPr>
      <t xml:space="preserve"> (EC 2,4,1,182)</t>
    </r>
  </si>
  <si>
    <r>
      <t xml:space="preserve">Isochorismate synthase (EC 5,4,4,2) of siderophore biosynthesis, </t>
    </r>
    <r>
      <rPr>
        <i/>
        <sz val="9"/>
        <rFont val="Cambria"/>
        <family val="1"/>
        <scheme val="major"/>
      </rPr>
      <t>entC</t>
    </r>
  </si>
  <si>
    <t>Bifunctional P-ribosylaminoimidazolecarboxamide formyltransferase/IMP cyclohydrolase, PurH</t>
  </si>
  <si>
    <t>Common genes (651 genes)</t>
  </si>
  <si>
    <t xml:space="preserve">Function/Protein </t>
  </si>
  <si>
    <t>3-oxoacyl-(Acyl carrier protein) synthase (FabF, beta-Ketoacyl-ACP synthase II, KASII</t>
  </si>
  <si>
    <r>
      <rPr>
        <b/>
        <i/>
        <sz val="12"/>
        <color theme="0"/>
        <rFont val="Cambria"/>
        <family val="1"/>
        <scheme val="major"/>
      </rPr>
      <t>B. microti</t>
    </r>
    <r>
      <rPr>
        <b/>
        <sz val="12"/>
        <color theme="0"/>
        <rFont val="Cambria"/>
        <family val="1"/>
        <scheme val="major"/>
      </rPr>
      <t>-specific acid-responsive genes (441 genes)</t>
    </r>
  </si>
  <si>
    <r>
      <t xml:space="preserve">Acid-responsive </t>
    </r>
    <r>
      <rPr>
        <b/>
        <i/>
        <sz val="12"/>
        <color theme="0"/>
        <rFont val="Cambria"/>
        <family val="1"/>
        <scheme val="major"/>
      </rPr>
      <t>Brucella</t>
    </r>
    <r>
      <rPr>
        <b/>
        <sz val="12"/>
        <color theme="0"/>
        <rFont val="Cambria"/>
        <family val="1"/>
        <scheme val="major"/>
      </rPr>
      <t xml:space="preserve"> genes reported as virulence-related</t>
    </r>
  </si>
  <si>
    <r>
      <rPr>
        <b/>
        <sz val="12"/>
        <color theme="0"/>
        <rFont val="Cambria"/>
        <family val="1"/>
        <scheme val="major"/>
      </rPr>
      <t xml:space="preserve">Total list of acid-responsive </t>
    </r>
    <r>
      <rPr>
        <b/>
        <i/>
        <sz val="12"/>
        <color theme="0"/>
        <rFont val="Cambria"/>
        <family val="1"/>
        <scheme val="major"/>
      </rPr>
      <t>Brucella</t>
    </r>
    <r>
      <rPr>
        <b/>
        <sz val="12"/>
        <color theme="0"/>
        <rFont val="Cambria"/>
        <family val="1"/>
        <scheme val="major"/>
      </rPr>
      <t xml:space="preserve"> core genes (150 genes)</t>
    </r>
  </si>
  <si>
    <r>
      <rPr>
        <b/>
        <i/>
        <sz val="12"/>
        <color theme="0"/>
        <rFont val="Cambria"/>
        <family val="1"/>
        <scheme val="major"/>
      </rPr>
      <t>B. suis</t>
    </r>
    <r>
      <rPr>
        <b/>
        <sz val="12"/>
        <color theme="0"/>
        <rFont val="Cambria"/>
        <family val="1"/>
        <scheme val="major"/>
      </rPr>
      <t>-specific acid-responsive genes (284 genes)</t>
    </r>
  </si>
  <si>
    <t>Cytochrome o ubiquinol oxidase subunit II (EC 1,10,3,-)</t>
  </si>
  <si>
    <t>Cytochrome o ubiquinol oxidase subunit I (EC 1,10,3,-)</t>
  </si>
  <si>
    <t>Cytochrome o ubiquinol oxidase subunit III (EC 1,10,3,-)</t>
  </si>
  <si>
    <t>Cytochrome o ubiquinol oxidase subunit IV (EC 1,10,3,-)</t>
  </si>
  <si>
    <t xml:space="preserve"> Malic enzyme</t>
  </si>
  <si>
    <t>Lipid A biosynthesis lauroyl acyltransferase, lpxL</t>
  </si>
  <si>
    <t>Transcriptional regulator NnrR (Crp/Fnr family)</t>
  </si>
  <si>
    <t>Sugar-binding protein</t>
  </si>
  <si>
    <t>GAF/GGDEF domain-containing protein</t>
  </si>
  <si>
    <t>Ubiquinone/Menaquinone biosynthesis methyltransferase UbiE</t>
  </si>
  <si>
    <r>
      <t xml:space="preserve">Bµ: </t>
    </r>
    <r>
      <rPr>
        <i/>
        <sz val="11"/>
        <color theme="1"/>
        <rFont val="Calibri"/>
        <family val="2"/>
        <scheme val="minor"/>
      </rPr>
      <t>B. microti</t>
    </r>
  </si>
  <si>
    <r>
      <t xml:space="preserve">Bs: </t>
    </r>
    <r>
      <rPr>
        <i/>
        <sz val="11"/>
        <color theme="1"/>
        <rFont val="Calibri"/>
        <family val="2"/>
        <scheme val="minor"/>
      </rPr>
      <t>B. suis</t>
    </r>
  </si>
  <si>
    <t>Bµ20; Bµ120: B. microti at 20 and 120 min., respectively</t>
  </si>
  <si>
    <t>Bs20; Bs120: B. suis at 20 and 120 min., respectively</t>
  </si>
  <si>
    <t>COG: Cluster of orthologous groups</t>
  </si>
  <si>
    <t>** VFPB: Virulence Factors of Pathogenic Bacteria database (http://www.mgc.ac.cn/VFs/main.htm)</t>
  </si>
  <si>
    <r>
      <t xml:space="preserve">Bµ: </t>
    </r>
    <r>
      <rPr>
        <i/>
        <sz val="11"/>
        <color theme="1"/>
        <rFont val="Cambria"/>
        <family val="1"/>
        <scheme val="major"/>
      </rPr>
      <t>B. microti</t>
    </r>
  </si>
  <si>
    <r>
      <t xml:space="preserve">Bs: </t>
    </r>
    <r>
      <rPr>
        <i/>
        <sz val="11"/>
        <color theme="1"/>
        <rFont val="Cambria"/>
        <family val="1"/>
        <scheme val="major"/>
      </rPr>
      <t>B. suis</t>
    </r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0"/>
      <name val="Cambria"/>
      <family val="1"/>
      <scheme val="major"/>
    </font>
    <font>
      <sz val="11"/>
      <color theme="1"/>
      <name val="Cambria"/>
      <family val="1"/>
      <scheme val="major"/>
    </font>
    <font>
      <u/>
      <sz val="12.1"/>
      <color theme="10"/>
      <name val="Calibri"/>
      <family val="2"/>
    </font>
    <font>
      <sz val="9"/>
      <color theme="1"/>
      <name val="Calibri"/>
      <family val="2"/>
      <scheme val="minor"/>
    </font>
    <font>
      <b/>
      <sz val="11"/>
      <color theme="1"/>
      <name val="Cambria"/>
      <family val="1"/>
      <scheme val="major"/>
    </font>
    <font>
      <sz val="9"/>
      <color theme="1"/>
      <name val="Cambria"/>
      <family val="1"/>
      <scheme val="major"/>
    </font>
    <font>
      <sz val="9"/>
      <name val="Cambria"/>
      <family val="1"/>
      <scheme val="major"/>
    </font>
    <font>
      <i/>
      <sz val="9"/>
      <name val="Cambria"/>
      <family val="1"/>
      <scheme val="major"/>
    </font>
    <font>
      <b/>
      <sz val="8"/>
      <color theme="0"/>
      <name val="Cambria"/>
      <family val="1"/>
      <scheme val="major"/>
    </font>
    <font>
      <b/>
      <sz val="9"/>
      <color theme="0"/>
      <name val="Cambria"/>
      <family val="1"/>
      <scheme val="major"/>
    </font>
    <font>
      <b/>
      <sz val="11"/>
      <color theme="0"/>
      <name val="Cambria"/>
      <family val="1"/>
      <scheme val="major"/>
    </font>
    <font>
      <b/>
      <i/>
      <sz val="9"/>
      <color theme="0"/>
      <name val="Cambria"/>
      <family val="1"/>
      <scheme val="major"/>
    </font>
    <font>
      <b/>
      <i/>
      <sz val="12"/>
      <color theme="0"/>
      <name val="Cambria"/>
      <family val="1"/>
      <scheme val="major"/>
    </font>
    <font>
      <i/>
      <sz val="11"/>
      <color theme="1"/>
      <name val="Calibri"/>
      <family val="2"/>
      <scheme val="minor"/>
    </font>
    <font>
      <i/>
      <sz val="11"/>
      <color theme="1"/>
      <name val="Cambria"/>
      <family val="1"/>
      <scheme val="major"/>
    </font>
    <font>
      <sz val="11"/>
      <name val="Cambria"/>
      <family val="1"/>
      <scheme val="maj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 tint="0.34998626667073579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</cellStyleXfs>
  <cellXfs count="94">
    <xf numFmtId="0" fontId="0" fillId="0" borderId="0" xfId="0"/>
    <xf numFmtId="0" fontId="0" fillId="0" borderId="1" xfId="0" applyBorder="1"/>
    <xf numFmtId="0" fontId="0" fillId="0" borderId="0" xfId="0" applyFill="1"/>
    <xf numFmtId="0" fontId="3" fillId="0" borderId="0" xfId="0" applyFont="1"/>
    <xf numFmtId="0" fontId="0" fillId="2" borderId="0" xfId="0" applyFill="1"/>
    <xf numFmtId="49" fontId="1" fillId="0" borderId="1" xfId="0" applyNumberFormat="1" applyFont="1" applyBorder="1" applyAlignment="1">
      <alignment horizontal="center" vertical="center"/>
    </xf>
    <xf numFmtId="49" fontId="1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8" fillId="0" borderId="1" xfId="0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center" vertical="center"/>
    </xf>
    <xf numFmtId="2" fontId="10" fillId="4" borderId="1" xfId="0" applyNumberFormat="1" applyFont="1" applyFill="1" applyBorder="1" applyAlignment="1">
      <alignment horizontal="center"/>
    </xf>
    <xf numFmtId="0" fontId="5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12" fillId="5" borderId="0" xfId="0" applyFont="1" applyFill="1"/>
    <xf numFmtId="0" fontId="6" fillId="5" borderId="0" xfId="0" applyFont="1" applyFill="1"/>
    <xf numFmtId="0" fontId="6" fillId="5" borderId="0" xfId="0" applyFont="1" applyFill="1" applyAlignment="1">
      <alignment horizontal="center"/>
    </xf>
    <xf numFmtId="2" fontId="11" fillId="4" borderId="1" xfId="0" applyNumberFormat="1" applyFont="1" applyFill="1" applyBorder="1" applyAlignment="1">
      <alignment horizontal="center"/>
    </xf>
    <xf numFmtId="0" fontId="8" fillId="0" borderId="1" xfId="0" applyFont="1" applyFill="1" applyBorder="1"/>
    <xf numFmtId="2" fontId="8" fillId="0" borderId="1" xfId="0" applyNumberFormat="1" applyFont="1" applyFill="1" applyBorder="1"/>
    <xf numFmtId="0" fontId="8" fillId="0" borderId="1" xfId="0" applyFont="1" applyFill="1" applyBorder="1" applyAlignment="1">
      <alignment horizontal="left" wrapText="1"/>
    </xf>
    <xf numFmtId="2" fontId="11" fillId="4" borderId="1" xfId="0" applyNumberFormat="1" applyFont="1" applyFill="1" applyBorder="1"/>
    <xf numFmtId="0" fontId="7" fillId="0" borderId="1" xfId="0" applyFont="1" applyFill="1" applyBorder="1"/>
    <xf numFmtId="0" fontId="7" fillId="0" borderId="1" xfId="0" applyFont="1" applyFill="1" applyBorder="1" applyAlignment="1">
      <alignment horizontal="center"/>
    </xf>
    <xf numFmtId="2" fontId="7" fillId="0" borderId="1" xfId="0" applyNumberFormat="1" applyFont="1" applyFill="1" applyBorder="1"/>
    <xf numFmtId="49" fontId="7" fillId="0" borderId="1" xfId="0" applyNumberFormat="1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0" fontId="7" fillId="0" borderId="2" xfId="0" applyFont="1" applyFill="1" applyBorder="1"/>
    <xf numFmtId="2" fontId="7" fillId="0" borderId="1" xfId="0" applyNumberFormat="1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49" fontId="7" fillId="0" borderId="1" xfId="0" applyNumberFormat="1" applyFont="1" applyFill="1" applyBorder="1" applyAlignment="1">
      <alignment horizontal="center"/>
    </xf>
    <xf numFmtId="0" fontId="7" fillId="0" borderId="3" xfId="0" applyFont="1" applyFill="1" applyBorder="1"/>
    <xf numFmtId="0" fontId="7" fillId="0" borderId="1" xfId="0" applyFont="1" applyFill="1" applyBorder="1" applyAlignment="1">
      <alignment horizontal="left" wrapText="1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12" fillId="3" borderId="0" xfId="0" applyFont="1" applyFill="1"/>
    <xf numFmtId="0" fontId="12" fillId="5" borderId="1" xfId="0" applyFont="1" applyFill="1" applyBorder="1"/>
    <xf numFmtId="0" fontId="6" fillId="5" borderId="1" xfId="0" applyFont="1" applyFill="1" applyBorder="1" applyAlignment="1">
      <alignment horizontal="center"/>
    </xf>
    <xf numFmtId="0" fontId="6" fillId="5" borderId="1" xfId="0" applyFont="1" applyFill="1" applyBorder="1"/>
    <xf numFmtId="0" fontId="6" fillId="5" borderId="1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8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12" fillId="3" borderId="0" xfId="0" applyFont="1" applyFill="1" applyAlignment="1">
      <alignment horizontal="left"/>
    </xf>
    <xf numFmtId="0" fontId="8" fillId="0" borderId="0" xfId="0" applyFont="1" applyFill="1" applyBorder="1"/>
    <xf numFmtId="0" fontId="2" fillId="5" borderId="1" xfId="0" applyFont="1" applyFill="1" applyBorder="1"/>
    <xf numFmtId="0" fontId="2" fillId="3" borderId="0" xfId="0" applyFont="1" applyFill="1"/>
    <xf numFmtId="49" fontId="10" fillId="4" borderId="1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left" vertical="center" wrapText="1" shrinkToFit="1"/>
    </xf>
    <xf numFmtId="0" fontId="7" fillId="3" borderId="1" xfId="0" applyFont="1" applyFill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left" vertical="center" wrapText="1" shrinkToFit="1"/>
    </xf>
    <xf numFmtId="49" fontId="7" fillId="3" borderId="1" xfId="0" applyNumberFormat="1" applyFont="1" applyFill="1" applyBorder="1" applyAlignment="1">
      <alignment horizontal="center" vertical="center"/>
    </xf>
    <xf numFmtId="49" fontId="6" fillId="0" borderId="0" xfId="0" applyNumberFormat="1" applyFont="1" applyBorder="1" applyAlignment="1">
      <alignment horizontal="center" vertical="center"/>
    </xf>
    <xf numFmtId="0" fontId="0" fillId="0" borderId="0" xfId="0" applyBorder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12" fillId="5" borderId="0" xfId="0" applyFont="1" applyFill="1" applyBorder="1"/>
    <xf numFmtId="0" fontId="0" fillId="0" borderId="0" xfId="0" applyFill="1" applyBorder="1"/>
    <xf numFmtId="2" fontId="11" fillId="4" borderId="0" xfId="0" applyNumberFormat="1" applyFont="1" applyFill="1" applyBorder="1" applyAlignment="1">
      <alignment horizontal="center"/>
    </xf>
    <xf numFmtId="2" fontId="11" fillId="4" borderId="0" xfId="0" applyNumberFormat="1" applyFont="1" applyFill="1" applyBorder="1"/>
    <xf numFmtId="0" fontId="0" fillId="0" borderId="0" xfId="0" applyFont="1" applyFill="1" applyBorder="1"/>
    <xf numFmtId="0" fontId="0" fillId="2" borderId="0" xfId="0" applyFill="1" applyBorder="1"/>
    <xf numFmtId="49" fontId="0" fillId="0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0" fontId="12" fillId="5" borderId="0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left" vertical="center"/>
    </xf>
    <xf numFmtId="0" fontId="0" fillId="0" borderId="0" xfId="0" applyAlignment="1">
      <alignment horizontal="center"/>
    </xf>
    <xf numFmtId="0" fontId="7" fillId="0" borderId="0" xfId="0" applyFont="1" applyFill="1" applyBorder="1"/>
    <xf numFmtId="2" fontId="7" fillId="0" borderId="0" xfId="0" applyNumberFormat="1" applyFont="1" applyFill="1" applyBorder="1"/>
    <xf numFmtId="0" fontId="6" fillId="0" borderId="0" xfId="0" applyFont="1" applyFill="1" applyBorder="1"/>
    <xf numFmtId="0" fontId="3" fillId="5" borderId="0" xfId="0" applyFont="1" applyFill="1" applyBorder="1"/>
    <xf numFmtId="2" fontId="7" fillId="0" borderId="4" xfId="0" applyNumberFormat="1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left" wrapText="1"/>
    </xf>
    <xf numFmtId="0" fontId="3" fillId="5" borderId="0" xfId="0" applyFont="1" applyFill="1"/>
    <xf numFmtId="0" fontId="2" fillId="5" borderId="0" xfId="0" applyFont="1" applyFill="1"/>
    <xf numFmtId="0" fontId="2" fillId="5" borderId="0" xfId="0" applyFont="1" applyFill="1" applyBorder="1"/>
    <xf numFmtId="0" fontId="0" fillId="0" borderId="0" xfId="0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left" vertical="center" wrapText="1" shrinkToFit="1"/>
    </xf>
    <xf numFmtId="2" fontId="8" fillId="0" borderId="0" xfId="0" applyNumberFormat="1" applyFont="1" applyFill="1" applyBorder="1" applyAlignment="1">
      <alignment horizontal="center" vertical="center"/>
    </xf>
    <xf numFmtId="49" fontId="7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17" fillId="0" borderId="0" xfId="0" applyFont="1" applyFill="1" applyBorder="1"/>
    <xf numFmtId="0" fontId="0" fillId="0" borderId="0" xfId="0" applyFont="1" applyAlignment="1">
      <alignment vertical="center"/>
    </xf>
    <xf numFmtId="0" fontId="0" fillId="0" borderId="0" xfId="0" applyFont="1"/>
    <xf numFmtId="0" fontId="12" fillId="5" borderId="5" xfId="0" applyFont="1" applyFill="1" applyBorder="1" applyAlignment="1">
      <alignment vertical="center"/>
    </xf>
    <xf numFmtId="0" fontId="0" fillId="0" borderId="5" xfId="0" applyBorder="1" applyAlignment="1">
      <alignment vertical="center"/>
    </xf>
    <xf numFmtId="0" fontId="12" fillId="5" borderId="5" xfId="0" applyFont="1" applyFill="1" applyBorder="1" applyAlignment="1"/>
    <xf numFmtId="0" fontId="0" fillId="0" borderId="5" xfId="0" applyBorder="1" applyAlignment="1"/>
  </cellXfs>
  <cellStyles count="2">
    <cellStyle name="Lien hypertexte 2" xfId="1"/>
    <cellStyle name="Normal" xfId="0" builtinId="0"/>
  </cellStyles>
  <dxfs count="4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88</xdr:row>
      <xdr:rowOff>0</xdr:rowOff>
    </xdr:from>
    <xdr:to>
      <xdr:col>2</xdr:col>
      <xdr:colOff>304800</xdr:colOff>
      <xdr:row>289</xdr:row>
      <xdr:rowOff>121920</xdr:rowOff>
    </xdr:to>
    <xdr:sp macro="" textlink="">
      <xdr:nvSpPr>
        <xdr:cNvPr id="2" name="AutoShape 1" descr="\rightleftharpoons ">
          <a:extLst>
            <a:ext uri="{FF2B5EF4-FFF2-40B4-BE49-F238E27FC236}">
              <a16:creationId xmlns="" xmlns:a16="http://schemas.microsoft.com/office/drawing/2014/main" id="{EEEA7677-57B4-45EB-A295-6E333D16A10B}"/>
            </a:ext>
          </a:extLst>
        </xdr:cNvPr>
        <xdr:cNvSpPr>
          <a:spLocks noChangeAspect="1" noChangeArrowheads="1"/>
        </xdr:cNvSpPr>
      </xdr:nvSpPr>
      <xdr:spPr bwMode="auto">
        <a:xfrm>
          <a:off x="1447800" y="1650873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2</xdr:col>
      <xdr:colOff>0</xdr:colOff>
      <xdr:row>607</xdr:row>
      <xdr:rowOff>0</xdr:rowOff>
    </xdr:from>
    <xdr:to>
      <xdr:col>2</xdr:col>
      <xdr:colOff>304800</xdr:colOff>
      <xdr:row>608</xdr:row>
      <xdr:rowOff>95442</xdr:rowOff>
    </xdr:to>
    <xdr:sp macro="" textlink="">
      <xdr:nvSpPr>
        <xdr:cNvPr id="3" name="AutoShape 1" descr="\rightleftharpoons ">
          <a:extLst>
            <a:ext uri="{FF2B5EF4-FFF2-40B4-BE49-F238E27FC236}">
              <a16:creationId xmlns="" xmlns:a16="http://schemas.microsoft.com/office/drawing/2014/main" id="{4039594B-C5B5-4C64-9D55-A3E43224A71E}"/>
            </a:ext>
          </a:extLst>
        </xdr:cNvPr>
        <xdr:cNvSpPr>
          <a:spLocks noChangeAspect="1" noChangeArrowheads="1"/>
        </xdr:cNvSpPr>
      </xdr:nvSpPr>
      <xdr:spPr bwMode="auto">
        <a:xfrm>
          <a:off x="1447800" y="29116020"/>
          <a:ext cx="304800" cy="278322"/>
        </a:xfrm>
        <a:prstGeom prst="rect">
          <a:avLst/>
        </a:prstGeom>
        <a:noFill/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05</xdr:row>
      <xdr:rowOff>0</xdr:rowOff>
    </xdr:from>
    <xdr:to>
      <xdr:col>2</xdr:col>
      <xdr:colOff>304800</xdr:colOff>
      <xdr:row>106</xdr:row>
      <xdr:rowOff>121921</xdr:rowOff>
    </xdr:to>
    <xdr:sp macro="" textlink="">
      <xdr:nvSpPr>
        <xdr:cNvPr id="2" name="AutoShape 1" descr="\rightleftharpoons ">
          <a:extLst>
            <a:ext uri="{FF2B5EF4-FFF2-40B4-BE49-F238E27FC236}">
              <a16:creationId xmlns="" xmlns:a16="http://schemas.microsoft.com/office/drawing/2014/main" id="{9C6B9B36-48CF-46E7-8C3D-FC8F3E09956B}"/>
            </a:ext>
          </a:extLst>
        </xdr:cNvPr>
        <xdr:cNvSpPr>
          <a:spLocks noChangeAspect="1" noChangeArrowheads="1"/>
        </xdr:cNvSpPr>
      </xdr:nvSpPr>
      <xdr:spPr bwMode="auto">
        <a:xfrm>
          <a:off x="1584960" y="18288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2</xdr:col>
      <xdr:colOff>0</xdr:colOff>
      <xdr:row>105</xdr:row>
      <xdr:rowOff>0</xdr:rowOff>
    </xdr:from>
    <xdr:to>
      <xdr:col>2</xdr:col>
      <xdr:colOff>304800</xdr:colOff>
      <xdr:row>106</xdr:row>
      <xdr:rowOff>66868</xdr:rowOff>
    </xdr:to>
    <xdr:sp macro="" textlink="">
      <xdr:nvSpPr>
        <xdr:cNvPr id="3" name="AutoShape 1" descr="\rightleftharpoons ">
          <a:extLst>
            <a:ext uri="{FF2B5EF4-FFF2-40B4-BE49-F238E27FC236}">
              <a16:creationId xmlns="" xmlns:a16="http://schemas.microsoft.com/office/drawing/2014/main" id="{51F9A3C6-0092-461A-8420-279E02FB0572}"/>
            </a:ext>
          </a:extLst>
        </xdr:cNvPr>
        <xdr:cNvSpPr>
          <a:spLocks noChangeAspect="1" noChangeArrowheads="1"/>
        </xdr:cNvSpPr>
      </xdr:nvSpPr>
      <xdr:spPr bwMode="auto">
        <a:xfrm>
          <a:off x="1584960" y="182880"/>
          <a:ext cx="304800" cy="249747"/>
        </a:xfrm>
        <a:prstGeom prst="rect">
          <a:avLst/>
        </a:prstGeom>
        <a:noFill/>
      </xdr:spPr>
    </xdr:sp>
    <xdr:clientData/>
  </xdr:twoCellAnchor>
  <xdr:twoCellAnchor editAs="oneCell">
    <xdr:from>
      <xdr:col>2</xdr:col>
      <xdr:colOff>0</xdr:colOff>
      <xdr:row>105</xdr:row>
      <xdr:rowOff>0</xdr:rowOff>
    </xdr:from>
    <xdr:to>
      <xdr:col>2</xdr:col>
      <xdr:colOff>304800</xdr:colOff>
      <xdr:row>106</xdr:row>
      <xdr:rowOff>121921</xdr:rowOff>
    </xdr:to>
    <xdr:sp macro="" textlink="">
      <xdr:nvSpPr>
        <xdr:cNvPr id="4" name="AutoShape 1" descr="\rightleftharpoons ">
          <a:extLst>
            <a:ext uri="{FF2B5EF4-FFF2-40B4-BE49-F238E27FC236}">
              <a16:creationId xmlns="" xmlns:a16="http://schemas.microsoft.com/office/drawing/2014/main" id="{5FF72DB6-4FD7-44C5-A67B-5B2B30F2CD17}"/>
            </a:ext>
          </a:extLst>
        </xdr:cNvPr>
        <xdr:cNvSpPr>
          <a:spLocks noChangeAspect="1" noChangeArrowheads="1"/>
        </xdr:cNvSpPr>
      </xdr:nvSpPr>
      <xdr:spPr bwMode="auto">
        <a:xfrm>
          <a:off x="1584960" y="18288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2</xdr:col>
      <xdr:colOff>0</xdr:colOff>
      <xdr:row>105</xdr:row>
      <xdr:rowOff>0</xdr:rowOff>
    </xdr:from>
    <xdr:to>
      <xdr:col>2</xdr:col>
      <xdr:colOff>304800</xdr:colOff>
      <xdr:row>106</xdr:row>
      <xdr:rowOff>66868</xdr:rowOff>
    </xdr:to>
    <xdr:sp macro="" textlink="">
      <xdr:nvSpPr>
        <xdr:cNvPr id="5" name="AutoShape 1" descr="\rightleftharpoons ">
          <a:extLst>
            <a:ext uri="{FF2B5EF4-FFF2-40B4-BE49-F238E27FC236}">
              <a16:creationId xmlns="" xmlns:a16="http://schemas.microsoft.com/office/drawing/2014/main" id="{902F5AED-CD33-4846-AFA9-2AAB1D46F6A8}"/>
            </a:ext>
          </a:extLst>
        </xdr:cNvPr>
        <xdr:cNvSpPr>
          <a:spLocks noChangeAspect="1" noChangeArrowheads="1"/>
        </xdr:cNvSpPr>
      </xdr:nvSpPr>
      <xdr:spPr bwMode="auto">
        <a:xfrm>
          <a:off x="1584960" y="182880"/>
          <a:ext cx="304800" cy="249747"/>
        </a:xfrm>
        <a:prstGeom prst="rect">
          <a:avLst/>
        </a:prstGeom>
        <a:noFill/>
      </xdr:spPr>
    </xdr:sp>
    <xdr:clientData/>
  </xdr:twoCellAnchor>
  <xdr:twoCellAnchor editAs="oneCell">
    <xdr:from>
      <xdr:col>2</xdr:col>
      <xdr:colOff>0</xdr:colOff>
      <xdr:row>241</xdr:row>
      <xdr:rowOff>0</xdr:rowOff>
    </xdr:from>
    <xdr:to>
      <xdr:col>2</xdr:col>
      <xdr:colOff>304800</xdr:colOff>
      <xdr:row>242</xdr:row>
      <xdr:rowOff>121918</xdr:rowOff>
    </xdr:to>
    <xdr:sp macro="" textlink="">
      <xdr:nvSpPr>
        <xdr:cNvPr id="6" name="AutoShape 1" descr="\rightleftharpoons ">
          <a:extLst>
            <a:ext uri="{FF2B5EF4-FFF2-40B4-BE49-F238E27FC236}">
              <a16:creationId xmlns="" xmlns:a16="http://schemas.microsoft.com/office/drawing/2014/main" id="{C57A74CD-E30B-492F-9C56-A546D9F56213}"/>
            </a:ext>
          </a:extLst>
        </xdr:cNvPr>
        <xdr:cNvSpPr>
          <a:spLocks noChangeAspect="1" noChangeArrowheads="1"/>
        </xdr:cNvSpPr>
      </xdr:nvSpPr>
      <xdr:spPr bwMode="auto">
        <a:xfrm>
          <a:off x="1584960" y="2267712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2</xdr:col>
      <xdr:colOff>0</xdr:colOff>
      <xdr:row>241</xdr:row>
      <xdr:rowOff>0</xdr:rowOff>
    </xdr:from>
    <xdr:to>
      <xdr:col>2</xdr:col>
      <xdr:colOff>304800</xdr:colOff>
      <xdr:row>242</xdr:row>
      <xdr:rowOff>66865</xdr:rowOff>
    </xdr:to>
    <xdr:sp macro="" textlink="">
      <xdr:nvSpPr>
        <xdr:cNvPr id="7" name="AutoShape 1" descr="\rightleftharpoons ">
          <a:extLst>
            <a:ext uri="{FF2B5EF4-FFF2-40B4-BE49-F238E27FC236}">
              <a16:creationId xmlns="" xmlns:a16="http://schemas.microsoft.com/office/drawing/2014/main" id="{025DEB5D-0250-4184-BDFF-1C397059019C}"/>
            </a:ext>
          </a:extLst>
        </xdr:cNvPr>
        <xdr:cNvSpPr>
          <a:spLocks noChangeAspect="1" noChangeArrowheads="1"/>
        </xdr:cNvSpPr>
      </xdr:nvSpPr>
      <xdr:spPr bwMode="auto">
        <a:xfrm>
          <a:off x="1584960" y="22677120"/>
          <a:ext cx="304800" cy="249747"/>
        </a:xfrm>
        <a:prstGeom prst="rect">
          <a:avLst/>
        </a:prstGeom>
        <a:noFill/>
      </xdr:spPr>
    </xdr:sp>
    <xdr:clientData/>
  </xdr:twoCellAnchor>
  <xdr:twoCellAnchor editAs="oneCell">
    <xdr:from>
      <xdr:col>2</xdr:col>
      <xdr:colOff>0</xdr:colOff>
      <xdr:row>241</xdr:row>
      <xdr:rowOff>0</xdr:rowOff>
    </xdr:from>
    <xdr:to>
      <xdr:col>2</xdr:col>
      <xdr:colOff>304800</xdr:colOff>
      <xdr:row>242</xdr:row>
      <xdr:rowOff>121918</xdr:rowOff>
    </xdr:to>
    <xdr:sp macro="" textlink="">
      <xdr:nvSpPr>
        <xdr:cNvPr id="8" name="AutoShape 1" descr="\rightleftharpoons ">
          <a:extLst>
            <a:ext uri="{FF2B5EF4-FFF2-40B4-BE49-F238E27FC236}">
              <a16:creationId xmlns="" xmlns:a16="http://schemas.microsoft.com/office/drawing/2014/main" id="{F213C1DF-1E0E-4E8C-8BBD-DA6E85AE73B5}"/>
            </a:ext>
          </a:extLst>
        </xdr:cNvPr>
        <xdr:cNvSpPr>
          <a:spLocks noChangeAspect="1" noChangeArrowheads="1"/>
        </xdr:cNvSpPr>
      </xdr:nvSpPr>
      <xdr:spPr bwMode="auto">
        <a:xfrm>
          <a:off x="1584960" y="2267712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2</xdr:col>
      <xdr:colOff>0</xdr:colOff>
      <xdr:row>241</xdr:row>
      <xdr:rowOff>0</xdr:rowOff>
    </xdr:from>
    <xdr:to>
      <xdr:col>2</xdr:col>
      <xdr:colOff>304800</xdr:colOff>
      <xdr:row>242</xdr:row>
      <xdr:rowOff>66865</xdr:rowOff>
    </xdr:to>
    <xdr:sp macro="" textlink="">
      <xdr:nvSpPr>
        <xdr:cNvPr id="9" name="AutoShape 1" descr="\rightleftharpoons ">
          <a:extLst>
            <a:ext uri="{FF2B5EF4-FFF2-40B4-BE49-F238E27FC236}">
              <a16:creationId xmlns="" xmlns:a16="http://schemas.microsoft.com/office/drawing/2014/main" id="{314B2E46-5D28-4BB6-B1F9-883D68835667}"/>
            </a:ext>
          </a:extLst>
        </xdr:cNvPr>
        <xdr:cNvSpPr>
          <a:spLocks noChangeAspect="1" noChangeArrowheads="1"/>
        </xdr:cNvSpPr>
      </xdr:nvSpPr>
      <xdr:spPr bwMode="auto">
        <a:xfrm>
          <a:off x="1584960" y="22677120"/>
          <a:ext cx="304800" cy="249747"/>
        </a:xfrm>
        <a:prstGeom prst="rect">
          <a:avLst/>
        </a:prstGeom>
        <a:noFill/>
      </xdr:spPr>
    </xdr:sp>
    <xdr:clientData/>
  </xdr:twoCellAnchor>
  <xdr:twoCellAnchor editAs="oneCell">
    <xdr:from>
      <xdr:col>2</xdr:col>
      <xdr:colOff>0</xdr:colOff>
      <xdr:row>225</xdr:row>
      <xdr:rowOff>0</xdr:rowOff>
    </xdr:from>
    <xdr:to>
      <xdr:col>2</xdr:col>
      <xdr:colOff>304800</xdr:colOff>
      <xdr:row>226</xdr:row>
      <xdr:rowOff>121921</xdr:rowOff>
    </xdr:to>
    <xdr:sp macro="" textlink="">
      <xdr:nvSpPr>
        <xdr:cNvPr id="10" name="AutoShape 1" descr="\rightleftharpoons ">
          <a:extLst>
            <a:ext uri="{FF2B5EF4-FFF2-40B4-BE49-F238E27FC236}">
              <a16:creationId xmlns="" xmlns:a16="http://schemas.microsoft.com/office/drawing/2014/main" id="{4C631F00-943E-45DE-830D-7B3A3ED5EA7B}"/>
            </a:ext>
          </a:extLst>
        </xdr:cNvPr>
        <xdr:cNvSpPr>
          <a:spLocks noChangeAspect="1" noChangeArrowheads="1"/>
        </xdr:cNvSpPr>
      </xdr:nvSpPr>
      <xdr:spPr bwMode="auto">
        <a:xfrm>
          <a:off x="1584960" y="4626864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2</xdr:col>
      <xdr:colOff>0</xdr:colOff>
      <xdr:row>225</xdr:row>
      <xdr:rowOff>0</xdr:rowOff>
    </xdr:from>
    <xdr:to>
      <xdr:col>2</xdr:col>
      <xdr:colOff>304800</xdr:colOff>
      <xdr:row>226</xdr:row>
      <xdr:rowOff>66868</xdr:rowOff>
    </xdr:to>
    <xdr:sp macro="" textlink="">
      <xdr:nvSpPr>
        <xdr:cNvPr id="11" name="AutoShape 1" descr="\rightleftharpoons ">
          <a:extLst>
            <a:ext uri="{FF2B5EF4-FFF2-40B4-BE49-F238E27FC236}">
              <a16:creationId xmlns="" xmlns:a16="http://schemas.microsoft.com/office/drawing/2014/main" id="{9935A34C-F1B0-4A3E-A844-1225DACD9B06}"/>
            </a:ext>
          </a:extLst>
        </xdr:cNvPr>
        <xdr:cNvSpPr>
          <a:spLocks noChangeAspect="1" noChangeArrowheads="1"/>
        </xdr:cNvSpPr>
      </xdr:nvSpPr>
      <xdr:spPr bwMode="auto">
        <a:xfrm>
          <a:off x="1584960" y="46268640"/>
          <a:ext cx="304800" cy="249747"/>
        </a:xfrm>
        <a:prstGeom prst="rect">
          <a:avLst/>
        </a:prstGeom>
        <a:noFill/>
      </xdr:spPr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317</xdr:row>
      <xdr:rowOff>0</xdr:rowOff>
    </xdr:from>
    <xdr:to>
      <xdr:col>2</xdr:col>
      <xdr:colOff>304800</xdr:colOff>
      <xdr:row>318</xdr:row>
      <xdr:rowOff>121920</xdr:rowOff>
    </xdr:to>
    <xdr:sp macro="" textlink="">
      <xdr:nvSpPr>
        <xdr:cNvPr id="2" name="AutoShape 1" descr="\rightleftharpoons ">
          <a:extLst>
            <a:ext uri="{FF2B5EF4-FFF2-40B4-BE49-F238E27FC236}">
              <a16:creationId xmlns="" xmlns:a16="http://schemas.microsoft.com/office/drawing/2014/main" id="{3986020E-2E58-4A22-97EE-0A3CED1C16F3}"/>
            </a:ext>
          </a:extLst>
        </xdr:cNvPr>
        <xdr:cNvSpPr>
          <a:spLocks noChangeAspect="1" noChangeArrowheads="1"/>
        </xdr:cNvSpPr>
      </xdr:nvSpPr>
      <xdr:spPr bwMode="auto">
        <a:xfrm>
          <a:off x="1421130" y="18288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2</xdr:col>
      <xdr:colOff>0</xdr:colOff>
      <xdr:row>317</xdr:row>
      <xdr:rowOff>0</xdr:rowOff>
    </xdr:from>
    <xdr:to>
      <xdr:col>2</xdr:col>
      <xdr:colOff>304800</xdr:colOff>
      <xdr:row>318</xdr:row>
      <xdr:rowOff>66867</xdr:rowOff>
    </xdr:to>
    <xdr:sp macro="" textlink="">
      <xdr:nvSpPr>
        <xdr:cNvPr id="3" name="AutoShape 1" descr="\rightleftharpoons ">
          <a:extLst>
            <a:ext uri="{FF2B5EF4-FFF2-40B4-BE49-F238E27FC236}">
              <a16:creationId xmlns="" xmlns:a16="http://schemas.microsoft.com/office/drawing/2014/main" id="{2CF2AC65-BA97-47E2-BF37-8B45D2E145B3}"/>
            </a:ext>
          </a:extLst>
        </xdr:cNvPr>
        <xdr:cNvSpPr>
          <a:spLocks noChangeAspect="1" noChangeArrowheads="1"/>
        </xdr:cNvSpPr>
      </xdr:nvSpPr>
      <xdr:spPr bwMode="auto">
        <a:xfrm>
          <a:off x="1421130" y="182880"/>
          <a:ext cx="304800" cy="249747"/>
        </a:xfrm>
        <a:prstGeom prst="rect">
          <a:avLst/>
        </a:prstGeom>
        <a:noFill/>
      </xdr:spPr>
    </xdr:sp>
    <xdr:clientData/>
  </xdr:twoCellAnchor>
  <xdr:twoCellAnchor editAs="oneCell">
    <xdr:from>
      <xdr:col>2</xdr:col>
      <xdr:colOff>0</xdr:colOff>
      <xdr:row>351</xdr:row>
      <xdr:rowOff>0</xdr:rowOff>
    </xdr:from>
    <xdr:to>
      <xdr:col>2</xdr:col>
      <xdr:colOff>304800</xdr:colOff>
      <xdr:row>352</xdr:row>
      <xdr:rowOff>121920</xdr:rowOff>
    </xdr:to>
    <xdr:sp macro="" textlink="">
      <xdr:nvSpPr>
        <xdr:cNvPr id="4" name="AutoShape 1" descr="\rightleftharpoons ">
          <a:extLst>
            <a:ext uri="{FF2B5EF4-FFF2-40B4-BE49-F238E27FC236}">
              <a16:creationId xmlns="" xmlns:a16="http://schemas.microsoft.com/office/drawing/2014/main" id="{86192FB6-8765-46D9-9C03-7445981CC475}"/>
            </a:ext>
          </a:extLst>
        </xdr:cNvPr>
        <xdr:cNvSpPr>
          <a:spLocks noChangeAspect="1" noChangeArrowheads="1"/>
        </xdr:cNvSpPr>
      </xdr:nvSpPr>
      <xdr:spPr bwMode="auto">
        <a:xfrm>
          <a:off x="1421130" y="2380488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2</xdr:col>
      <xdr:colOff>0</xdr:colOff>
      <xdr:row>351</xdr:row>
      <xdr:rowOff>0</xdr:rowOff>
    </xdr:from>
    <xdr:to>
      <xdr:col>2</xdr:col>
      <xdr:colOff>304800</xdr:colOff>
      <xdr:row>352</xdr:row>
      <xdr:rowOff>66867</xdr:rowOff>
    </xdr:to>
    <xdr:sp macro="" textlink="">
      <xdr:nvSpPr>
        <xdr:cNvPr id="5" name="AutoShape 1" descr="\rightleftharpoons ">
          <a:extLst>
            <a:ext uri="{FF2B5EF4-FFF2-40B4-BE49-F238E27FC236}">
              <a16:creationId xmlns="" xmlns:a16="http://schemas.microsoft.com/office/drawing/2014/main" id="{4CD67AD6-7DE1-47EF-942C-0E9BABDD1BFC}"/>
            </a:ext>
          </a:extLst>
        </xdr:cNvPr>
        <xdr:cNvSpPr>
          <a:spLocks noChangeAspect="1" noChangeArrowheads="1"/>
        </xdr:cNvSpPr>
      </xdr:nvSpPr>
      <xdr:spPr bwMode="auto">
        <a:xfrm>
          <a:off x="1421130" y="23804880"/>
          <a:ext cx="304800" cy="249747"/>
        </a:xfrm>
        <a:prstGeom prst="rect">
          <a:avLst/>
        </a:prstGeom>
        <a:noFill/>
      </xdr:spPr>
    </xdr:sp>
    <xdr:clientData/>
  </xdr:twoCellAnchor>
  <xdr:twoCellAnchor editAs="oneCell">
    <xdr:from>
      <xdr:col>2</xdr:col>
      <xdr:colOff>0</xdr:colOff>
      <xdr:row>398</xdr:row>
      <xdr:rowOff>0</xdr:rowOff>
    </xdr:from>
    <xdr:to>
      <xdr:col>2</xdr:col>
      <xdr:colOff>304800</xdr:colOff>
      <xdr:row>399</xdr:row>
      <xdr:rowOff>121920</xdr:rowOff>
    </xdr:to>
    <xdr:sp macro="" textlink="">
      <xdr:nvSpPr>
        <xdr:cNvPr id="6" name="AutoShape 1" descr="\rightleftharpoons ">
          <a:extLst>
            <a:ext uri="{FF2B5EF4-FFF2-40B4-BE49-F238E27FC236}">
              <a16:creationId xmlns="" xmlns:a16="http://schemas.microsoft.com/office/drawing/2014/main" id="{7CA95508-7F01-4EAE-BA50-14ED256D945F}"/>
            </a:ext>
          </a:extLst>
        </xdr:cNvPr>
        <xdr:cNvSpPr>
          <a:spLocks noChangeAspect="1" noChangeArrowheads="1"/>
        </xdr:cNvSpPr>
      </xdr:nvSpPr>
      <xdr:spPr bwMode="auto">
        <a:xfrm>
          <a:off x="1421130" y="6130290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2</xdr:col>
      <xdr:colOff>0</xdr:colOff>
      <xdr:row>398</xdr:row>
      <xdr:rowOff>0</xdr:rowOff>
    </xdr:from>
    <xdr:to>
      <xdr:col>2</xdr:col>
      <xdr:colOff>304800</xdr:colOff>
      <xdr:row>399</xdr:row>
      <xdr:rowOff>66867</xdr:rowOff>
    </xdr:to>
    <xdr:sp macro="" textlink="">
      <xdr:nvSpPr>
        <xdr:cNvPr id="7" name="AutoShape 1" descr="\rightleftharpoons ">
          <a:extLst>
            <a:ext uri="{FF2B5EF4-FFF2-40B4-BE49-F238E27FC236}">
              <a16:creationId xmlns="" xmlns:a16="http://schemas.microsoft.com/office/drawing/2014/main" id="{80ABF6D7-F0C6-409C-92F5-BD8DE0742F98}"/>
            </a:ext>
          </a:extLst>
        </xdr:cNvPr>
        <xdr:cNvSpPr>
          <a:spLocks noChangeAspect="1" noChangeArrowheads="1"/>
        </xdr:cNvSpPr>
      </xdr:nvSpPr>
      <xdr:spPr bwMode="auto">
        <a:xfrm>
          <a:off x="1421130" y="61302900"/>
          <a:ext cx="304800" cy="249747"/>
        </a:xfrm>
        <a:prstGeom prst="rect">
          <a:avLst/>
        </a:prstGeom>
        <a:noFill/>
      </xdr:spPr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7</xdr:row>
      <xdr:rowOff>0</xdr:rowOff>
    </xdr:from>
    <xdr:to>
      <xdr:col>2</xdr:col>
      <xdr:colOff>294640</xdr:colOff>
      <xdr:row>10</xdr:row>
      <xdr:rowOff>121920</xdr:rowOff>
    </xdr:to>
    <xdr:sp macro="" textlink="">
      <xdr:nvSpPr>
        <xdr:cNvPr id="2" name="AutoShape 1" descr="\rightleftharpoons ">
          <a:extLst>
            <a:ext uri="{FF2B5EF4-FFF2-40B4-BE49-F238E27FC236}">
              <a16:creationId xmlns="" xmlns:a16="http://schemas.microsoft.com/office/drawing/2014/main" id="{00000000-0008-0000-0300-000002000000}"/>
            </a:ext>
          </a:extLst>
        </xdr:cNvPr>
        <xdr:cNvSpPr>
          <a:spLocks noChangeAspect="1" noChangeArrowheads="1"/>
        </xdr:cNvSpPr>
      </xdr:nvSpPr>
      <xdr:spPr bwMode="auto">
        <a:xfrm>
          <a:off x="1089660" y="1295400"/>
          <a:ext cx="289560" cy="670560"/>
        </a:xfrm>
        <a:prstGeom prst="rect">
          <a:avLst/>
        </a:prstGeom>
        <a:noFill/>
      </xdr:spPr>
    </xdr:sp>
    <xdr:clientData/>
  </xdr:twoCellAnchor>
  <xdr:twoCellAnchor editAs="oneCell">
    <xdr:from>
      <xdr:col>2</xdr:col>
      <xdr:colOff>0</xdr:colOff>
      <xdr:row>7</xdr:row>
      <xdr:rowOff>0</xdr:rowOff>
    </xdr:from>
    <xdr:to>
      <xdr:col>2</xdr:col>
      <xdr:colOff>294640</xdr:colOff>
      <xdr:row>10</xdr:row>
      <xdr:rowOff>98617</xdr:rowOff>
    </xdr:to>
    <xdr:sp macro="" textlink="">
      <xdr:nvSpPr>
        <xdr:cNvPr id="3" name="AutoShape 1" descr="\rightleftharpoons ">
          <a:extLst>
            <a:ext uri="{FF2B5EF4-FFF2-40B4-BE49-F238E27FC236}">
              <a16:creationId xmlns="" xmlns:a16="http://schemas.microsoft.com/office/drawing/2014/main" id="{00000000-0008-0000-0300-000003000000}"/>
            </a:ext>
          </a:extLst>
        </xdr:cNvPr>
        <xdr:cNvSpPr>
          <a:spLocks noChangeAspect="1" noChangeArrowheads="1"/>
        </xdr:cNvSpPr>
      </xdr:nvSpPr>
      <xdr:spPr bwMode="auto">
        <a:xfrm>
          <a:off x="1089660" y="1295400"/>
          <a:ext cx="289560" cy="647257"/>
        </a:xfrm>
        <a:prstGeom prst="rect">
          <a:avLst/>
        </a:prstGeom>
        <a:noFill/>
      </xdr:spPr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657"/>
  <sheetViews>
    <sheetView tabSelected="1" zoomScale="90" zoomScaleNormal="9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D660" sqref="D660"/>
    </sheetView>
  </sheetViews>
  <sheetFormatPr baseColWidth="10" defaultColWidth="11" defaultRowHeight="14.4"/>
  <cols>
    <col min="1" max="1" width="9.109375" style="58" customWidth="1"/>
    <col min="2" max="2" width="8" style="58" customWidth="1"/>
    <col min="3" max="3" width="5.5546875" style="59" customWidth="1"/>
    <col min="4" max="4" width="86.88671875" style="58" customWidth="1"/>
    <col min="5" max="5" width="5.6640625" style="59" customWidth="1"/>
    <col min="6" max="6" width="5.5546875" style="59" customWidth="1"/>
    <col min="7" max="7" width="5.6640625" style="59" customWidth="1"/>
    <col min="8" max="8" width="5.5546875" style="59" customWidth="1"/>
    <col min="9" max="19" width="11" style="61"/>
    <col min="20" max="16384" width="11" style="57"/>
  </cols>
  <sheetData>
    <row r="1" spans="1:19" ht="15.6">
      <c r="A1" s="79" t="s">
        <v>3882</v>
      </c>
      <c r="B1" s="60"/>
      <c r="C1" s="60"/>
      <c r="D1" s="60"/>
      <c r="E1" s="68"/>
      <c r="F1" s="68"/>
      <c r="G1" s="68"/>
      <c r="H1" s="68"/>
    </row>
    <row r="2" spans="1:19">
      <c r="A2" s="62" t="s">
        <v>3711</v>
      </c>
      <c r="B2" s="62" t="s">
        <v>3710</v>
      </c>
      <c r="C2" s="62" t="s">
        <v>0</v>
      </c>
      <c r="D2" s="63" t="s">
        <v>3883</v>
      </c>
      <c r="E2" s="62" t="s">
        <v>3712</v>
      </c>
      <c r="F2" s="62" t="s">
        <v>3713</v>
      </c>
      <c r="G2" s="62" t="s">
        <v>3714</v>
      </c>
      <c r="H2" s="62" t="s">
        <v>3715</v>
      </c>
    </row>
    <row r="3" spans="1:19" s="65" customFormat="1">
      <c r="A3" s="25" t="s">
        <v>57</v>
      </c>
      <c r="B3" s="25" t="s">
        <v>58</v>
      </c>
      <c r="C3" s="26" t="s">
        <v>59</v>
      </c>
      <c r="D3" s="25" t="s">
        <v>60</v>
      </c>
      <c r="E3" s="31">
        <v>1.8400648802504</v>
      </c>
      <c r="F3" s="31">
        <v>1.1778061248971901</v>
      </c>
      <c r="G3" s="31">
        <v>1.3668776850823099</v>
      </c>
      <c r="H3" s="31">
        <v>2.75046707875152</v>
      </c>
      <c r="I3" s="64"/>
      <c r="J3" s="61"/>
      <c r="K3" s="61"/>
      <c r="L3" s="61"/>
      <c r="M3" s="61"/>
      <c r="N3" s="61"/>
      <c r="O3" s="61"/>
      <c r="P3" s="61"/>
      <c r="Q3" s="61"/>
      <c r="R3" s="61"/>
      <c r="S3" s="61"/>
    </row>
    <row r="4" spans="1:19">
      <c r="A4" s="25" t="s">
        <v>70</v>
      </c>
      <c r="B4" s="25" t="s">
        <v>71</v>
      </c>
      <c r="C4" s="26" t="s">
        <v>19</v>
      </c>
      <c r="D4" s="25" t="s">
        <v>72</v>
      </c>
      <c r="E4" s="31">
        <v>-2.3835744812952799</v>
      </c>
      <c r="F4" s="31">
        <v>-2.4836112239423702</v>
      </c>
      <c r="G4" s="31">
        <v>-0.96064706517784804</v>
      </c>
      <c r="H4" s="31">
        <v>-0.84234625807518004</v>
      </c>
      <c r="I4" s="64"/>
    </row>
    <row r="5" spans="1:19">
      <c r="A5" s="25" t="s">
        <v>93</v>
      </c>
      <c r="B5" s="25" t="s">
        <v>94</v>
      </c>
      <c r="C5" s="26" t="s">
        <v>95</v>
      </c>
      <c r="D5" s="25" t="s">
        <v>96</v>
      </c>
      <c r="E5" s="31">
        <v>2.5948269288797499</v>
      </c>
      <c r="F5" s="31">
        <v>3.3358499894861802</v>
      </c>
      <c r="G5" s="31">
        <v>2.5888405513608999</v>
      </c>
      <c r="H5" s="31">
        <v>3.7095483929178998</v>
      </c>
      <c r="I5" s="64"/>
    </row>
    <row r="6" spans="1:19">
      <c r="A6" s="25" t="s">
        <v>100</v>
      </c>
      <c r="B6" s="25" t="s">
        <v>101</v>
      </c>
      <c r="C6" s="26" t="s">
        <v>91</v>
      </c>
      <c r="D6" s="25" t="s">
        <v>102</v>
      </c>
      <c r="E6" s="31">
        <v>5.8983652401903897E-2</v>
      </c>
      <c r="F6" s="31">
        <v>0.94263822018063204</v>
      </c>
      <c r="G6" s="31">
        <v>1.55944824942601</v>
      </c>
      <c r="H6" s="31">
        <v>1.5635865697748099</v>
      </c>
      <c r="I6" s="64"/>
    </row>
    <row r="7" spans="1:19">
      <c r="A7" s="25" t="s">
        <v>103</v>
      </c>
      <c r="B7" s="25" t="s">
        <v>104</v>
      </c>
      <c r="C7" s="26" t="s">
        <v>11</v>
      </c>
      <c r="D7" s="25" t="s">
        <v>105</v>
      </c>
      <c r="E7" s="31">
        <v>0.43929677758326802</v>
      </c>
      <c r="F7" s="31">
        <v>1.4648922086305201</v>
      </c>
      <c r="G7" s="31">
        <v>1.6799301900236401</v>
      </c>
      <c r="H7" s="31">
        <v>2.2667963351908602</v>
      </c>
      <c r="I7" s="64"/>
    </row>
    <row r="8" spans="1:19">
      <c r="A8" s="25" t="s">
        <v>106</v>
      </c>
      <c r="B8" s="25" t="s">
        <v>107</v>
      </c>
      <c r="C8" s="26" t="s">
        <v>3</v>
      </c>
      <c r="D8" s="25" t="s">
        <v>3889</v>
      </c>
      <c r="E8" s="31">
        <v>2.06549370556312</v>
      </c>
      <c r="F8" s="31">
        <v>2.8225085522261302</v>
      </c>
      <c r="G8" s="31">
        <v>1.6427225626072901</v>
      </c>
      <c r="H8" s="31">
        <v>-0.49024851527920699</v>
      </c>
      <c r="I8" s="64"/>
    </row>
    <row r="9" spans="1:19">
      <c r="A9" s="25" t="s">
        <v>108</v>
      </c>
      <c r="B9" s="25" t="s">
        <v>109</v>
      </c>
      <c r="C9" s="26" t="s">
        <v>3</v>
      </c>
      <c r="D9" s="25" t="s">
        <v>3890</v>
      </c>
      <c r="E9" s="31">
        <v>2.0941995010519099</v>
      </c>
      <c r="F9" s="31">
        <v>5.2138960280986701</v>
      </c>
      <c r="G9" s="31">
        <v>2.3811690071628102</v>
      </c>
      <c r="H9" s="31">
        <v>1.76990326810277</v>
      </c>
      <c r="I9" s="64"/>
    </row>
    <row r="10" spans="1:19">
      <c r="A10" s="25" t="s">
        <v>111</v>
      </c>
      <c r="B10" s="25" t="s">
        <v>112</v>
      </c>
      <c r="C10" s="26" t="s">
        <v>3</v>
      </c>
      <c r="D10" s="25" t="s">
        <v>3891</v>
      </c>
      <c r="E10" s="31">
        <v>1.99363446518557</v>
      </c>
      <c r="F10" s="31">
        <v>6.1855229797577902</v>
      </c>
      <c r="G10" s="31">
        <v>2.5454539398629699</v>
      </c>
      <c r="H10" s="31">
        <v>2.5898795542193902</v>
      </c>
      <c r="I10" s="64"/>
    </row>
    <row r="11" spans="1:19">
      <c r="A11" s="25" t="s">
        <v>114</v>
      </c>
      <c r="B11" s="25" t="s">
        <v>115</v>
      </c>
      <c r="C11" s="26" t="s">
        <v>3</v>
      </c>
      <c r="D11" s="25" t="s">
        <v>3892</v>
      </c>
      <c r="E11" s="31">
        <v>1.71451430070319</v>
      </c>
      <c r="F11" s="31">
        <v>6.36674746779617</v>
      </c>
      <c r="G11" s="31">
        <v>2.84321345293466</v>
      </c>
      <c r="H11" s="31">
        <v>2.5540262478436002</v>
      </c>
      <c r="I11" s="64"/>
    </row>
    <row r="12" spans="1:19">
      <c r="A12" s="25" t="s">
        <v>138</v>
      </c>
      <c r="B12" s="25" t="s">
        <v>139</v>
      </c>
      <c r="C12" s="26" t="s">
        <v>140</v>
      </c>
      <c r="D12" s="25" t="s">
        <v>141</v>
      </c>
      <c r="E12" s="31">
        <v>2.2205499182570501</v>
      </c>
      <c r="F12" s="31">
        <v>1.66381248182633</v>
      </c>
      <c r="G12" s="31">
        <v>0.89701613085089305</v>
      </c>
      <c r="H12" s="31">
        <v>0.73947236997685795</v>
      </c>
      <c r="I12" s="64"/>
    </row>
    <row r="13" spans="1:19">
      <c r="A13" s="25" t="s">
        <v>145</v>
      </c>
      <c r="B13" s="25" t="s">
        <v>146</v>
      </c>
      <c r="C13" s="26" t="s">
        <v>43</v>
      </c>
      <c r="D13" s="25" t="s">
        <v>147</v>
      </c>
      <c r="E13" s="31">
        <v>1.54370344939828</v>
      </c>
      <c r="F13" s="31">
        <v>1.69498215135395</v>
      </c>
      <c r="G13" s="31">
        <v>0.89678680220515095</v>
      </c>
      <c r="H13" s="31">
        <v>0.43063978249699097</v>
      </c>
      <c r="I13" s="64"/>
    </row>
    <row r="14" spans="1:19">
      <c r="A14" s="25" t="s">
        <v>148</v>
      </c>
      <c r="B14" s="25" t="s">
        <v>149</v>
      </c>
      <c r="C14" s="26" t="s">
        <v>95</v>
      </c>
      <c r="D14" s="25" t="s">
        <v>150</v>
      </c>
      <c r="E14" s="31">
        <v>-2.16311353856279</v>
      </c>
      <c r="F14" s="31">
        <v>-2.4395672678682399</v>
      </c>
      <c r="G14" s="31">
        <v>-0.69834417570614604</v>
      </c>
      <c r="H14" s="31">
        <v>-1.80532730500311</v>
      </c>
      <c r="I14" s="64"/>
    </row>
    <row r="15" spans="1:19">
      <c r="A15" s="25" t="s">
        <v>158</v>
      </c>
      <c r="B15" s="25" t="s">
        <v>159</v>
      </c>
      <c r="C15" s="26" t="s">
        <v>43</v>
      </c>
      <c r="D15" s="25" t="s">
        <v>160</v>
      </c>
      <c r="E15" s="31">
        <v>-2.1934108138139798</v>
      </c>
      <c r="F15" s="31">
        <v>-3.4210594045703302</v>
      </c>
      <c r="G15" s="31">
        <v>-1.2677697164697701</v>
      </c>
      <c r="H15" s="31">
        <v>-1.6878112367079301</v>
      </c>
      <c r="I15" s="64"/>
    </row>
    <row r="16" spans="1:19">
      <c r="A16" s="25" t="s">
        <v>161</v>
      </c>
      <c r="B16" s="25" t="s">
        <v>162</v>
      </c>
      <c r="C16" s="26" t="s">
        <v>43</v>
      </c>
      <c r="D16" s="25" t="s">
        <v>163</v>
      </c>
      <c r="E16" s="31">
        <v>2.0742181660970598</v>
      </c>
      <c r="F16" s="31">
        <v>1.5443205162238101</v>
      </c>
      <c r="G16" s="31">
        <v>1.92623058009763</v>
      </c>
      <c r="H16" s="31">
        <v>3.0946375046700201</v>
      </c>
      <c r="I16" s="64"/>
    </row>
    <row r="17" spans="1:19" ht="15" customHeight="1">
      <c r="A17" s="25" t="s">
        <v>164</v>
      </c>
      <c r="B17" s="25" t="s">
        <v>165</v>
      </c>
      <c r="C17" s="26" t="s">
        <v>15</v>
      </c>
      <c r="D17" s="25" t="s">
        <v>166</v>
      </c>
      <c r="E17" s="31">
        <v>1.6091651291111</v>
      </c>
      <c r="F17" s="31">
        <v>1.6521572063618399</v>
      </c>
      <c r="G17" s="31">
        <v>0.45465481276335101</v>
      </c>
      <c r="H17" s="31">
        <v>0.47876059509749203</v>
      </c>
      <c r="I17" s="64"/>
    </row>
    <row r="18" spans="1:19" s="6" customFormat="1">
      <c r="A18" s="25" t="s">
        <v>169</v>
      </c>
      <c r="B18" s="25" t="s">
        <v>170</v>
      </c>
      <c r="C18" s="26" t="s">
        <v>15</v>
      </c>
      <c r="D18" s="25" t="s">
        <v>171</v>
      </c>
      <c r="E18" s="31">
        <v>2.0898714304085502</v>
      </c>
      <c r="F18" s="31">
        <v>1.7488344140835099</v>
      </c>
      <c r="G18" s="31">
        <v>2.3726038641878899</v>
      </c>
      <c r="H18" s="31">
        <v>0.86827287741404202</v>
      </c>
      <c r="I18" s="66"/>
      <c r="J18" s="67"/>
      <c r="K18" s="67"/>
      <c r="L18" s="67"/>
      <c r="M18" s="67"/>
      <c r="N18" s="67"/>
      <c r="O18" s="67"/>
      <c r="P18" s="67"/>
      <c r="Q18" s="67"/>
      <c r="R18" s="67"/>
      <c r="S18" s="67"/>
    </row>
    <row r="19" spans="1:19" s="6" customFormat="1">
      <c r="A19" s="25" t="s">
        <v>184</v>
      </c>
      <c r="B19" s="25" t="s">
        <v>185</v>
      </c>
      <c r="C19" s="26" t="s">
        <v>140</v>
      </c>
      <c r="D19" s="25" t="s">
        <v>186</v>
      </c>
      <c r="E19" s="31">
        <v>1.47083019090572</v>
      </c>
      <c r="F19" s="31">
        <v>2.29418310440446</v>
      </c>
      <c r="G19" s="31">
        <v>1.57824317256761</v>
      </c>
      <c r="H19" s="31">
        <v>2.5011037631912099</v>
      </c>
      <c r="I19" s="66"/>
      <c r="J19" s="67"/>
      <c r="K19" s="67"/>
      <c r="L19" s="67"/>
      <c r="M19" s="67"/>
      <c r="N19" s="67"/>
      <c r="O19" s="67"/>
      <c r="P19" s="67"/>
      <c r="Q19" s="67"/>
      <c r="R19" s="67"/>
      <c r="S19" s="67"/>
    </row>
    <row r="20" spans="1:19" s="6" customFormat="1">
      <c r="A20" s="25" t="s">
        <v>187</v>
      </c>
      <c r="B20" s="25" t="s">
        <v>188</v>
      </c>
      <c r="C20" s="26" t="s">
        <v>189</v>
      </c>
      <c r="D20" s="25" t="s">
        <v>190</v>
      </c>
      <c r="E20" s="31">
        <v>0.75918254934715801</v>
      </c>
      <c r="F20" s="31">
        <v>-0.114531621894907</v>
      </c>
      <c r="G20" s="31">
        <v>1.69369341901741</v>
      </c>
      <c r="H20" s="31">
        <v>1.5612624022516901</v>
      </c>
      <c r="I20" s="66"/>
      <c r="J20" s="67"/>
      <c r="K20" s="67"/>
      <c r="L20" s="67"/>
      <c r="M20" s="67"/>
      <c r="N20" s="67"/>
      <c r="O20" s="67"/>
      <c r="P20" s="67"/>
      <c r="Q20" s="67"/>
      <c r="R20" s="67"/>
      <c r="S20" s="67"/>
    </row>
    <row r="21" spans="1:19" s="6" customFormat="1">
      <c r="A21" s="25" t="s">
        <v>191</v>
      </c>
      <c r="B21" s="25" t="s">
        <v>192</v>
      </c>
      <c r="C21" s="26" t="s">
        <v>43</v>
      </c>
      <c r="D21" s="25" t="s">
        <v>193</v>
      </c>
      <c r="E21" s="31">
        <v>-0.88925595787782197</v>
      </c>
      <c r="F21" s="31">
        <v>-1.68221843446524</v>
      </c>
      <c r="G21" s="31">
        <v>-2.16043891769533</v>
      </c>
      <c r="H21" s="31">
        <v>-2.16011450135204</v>
      </c>
      <c r="I21" s="66"/>
      <c r="J21" s="67"/>
      <c r="K21" s="67"/>
      <c r="L21" s="67"/>
      <c r="M21" s="67"/>
      <c r="N21" s="67"/>
      <c r="O21" s="67"/>
      <c r="P21" s="67"/>
      <c r="Q21" s="67"/>
      <c r="R21" s="67"/>
      <c r="S21" s="67"/>
    </row>
    <row r="22" spans="1:19" s="6" customFormat="1">
      <c r="A22" s="25" t="s">
        <v>194</v>
      </c>
      <c r="B22" s="25" t="s">
        <v>195</v>
      </c>
      <c r="C22" s="26" t="s">
        <v>11</v>
      </c>
      <c r="D22" s="25" t="s">
        <v>196</v>
      </c>
      <c r="E22" s="31">
        <v>2.6130322060143301</v>
      </c>
      <c r="F22" s="31">
        <v>2.5676362964172599</v>
      </c>
      <c r="G22" s="31">
        <v>0.346730770647102</v>
      </c>
      <c r="H22" s="31">
        <v>1.1702775719321701</v>
      </c>
      <c r="I22" s="66"/>
      <c r="J22" s="67"/>
      <c r="K22" s="67"/>
      <c r="L22" s="67"/>
      <c r="M22" s="67"/>
      <c r="N22" s="67"/>
      <c r="O22" s="67"/>
      <c r="P22" s="67"/>
      <c r="Q22" s="67"/>
      <c r="R22" s="67"/>
      <c r="S22" s="67"/>
    </row>
    <row r="23" spans="1:19" s="6" customFormat="1">
      <c r="A23" s="25" t="s">
        <v>200</v>
      </c>
      <c r="B23" s="25" t="s">
        <v>201</v>
      </c>
      <c r="C23" s="29" t="s">
        <v>43</v>
      </c>
      <c r="D23" s="25" t="s">
        <v>202</v>
      </c>
      <c r="E23" s="31">
        <v>-2.8485931949980099</v>
      </c>
      <c r="F23" s="31">
        <v>-1.67160263293913</v>
      </c>
      <c r="G23" s="31">
        <v>-1.50894805719533</v>
      </c>
      <c r="H23" s="31">
        <v>-1.6078558722390399</v>
      </c>
      <c r="I23" s="66"/>
      <c r="J23" s="67"/>
      <c r="K23" s="67"/>
      <c r="L23" s="67"/>
      <c r="M23" s="67"/>
      <c r="N23" s="67"/>
      <c r="O23" s="67"/>
      <c r="P23" s="67"/>
      <c r="Q23" s="67"/>
      <c r="R23" s="67"/>
      <c r="S23" s="67"/>
    </row>
    <row r="24" spans="1:19" s="6" customFormat="1">
      <c r="A24" s="25" t="s">
        <v>203</v>
      </c>
      <c r="B24" s="25" t="s">
        <v>204</v>
      </c>
      <c r="C24" s="26" t="s">
        <v>30</v>
      </c>
      <c r="D24" s="25" t="s">
        <v>205</v>
      </c>
      <c r="E24" s="31">
        <v>-1.7523181691641601</v>
      </c>
      <c r="F24" s="31">
        <v>-1.72362110462958</v>
      </c>
      <c r="G24" s="31">
        <v>-0.76522298958449197</v>
      </c>
      <c r="H24" s="31">
        <v>0.14925869996021901</v>
      </c>
      <c r="I24" s="66"/>
      <c r="J24" s="67"/>
      <c r="K24" s="67"/>
      <c r="L24" s="67"/>
      <c r="M24" s="67"/>
      <c r="N24" s="67"/>
      <c r="O24" s="67"/>
      <c r="P24" s="67"/>
      <c r="Q24" s="67"/>
      <c r="R24" s="67"/>
      <c r="S24" s="67"/>
    </row>
    <row r="25" spans="1:19" s="6" customFormat="1">
      <c r="A25" s="25" t="s">
        <v>218</v>
      </c>
      <c r="B25" s="25" t="s">
        <v>219</v>
      </c>
      <c r="C25" s="26" t="s">
        <v>59</v>
      </c>
      <c r="D25" s="25" t="s">
        <v>220</v>
      </c>
      <c r="E25" s="31">
        <v>1.2188149875933501</v>
      </c>
      <c r="F25" s="31">
        <v>1.6217613404465701</v>
      </c>
      <c r="G25" s="31">
        <v>1.6806366222062801</v>
      </c>
      <c r="H25" s="31">
        <v>2.2546713698770402</v>
      </c>
      <c r="I25" s="66"/>
      <c r="J25" s="67"/>
      <c r="K25" s="67"/>
      <c r="L25" s="67"/>
      <c r="M25" s="67"/>
      <c r="N25" s="67"/>
      <c r="O25" s="67"/>
      <c r="P25" s="67"/>
      <c r="Q25" s="67"/>
      <c r="R25" s="67"/>
      <c r="S25" s="67"/>
    </row>
    <row r="26" spans="1:19" s="6" customFormat="1">
      <c r="A26" s="25" t="s">
        <v>223</v>
      </c>
      <c r="B26" s="25" t="s">
        <v>224</v>
      </c>
      <c r="C26" s="26" t="s">
        <v>189</v>
      </c>
      <c r="D26" s="25" t="s">
        <v>225</v>
      </c>
      <c r="E26" s="31">
        <v>1.2007182756549899</v>
      </c>
      <c r="F26" s="31">
        <v>1.01562098058787</v>
      </c>
      <c r="G26" s="31">
        <v>1.5312664953385</v>
      </c>
      <c r="H26" s="31">
        <v>1.6832990498281599</v>
      </c>
      <c r="I26" s="66"/>
      <c r="J26" s="67"/>
      <c r="K26" s="67"/>
      <c r="L26" s="67"/>
      <c r="M26" s="67"/>
      <c r="N26" s="67"/>
      <c r="O26" s="67"/>
      <c r="P26" s="67"/>
      <c r="Q26" s="67"/>
      <c r="R26" s="67"/>
      <c r="S26" s="67"/>
    </row>
    <row r="27" spans="1:19" s="6" customFormat="1">
      <c r="A27" s="25" t="s">
        <v>238</v>
      </c>
      <c r="B27" s="25" t="s">
        <v>239</v>
      </c>
      <c r="C27" s="26" t="s">
        <v>43</v>
      </c>
      <c r="D27" s="25" t="s">
        <v>240</v>
      </c>
      <c r="E27" s="31">
        <v>-1.77377874045789</v>
      </c>
      <c r="F27" s="31">
        <v>-1.9475325801058601</v>
      </c>
      <c r="G27" s="31">
        <v>-0.90775946846343802</v>
      </c>
      <c r="H27" s="31">
        <v>-1.2432321340863599</v>
      </c>
      <c r="I27" s="66"/>
      <c r="J27" s="67"/>
      <c r="K27" s="67"/>
      <c r="L27" s="67"/>
      <c r="M27" s="67"/>
      <c r="N27" s="67"/>
      <c r="O27" s="67"/>
      <c r="P27" s="67"/>
      <c r="Q27" s="67"/>
      <c r="R27" s="67"/>
      <c r="S27" s="67"/>
    </row>
    <row r="28" spans="1:19" s="6" customFormat="1">
      <c r="A28" s="25" t="s">
        <v>241</v>
      </c>
      <c r="B28" s="25" t="s">
        <v>242</v>
      </c>
      <c r="C28" s="26" t="s">
        <v>43</v>
      </c>
      <c r="D28" s="25" t="s">
        <v>243</v>
      </c>
      <c r="E28" s="31">
        <v>-1.7442874437484901</v>
      </c>
      <c r="F28" s="31">
        <v>-1.7975248606074099</v>
      </c>
      <c r="G28" s="31">
        <v>-1.47114007040741</v>
      </c>
      <c r="H28" s="31">
        <v>-2.8143240110798802</v>
      </c>
      <c r="I28" s="66"/>
      <c r="J28" s="67"/>
      <c r="K28" s="67"/>
      <c r="L28" s="67"/>
      <c r="M28" s="67"/>
      <c r="N28" s="67"/>
      <c r="O28" s="67"/>
      <c r="P28" s="67"/>
      <c r="Q28" s="67"/>
      <c r="R28" s="67"/>
      <c r="S28" s="67"/>
    </row>
    <row r="29" spans="1:19" s="6" customFormat="1">
      <c r="A29" s="25" t="s">
        <v>251</v>
      </c>
      <c r="B29" s="25" t="s">
        <v>252</v>
      </c>
      <c r="C29" s="26" t="s">
        <v>59</v>
      </c>
      <c r="D29" s="25" t="s">
        <v>253</v>
      </c>
      <c r="E29" s="31">
        <v>2.0990928347360902</v>
      </c>
      <c r="F29" s="31">
        <v>2.4973762134716799</v>
      </c>
      <c r="G29" s="31">
        <v>0.64974661418166901</v>
      </c>
      <c r="H29" s="31">
        <v>1.3439481918846099</v>
      </c>
      <c r="I29" s="66"/>
      <c r="J29" s="67"/>
      <c r="K29" s="67"/>
      <c r="L29" s="67"/>
      <c r="M29" s="67"/>
      <c r="N29" s="67"/>
      <c r="O29" s="67"/>
      <c r="P29" s="67"/>
      <c r="Q29" s="67"/>
      <c r="R29" s="67"/>
      <c r="S29" s="67"/>
    </row>
    <row r="30" spans="1:19" s="6" customFormat="1">
      <c r="A30" s="25" t="s">
        <v>254</v>
      </c>
      <c r="B30" s="25" t="s">
        <v>255</v>
      </c>
      <c r="C30" s="26" t="s">
        <v>11</v>
      </c>
      <c r="D30" s="25" t="s">
        <v>256</v>
      </c>
      <c r="E30" s="31">
        <v>2.7271574606342299</v>
      </c>
      <c r="F30" s="31">
        <v>3.2256601351703602</v>
      </c>
      <c r="G30" s="31">
        <v>1.48463225454765</v>
      </c>
      <c r="H30" s="31">
        <v>2.083111251289</v>
      </c>
      <c r="I30" s="66"/>
      <c r="J30" s="67"/>
      <c r="K30" s="67"/>
      <c r="L30" s="67"/>
      <c r="M30" s="67"/>
      <c r="N30" s="67"/>
      <c r="O30" s="67"/>
      <c r="P30" s="67"/>
      <c r="Q30" s="67"/>
      <c r="R30" s="67"/>
      <c r="S30" s="67"/>
    </row>
    <row r="31" spans="1:19" s="6" customFormat="1">
      <c r="A31" s="25" t="s">
        <v>266</v>
      </c>
      <c r="B31" s="25" t="s">
        <v>267</v>
      </c>
      <c r="C31" s="26" t="s">
        <v>249</v>
      </c>
      <c r="D31" s="25" t="s">
        <v>268</v>
      </c>
      <c r="E31" s="31">
        <v>-2.2645535317577901</v>
      </c>
      <c r="F31" s="31">
        <v>-2.4323426402957802</v>
      </c>
      <c r="G31" s="31">
        <v>-0.122108868807132</v>
      </c>
      <c r="H31" s="31">
        <v>-0.61391755809024595</v>
      </c>
      <c r="I31" s="66"/>
      <c r="J31" s="67"/>
      <c r="K31" s="67"/>
      <c r="L31" s="67"/>
      <c r="M31" s="67"/>
      <c r="N31" s="67"/>
      <c r="O31" s="67"/>
      <c r="P31" s="67"/>
      <c r="Q31" s="67"/>
      <c r="R31" s="67"/>
      <c r="S31" s="67"/>
    </row>
    <row r="32" spans="1:19" s="6" customFormat="1">
      <c r="A32" s="25" t="s">
        <v>269</v>
      </c>
      <c r="B32" s="25" t="s">
        <v>270</v>
      </c>
      <c r="C32" s="26" t="s">
        <v>19</v>
      </c>
      <c r="D32" s="25" t="s">
        <v>271</v>
      </c>
      <c r="E32" s="31">
        <v>-1.5686847359246101</v>
      </c>
      <c r="F32" s="31">
        <v>-1.87244820889841</v>
      </c>
      <c r="G32" s="31">
        <v>-0.573204388118432</v>
      </c>
      <c r="H32" s="31">
        <v>-0.89406103207647103</v>
      </c>
      <c r="I32" s="66"/>
      <c r="J32" s="67"/>
      <c r="K32" s="67"/>
      <c r="L32" s="67"/>
      <c r="M32" s="67"/>
      <c r="N32" s="67"/>
      <c r="O32" s="67"/>
      <c r="P32" s="67"/>
      <c r="Q32" s="67"/>
      <c r="R32" s="67"/>
      <c r="S32" s="67"/>
    </row>
    <row r="33" spans="1:19" s="6" customFormat="1">
      <c r="A33" s="25" t="s">
        <v>272</v>
      </c>
      <c r="B33" s="25" t="s">
        <v>273</v>
      </c>
      <c r="C33" s="26" t="s">
        <v>30</v>
      </c>
      <c r="D33" s="25" t="s">
        <v>274</v>
      </c>
      <c r="E33" s="31">
        <v>-1.0621919926586001</v>
      </c>
      <c r="F33" s="31">
        <v>-1.23085400008464</v>
      </c>
      <c r="G33" s="31">
        <v>-2.2359613242282301</v>
      </c>
      <c r="H33" s="31">
        <v>-2.39668470111424</v>
      </c>
      <c r="I33" s="66"/>
      <c r="J33" s="67"/>
      <c r="K33" s="67"/>
      <c r="L33" s="67"/>
      <c r="M33" s="67"/>
      <c r="N33" s="67"/>
      <c r="O33" s="67"/>
      <c r="P33" s="67"/>
      <c r="Q33" s="67"/>
      <c r="R33" s="67"/>
      <c r="S33" s="67"/>
    </row>
    <row r="34" spans="1:19" s="6" customFormat="1">
      <c r="A34" s="25" t="s">
        <v>278</v>
      </c>
      <c r="B34" s="25" t="s">
        <v>279</v>
      </c>
      <c r="C34" s="26" t="s">
        <v>3</v>
      </c>
      <c r="D34" s="25" t="s">
        <v>280</v>
      </c>
      <c r="E34" s="31">
        <v>-1.72303184025163</v>
      </c>
      <c r="F34" s="31">
        <v>-2.38801671380523</v>
      </c>
      <c r="G34" s="31">
        <v>-0.98551205994370406</v>
      </c>
      <c r="H34" s="31">
        <v>-1.8766362086275701</v>
      </c>
      <c r="I34" s="66"/>
      <c r="J34" s="67"/>
      <c r="K34" s="67"/>
      <c r="L34" s="67"/>
      <c r="M34" s="67"/>
      <c r="N34" s="67"/>
      <c r="O34" s="67"/>
      <c r="P34" s="67"/>
      <c r="Q34" s="67"/>
      <c r="R34" s="67"/>
      <c r="S34" s="67"/>
    </row>
    <row r="35" spans="1:19" s="6" customFormat="1">
      <c r="A35" s="25" t="s">
        <v>284</v>
      </c>
      <c r="B35" s="25" t="s">
        <v>285</v>
      </c>
      <c r="C35" s="26" t="s">
        <v>59</v>
      </c>
      <c r="D35" s="25" t="s">
        <v>286</v>
      </c>
      <c r="E35" s="31">
        <v>2.7642558981685998</v>
      </c>
      <c r="F35" s="31">
        <v>3.8272131046027502E-2</v>
      </c>
      <c r="G35" s="31">
        <v>6.4045375154227999</v>
      </c>
      <c r="H35" s="31">
        <v>2.1678416583884501</v>
      </c>
      <c r="I35" s="66"/>
      <c r="J35" s="67"/>
      <c r="K35" s="67"/>
      <c r="L35" s="67"/>
      <c r="M35" s="67"/>
      <c r="N35" s="67"/>
      <c r="O35" s="67"/>
      <c r="P35" s="67"/>
      <c r="Q35" s="67"/>
      <c r="R35" s="67"/>
      <c r="S35" s="67"/>
    </row>
    <row r="36" spans="1:19" s="6" customFormat="1">
      <c r="A36" s="25" t="s">
        <v>287</v>
      </c>
      <c r="B36" s="25" t="s">
        <v>288</v>
      </c>
      <c r="C36" s="31" t="s">
        <v>43</v>
      </c>
      <c r="D36" s="25" t="s">
        <v>289</v>
      </c>
      <c r="E36" s="31">
        <v>2.6155979690720699</v>
      </c>
      <c r="F36" s="31">
        <v>0.58986216365947497</v>
      </c>
      <c r="G36" s="31">
        <v>4.2059433793447996</v>
      </c>
      <c r="H36" s="31">
        <v>1.80092160954619</v>
      </c>
      <c r="I36" s="66"/>
      <c r="J36" s="67"/>
      <c r="K36" s="67"/>
      <c r="L36" s="67"/>
      <c r="M36" s="67"/>
      <c r="N36" s="67"/>
      <c r="O36" s="67"/>
      <c r="P36" s="67"/>
      <c r="Q36" s="67"/>
      <c r="R36" s="67"/>
      <c r="S36" s="67"/>
    </row>
    <row r="37" spans="1:19" s="6" customFormat="1">
      <c r="A37" s="25" t="s">
        <v>292</v>
      </c>
      <c r="B37" s="25" t="s">
        <v>293</v>
      </c>
      <c r="C37" s="26" t="s">
        <v>3</v>
      </c>
      <c r="D37" s="25" t="s">
        <v>294</v>
      </c>
      <c r="E37" s="31">
        <v>-1.6015924610590699</v>
      </c>
      <c r="F37" s="31">
        <v>-1.6179827923014101</v>
      </c>
      <c r="G37" s="31">
        <v>-1.3002688360630099</v>
      </c>
      <c r="H37" s="31">
        <v>-1.9448367224380601</v>
      </c>
      <c r="I37" s="66"/>
      <c r="J37" s="67"/>
      <c r="K37" s="67"/>
      <c r="L37" s="67"/>
      <c r="M37" s="67"/>
      <c r="N37" s="67"/>
      <c r="O37" s="67"/>
      <c r="P37" s="67"/>
      <c r="Q37" s="67"/>
      <c r="R37" s="67"/>
      <c r="S37" s="67"/>
    </row>
    <row r="38" spans="1:19" s="6" customFormat="1">
      <c r="A38" s="25" t="s">
        <v>313</v>
      </c>
      <c r="B38" s="25" t="s">
        <v>314</v>
      </c>
      <c r="C38" s="26" t="s">
        <v>249</v>
      </c>
      <c r="D38" s="25" t="s">
        <v>315</v>
      </c>
      <c r="E38" s="31">
        <v>-0.88200517444728999</v>
      </c>
      <c r="F38" s="31">
        <v>-1.25906550363085</v>
      </c>
      <c r="G38" s="31">
        <v>-1.8605182202392001</v>
      </c>
      <c r="H38" s="31">
        <v>-2.5413177942081502</v>
      </c>
      <c r="I38" s="66"/>
      <c r="J38" s="67"/>
      <c r="K38" s="67"/>
      <c r="L38" s="67"/>
      <c r="M38" s="67"/>
      <c r="N38" s="67"/>
      <c r="O38" s="67"/>
      <c r="P38" s="67"/>
      <c r="Q38" s="67"/>
      <c r="R38" s="67"/>
      <c r="S38" s="67"/>
    </row>
    <row r="39" spans="1:19" s="6" customFormat="1">
      <c r="A39" s="25" t="s">
        <v>327</v>
      </c>
      <c r="B39" s="25" t="s">
        <v>328</v>
      </c>
      <c r="C39" s="26" t="s">
        <v>140</v>
      </c>
      <c r="D39" s="25" t="s">
        <v>329</v>
      </c>
      <c r="E39" s="31">
        <v>-2.5288366614062499</v>
      </c>
      <c r="F39" s="31">
        <v>-3.1202004829001102</v>
      </c>
      <c r="G39" s="31">
        <v>-2.3969277893107301E-2</v>
      </c>
      <c r="H39" s="31">
        <v>1.41711945267349</v>
      </c>
      <c r="I39" s="66"/>
      <c r="J39" s="67"/>
      <c r="K39" s="67"/>
      <c r="L39" s="67"/>
      <c r="M39" s="67"/>
      <c r="N39" s="67"/>
      <c r="O39" s="67"/>
      <c r="P39" s="67"/>
      <c r="Q39" s="67"/>
      <c r="R39" s="67"/>
      <c r="S39" s="67"/>
    </row>
    <row r="40" spans="1:19" s="6" customFormat="1">
      <c r="A40" s="25" t="s">
        <v>330</v>
      </c>
      <c r="B40" s="25" t="s">
        <v>331</v>
      </c>
      <c r="C40" s="26" t="s">
        <v>140</v>
      </c>
      <c r="D40" s="25" t="s">
        <v>332</v>
      </c>
      <c r="E40" s="31">
        <v>-2.1042130526256302</v>
      </c>
      <c r="F40" s="31">
        <v>-2.6996579814430799</v>
      </c>
      <c r="G40" s="31">
        <v>-6.7307169272670095E-2</v>
      </c>
      <c r="H40" s="31">
        <v>1.55689639340885</v>
      </c>
      <c r="I40" s="66"/>
      <c r="J40" s="67"/>
      <c r="K40" s="67"/>
      <c r="L40" s="67"/>
      <c r="M40" s="67"/>
      <c r="N40" s="67"/>
      <c r="O40" s="67"/>
      <c r="P40" s="67"/>
      <c r="Q40" s="67"/>
      <c r="R40" s="67"/>
      <c r="S40" s="67"/>
    </row>
    <row r="41" spans="1:19" s="6" customFormat="1">
      <c r="A41" s="25" t="s">
        <v>333</v>
      </c>
      <c r="B41" s="25" t="s">
        <v>334</v>
      </c>
      <c r="C41" s="26" t="s">
        <v>140</v>
      </c>
      <c r="D41" s="25" t="s">
        <v>332</v>
      </c>
      <c r="E41" s="31">
        <v>-1.6056035209655299</v>
      </c>
      <c r="F41" s="31">
        <v>-2.0255570691663598</v>
      </c>
      <c r="G41" s="31">
        <v>7.6550248566507398E-2</v>
      </c>
      <c r="H41" s="31">
        <v>0.81954189461821803</v>
      </c>
      <c r="I41" s="66"/>
      <c r="J41" s="67"/>
      <c r="K41" s="67"/>
      <c r="L41" s="67"/>
      <c r="M41" s="67"/>
      <c r="N41" s="67"/>
      <c r="O41" s="67"/>
      <c r="P41" s="67"/>
      <c r="Q41" s="67"/>
      <c r="R41" s="67"/>
      <c r="S41" s="67"/>
    </row>
    <row r="42" spans="1:19" s="6" customFormat="1">
      <c r="A42" s="25" t="s">
        <v>346</v>
      </c>
      <c r="B42" s="25" t="s">
        <v>347</v>
      </c>
      <c r="C42" s="26" t="s">
        <v>43</v>
      </c>
      <c r="D42" s="25" t="s">
        <v>217</v>
      </c>
      <c r="E42" s="31">
        <v>-1.62622155204403</v>
      </c>
      <c r="F42" s="31">
        <v>-2.01026833545383</v>
      </c>
      <c r="G42" s="31">
        <v>-0.62736774971418796</v>
      </c>
      <c r="H42" s="31">
        <v>0.80923528580777504</v>
      </c>
      <c r="I42" s="66"/>
      <c r="J42" s="67"/>
      <c r="K42" s="67"/>
      <c r="L42" s="67"/>
      <c r="M42" s="67"/>
      <c r="N42" s="67"/>
      <c r="O42" s="67"/>
      <c r="P42" s="67"/>
      <c r="Q42" s="67"/>
      <c r="R42" s="67"/>
      <c r="S42" s="67"/>
    </row>
    <row r="43" spans="1:19" s="6" customFormat="1">
      <c r="A43" s="25" t="s">
        <v>351</v>
      </c>
      <c r="B43" s="25" t="s">
        <v>352</v>
      </c>
      <c r="C43" s="26" t="s">
        <v>43</v>
      </c>
      <c r="D43" s="25" t="s">
        <v>353</v>
      </c>
      <c r="E43" s="31">
        <v>1.8568264258189799</v>
      </c>
      <c r="F43" s="31">
        <v>0.68052044717646298</v>
      </c>
      <c r="G43" s="31">
        <v>1.4374406195993601</v>
      </c>
      <c r="H43" s="31">
        <v>1.6151582523722501</v>
      </c>
      <c r="I43" s="66"/>
      <c r="J43" s="67"/>
      <c r="K43" s="67"/>
      <c r="L43" s="67"/>
      <c r="M43" s="67"/>
      <c r="N43" s="67"/>
      <c r="O43" s="67"/>
      <c r="P43" s="67"/>
      <c r="Q43" s="67"/>
      <c r="R43" s="67"/>
      <c r="S43" s="67"/>
    </row>
    <row r="44" spans="1:19" s="6" customFormat="1">
      <c r="A44" s="25" t="s">
        <v>354</v>
      </c>
      <c r="B44" s="25" t="s">
        <v>355</v>
      </c>
      <c r="C44" s="26" t="s">
        <v>356</v>
      </c>
      <c r="D44" s="25" t="s">
        <v>357</v>
      </c>
      <c r="E44" s="31">
        <v>1.2994767610054501</v>
      </c>
      <c r="F44" s="31">
        <v>0.51872709735139599</v>
      </c>
      <c r="G44" s="31">
        <v>1.50675833989187</v>
      </c>
      <c r="H44" s="31">
        <v>1.63409383080219</v>
      </c>
      <c r="I44" s="66"/>
      <c r="J44" s="67"/>
      <c r="K44" s="67"/>
      <c r="L44" s="67"/>
      <c r="M44" s="67"/>
      <c r="N44" s="67"/>
      <c r="O44" s="67"/>
      <c r="P44" s="67"/>
      <c r="Q44" s="67"/>
      <c r="R44" s="67"/>
      <c r="S44" s="67"/>
    </row>
    <row r="45" spans="1:19" s="6" customFormat="1">
      <c r="A45" s="25" t="s">
        <v>364</v>
      </c>
      <c r="B45" s="25" t="s">
        <v>365</v>
      </c>
      <c r="C45" s="26" t="s">
        <v>11</v>
      </c>
      <c r="D45" s="25" t="s">
        <v>366</v>
      </c>
      <c r="E45" s="31">
        <v>1.25242173165097</v>
      </c>
      <c r="F45" s="31">
        <v>0.88878288105025605</v>
      </c>
      <c r="G45" s="31">
        <v>-3.4313535004482101</v>
      </c>
      <c r="H45" s="31">
        <v>-2.59224762625399</v>
      </c>
      <c r="I45" s="66"/>
      <c r="J45" s="67"/>
      <c r="K45" s="67"/>
      <c r="L45" s="67"/>
      <c r="M45" s="67"/>
      <c r="N45" s="67"/>
      <c r="O45" s="67"/>
      <c r="P45" s="67"/>
      <c r="Q45" s="67"/>
      <c r="R45" s="67"/>
      <c r="S45" s="67"/>
    </row>
    <row r="46" spans="1:19" s="6" customFormat="1">
      <c r="A46" s="25" t="s">
        <v>378</v>
      </c>
      <c r="B46" s="25" t="s">
        <v>379</v>
      </c>
      <c r="C46" s="26" t="s">
        <v>15</v>
      </c>
      <c r="D46" s="25" t="s">
        <v>380</v>
      </c>
      <c r="E46" s="31">
        <v>1.0241308540449201</v>
      </c>
      <c r="F46" s="31">
        <v>0.39136859338521102</v>
      </c>
      <c r="G46" s="31">
        <v>1.8154215701249099</v>
      </c>
      <c r="H46" s="31">
        <v>-1.9722958607918799</v>
      </c>
      <c r="I46" s="66"/>
      <c r="J46" s="67"/>
      <c r="K46" s="67"/>
      <c r="L46" s="67"/>
      <c r="M46" s="67"/>
      <c r="N46" s="67"/>
      <c r="O46" s="67"/>
      <c r="P46" s="67"/>
      <c r="Q46" s="67"/>
      <c r="R46" s="67"/>
      <c r="S46" s="67"/>
    </row>
    <row r="47" spans="1:19" s="6" customFormat="1">
      <c r="A47" s="25" t="s">
        <v>381</v>
      </c>
      <c r="B47" s="25" t="s">
        <v>382</v>
      </c>
      <c r="C47" s="26" t="s">
        <v>19</v>
      </c>
      <c r="D47" s="25" t="s">
        <v>383</v>
      </c>
      <c r="E47" s="31">
        <v>2.55248869940863</v>
      </c>
      <c r="F47" s="31">
        <v>2.7803331034757299</v>
      </c>
      <c r="G47" s="31">
        <v>3.7047599847794901</v>
      </c>
      <c r="H47" s="31">
        <v>1.79942852811085</v>
      </c>
      <c r="I47" s="66"/>
      <c r="J47" s="67"/>
      <c r="K47" s="67"/>
      <c r="L47" s="67"/>
      <c r="M47" s="67"/>
      <c r="N47" s="67"/>
      <c r="O47" s="67"/>
      <c r="P47" s="67"/>
      <c r="Q47" s="67"/>
      <c r="R47" s="67"/>
      <c r="S47" s="67"/>
    </row>
    <row r="48" spans="1:19" s="6" customFormat="1">
      <c r="A48" s="25" t="s">
        <v>384</v>
      </c>
      <c r="B48" s="25" t="s">
        <v>385</v>
      </c>
      <c r="C48" s="26" t="s">
        <v>19</v>
      </c>
      <c r="D48" s="25" t="s">
        <v>386</v>
      </c>
      <c r="E48" s="31">
        <v>2.3639929994081701</v>
      </c>
      <c r="F48" s="31">
        <v>3.05263469858189</v>
      </c>
      <c r="G48" s="31">
        <v>3.7390851939998502</v>
      </c>
      <c r="H48" s="31">
        <v>2.1419432194483798</v>
      </c>
      <c r="I48" s="66"/>
      <c r="J48" s="67"/>
      <c r="K48" s="67"/>
      <c r="L48" s="67"/>
      <c r="M48" s="67"/>
      <c r="N48" s="67"/>
      <c r="O48" s="67"/>
      <c r="P48" s="67"/>
      <c r="Q48" s="67"/>
      <c r="R48" s="67"/>
      <c r="S48" s="67"/>
    </row>
    <row r="49" spans="1:19" s="6" customFormat="1">
      <c r="A49" s="25" t="s">
        <v>387</v>
      </c>
      <c r="B49" s="25" t="s">
        <v>388</v>
      </c>
      <c r="C49" s="26" t="s">
        <v>19</v>
      </c>
      <c r="D49" s="25" t="s">
        <v>389</v>
      </c>
      <c r="E49" s="31">
        <v>2.0767438814036301</v>
      </c>
      <c r="F49" s="31">
        <v>2.4011963551088402</v>
      </c>
      <c r="G49" s="31">
        <v>3.5587598245296199</v>
      </c>
      <c r="H49" s="31">
        <v>1.16576939920613</v>
      </c>
      <c r="I49" s="66"/>
      <c r="J49" s="67"/>
      <c r="K49" s="67"/>
      <c r="L49" s="67"/>
      <c r="M49" s="67"/>
      <c r="N49" s="67"/>
      <c r="O49" s="67"/>
      <c r="P49" s="67"/>
      <c r="Q49" s="67"/>
      <c r="R49" s="67"/>
      <c r="S49" s="67"/>
    </row>
    <row r="50" spans="1:19" s="6" customFormat="1">
      <c r="A50" s="25" t="s">
        <v>399</v>
      </c>
      <c r="B50" s="25" t="s">
        <v>400</v>
      </c>
      <c r="C50" s="26" t="s">
        <v>37</v>
      </c>
      <c r="D50" s="25" t="s">
        <v>401</v>
      </c>
      <c r="E50" s="31">
        <v>1.92340454455459</v>
      </c>
      <c r="F50" s="31">
        <v>2.23946593469539</v>
      </c>
      <c r="G50" s="31">
        <v>1.3897386082996701</v>
      </c>
      <c r="H50" s="31">
        <v>2.1984282141134601</v>
      </c>
      <c r="I50" s="66"/>
      <c r="J50" s="67"/>
      <c r="K50" s="67"/>
      <c r="L50" s="67"/>
      <c r="M50" s="67"/>
      <c r="N50" s="67"/>
      <c r="O50" s="67"/>
      <c r="P50" s="67"/>
      <c r="Q50" s="67"/>
      <c r="R50" s="67"/>
      <c r="S50" s="67"/>
    </row>
    <row r="51" spans="1:19" s="6" customFormat="1">
      <c r="A51" s="25" t="s">
        <v>402</v>
      </c>
      <c r="B51" s="25" t="s">
        <v>403</v>
      </c>
      <c r="C51" s="26" t="s">
        <v>91</v>
      </c>
      <c r="D51" s="25" t="s">
        <v>404</v>
      </c>
      <c r="E51" s="31">
        <v>-3.15974424255521</v>
      </c>
      <c r="F51" s="31">
        <v>-6.6568740860286297</v>
      </c>
      <c r="G51" s="31">
        <v>-4.5616484692089099</v>
      </c>
      <c r="H51" s="31">
        <v>-1.79759589272196</v>
      </c>
      <c r="I51" s="66"/>
      <c r="J51" s="67"/>
      <c r="K51" s="67"/>
      <c r="L51" s="67"/>
      <c r="M51" s="67"/>
      <c r="N51" s="67"/>
      <c r="O51" s="67"/>
      <c r="P51" s="67"/>
      <c r="Q51" s="67"/>
      <c r="R51" s="67"/>
      <c r="S51" s="67"/>
    </row>
    <row r="52" spans="1:19" s="6" customFormat="1" ht="14.4" customHeight="1">
      <c r="A52" s="25" t="s">
        <v>406</v>
      </c>
      <c r="B52" s="25" t="s">
        <v>407</v>
      </c>
      <c r="C52" s="26" t="s">
        <v>19</v>
      </c>
      <c r="D52" s="25" t="s">
        <v>408</v>
      </c>
      <c r="E52" s="31">
        <v>-1.8956729856786001</v>
      </c>
      <c r="F52" s="31">
        <v>-3.9821465446166902</v>
      </c>
      <c r="G52" s="31">
        <v>-2.49589563520989</v>
      </c>
      <c r="H52" s="31">
        <v>-1.8557408203024699</v>
      </c>
      <c r="I52" s="66"/>
      <c r="J52" s="67"/>
      <c r="K52" s="67"/>
      <c r="L52" s="67"/>
      <c r="M52" s="67"/>
      <c r="N52" s="67"/>
      <c r="O52" s="67"/>
      <c r="P52" s="67"/>
      <c r="Q52" s="67"/>
      <c r="R52" s="67"/>
      <c r="S52" s="67"/>
    </row>
    <row r="53" spans="1:19" s="6" customFormat="1" ht="14.4" customHeight="1">
      <c r="A53" s="25" t="s">
        <v>410</v>
      </c>
      <c r="B53" s="25" t="s">
        <v>411</v>
      </c>
      <c r="C53" s="26" t="s">
        <v>91</v>
      </c>
      <c r="D53" s="25" t="s">
        <v>412</v>
      </c>
      <c r="E53" s="31">
        <v>-1.2144079536394701</v>
      </c>
      <c r="F53" s="31">
        <v>-4.0254837862503097</v>
      </c>
      <c r="G53" s="31">
        <v>-3.1827329247445899</v>
      </c>
      <c r="H53" s="31">
        <v>-0.156118571385334</v>
      </c>
      <c r="I53" s="66"/>
      <c r="J53" s="67"/>
      <c r="K53" s="67"/>
      <c r="L53" s="67"/>
      <c r="M53" s="67"/>
      <c r="N53" s="67"/>
      <c r="O53" s="67"/>
      <c r="P53" s="67"/>
      <c r="Q53" s="67"/>
      <c r="R53" s="67"/>
      <c r="S53" s="67"/>
    </row>
    <row r="54" spans="1:19" s="6" customFormat="1">
      <c r="A54" s="25" t="s">
        <v>413</v>
      </c>
      <c r="B54" s="25" t="s">
        <v>414</v>
      </c>
      <c r="C54" s="26" t="s">
        <v>19</v>
      </c>
      <c r="D54" s="25" t="s">
        <v>415</v>
      </c>
      <c r="E54" s="31">
        <v>-0.68965320367590499</v>
      </c>
      <c r="F54" s="31">
        <v>-3.2417406221250098</v>
      </c>
      <c r="G54" s="31">
        <v>-2.6201606433308999</v>
      </c>
      <c r="H54" s="31">
        <v>-1.4663809865650399</v>
      </c>
      <c r="I54" s="66"/>
      <c r="J54" s="67"/>
      <c r="K54" s="67"/>
      <c r="L54" s="67"/>
      <c r="M54" s="67"/>
      <c r="N54" s="67"/>
      <c r="O54" s="67"/>
      <c r="P54" s="67"/>
      <c r="Q54" s="67"/>
      <c r="R54" s="67"/>
      <c r="S54" s="67"/>
    </row>
    <row r="55" spans="1:19" s="6" customFormat="1">
      <c r="A55" s="25" t="s">
        <v>424</v>
      </c>
      <c r="B55" s="25" t="s">
        <v>425</v>
      </c>
      <c r="C55" s="26" t="s">
        <v>43</v>
      </c>
      <c r="D55" s="25" t="s">
        <v>426</v>
      </c>
      <c r="E55" s="31">
        <v>-3.9503389381469098</v>
      </c>
      <c r="F55" s="31">
        <v>-4.6660653181897702</v>
      </c>
      <c r="G55" s="31">
        <v>-3.1538552464041301</v>
      </c>
      <c r="H55" s="31">
        <v>-9.3362201249015397E-2</v>
      </c>
      <c r="I55" s="66"/>
      <c r="J55" s="67"/>
      <c r="K55" s="67"/>
      <c r="L55" s="67"/>
      <c r="M55" s="67"/>
      <c r="N55" s="67"/>
      <c r="O55" s="67"/>
      <c r="P55" s="67"/>
      <c r="Q55" s="67"/>
      <c r="R55" s="67"/>
      <c r="S55" s="67"/>
    </row>
    <row r="56" spans="1:19" s="6" customFormat="1">
      <c r="A56" s="25" t="s">
        <v>435</v>
      </c>
      <c r="B56" s="25" t="s">
        <v>436</v>
      </c>
      <c r="C56" s="26" t="s">
        <v>15</v>
      </c>
      <c r="D56" s="25" t="s">
        <v>437</v>
      </c>
      <c r="E56" s="31">
        <v>1.7159297673931599</v>
      </c>
      <c r="F56" s="31">
        <v>1.4566018507643901</v>
      </c>
      <c r="G56" s="31">
        <v>2.0448791292868602</v>
      </c>
      <c r="H56" s="31">
        <v>2.5684760063200698</v>
      </c>
      <c r="I56" s="66"/>
      <c r="J56" s="67"/>
      <c r="K56" s="67"/>
      <c r="L56" s="67"/>
      <c r="M56" s="67"/>
      <c r="N56" s="67"/>
      <c r="O56" s="67"/>
      <c r="P56" s="67"/>
      <c r="Q56" s="67"/>
      <c r="R56" s="67"/>
      <c r="S56" s="67"/>
    </row>
    <row r="57" spans="1:19" s="6" customFormat="1">
      <c r="A57" s="25" t="s">
        <v>438</v>
      </c>
      <c r="B57" s="25" t="s">
        <v>439</v>
      </c>
      <c r="C57" s="26" t="s">
        <v>180</v>
      </c>
      <c r="D57" s="25" t="s">
        <v>440</v>
      </c>
      <c r="E57" s="31">
        <v>0.31285591762339099</v>
      </c>
      <c r="F57" s="31">
        <v>-0.51536077762119803</v>
      </c>
      <c r="G57" s="31">
        <v>-2.3070978192859699</v>
      </c>
      <c r="H57" s="31">
        <v>-3.0546713192450099</v>
      </c>
      <c r="I57" s="66"/>
      <c r="J57" s="67"/>
      <c r="K57" s="67"/>
      <c r="L57" s="67"/>
      <c r="M57" s="67"/>
      <c r="N57" s="67"/>
      <c r="O57" s="67"/>
      <c r="P57" s="67"/>
      <c r="Q57" s="67"/>
      <c r="R57" s="67"/>
      <c r="S57" s="67"/>
    </row>
    <row r="58" spans="1:19" s="6" customFormat="1">
      <c r="A58" s="25" t="s">
        <v>441</v>
      </c>
      <c r="B58" s="25" t="s">
        <v>442</v>
      </c>
      <c r="C58" s="26" t="s">
        <v>19</v>
      </c>
      <c r="D58" s="25" t="s">
        <v>443</v>
      </c>
      <c r="E58" s="31">
        <v>-1.71282299155521</v>
      </c>
      <c r="F58" s="31">
        <v>-4.1730664181236703</v>
      </c>
      <c r="G58" s="31">
        <v>-3.8319361613336902</v>
      </c>
      <c r="H58" s="31">
        <v>-3.9831207223005798</v>
      </c>
      <c r="I58" s="66"/>
      <c r="J58" s="67"/>
      <c r="K58" s="67"/>
      <c r="L58" s="67"/>
      <c r="M58" s="67"/>
      <c r="N58" s="67"/>
      <c r="O58" s="67"/>
      <c r="P58" s="67"/>
      <c r="Q58" s="67"/>
      <c r="R58" s="67"/>
      <c r="S58" s="67"/>
    </row>
    <row r="59" spans="1:19" s="6" customFormat="1">
      <c r="A59" s="25" t="s">
        <v>447</v>
      </c>
      <c r="B59" s="25" t="s">
        <v>448</v>
      </c>
      <c r="C59" s="26" t="s">
        <v>43</v>
      </c>
      <c r="D59" s="25" t="s">
        <v>449</v>
      </c>
      <c r="E59" s="31">
        <v>-1.0819010358202199</v>
      </c>
      <c r="F59" s="31">
        <v>-1.4983264111875301</v>
      </c>
      <c r="G59" s="31">
        <v>-2.7324828127893599</v>
      </c>
      <c r="H59" s="31">
        <v>-2.5665335703824201</v>
      </c>
      <c r="I59" s="66"/>
      <c r="J59" s="67"/>
      <c r="K59" s="67"/>
      <c r="L59" s="67"/>
      <c r="M59" s="67"/>
      <c r="N59" s="67"/>
      <c r="O59" s="67"/>
      <c r="P59" s="67"/>
      <c r="Q59" s="67"/>
      <c r="R59" s="67"/>
      <c r="S59" s="67"/>
    </row>
    <row r="60" spans="1:19" s="6" customFormat="1">
      <c r="A60" s="25" t="s">
        <v>453</v>
      </c>
      <c r="B60" s="25" t="s">
        <v>454</v>
      </c>
      <c r="C60" s="26" t="s">
        <v>189</v>
      </c>
      <c r="D60" s="25" t="s">
        <v>455</v>
      </c>
      <c r="E60" s="31">
        <v>-2.1783870009097499</v>
      </c>
      <c r="F60" s="31">
        <v>-2.7237492148373801</v>
      </c>
      <c r="G60" s="31">
        <v>-1.4560335111010101</v>
      </c>
      <c r="H60" s="31">
        <v>-2.43535651507255</v>
      </c>
      <c r="I60" s="66"/>
      <c r="J60" s="67"/>
      <c r="K60" s="67"/>
      <c r="L60" s="67"/>
      <c r="M60" s="67"/>
      <c r="N60" s="67"/>
      <c r="O60" s="67"/>
      <c r="P60" s="67"/>
      <c r="Q60" s="67"/>
      <c r="R60" s="67"/>
      <c r="S60" s="67"/>
    </row>
    <row r="61" spans="1:19" s="6" customFormat="1">
      <c r="A61" s="25" t="s">
        <v>459</v>
      </c>
      <c r="B61" s="25" t="s">
        <v>460</v>
      </c>
      <c r="C61" s="26" t="s">
        <v>189</v>
      </c>
      <c r="D61" s="25" t="s">
        <v>461</v>
      </c>
      <c r="E61" s="31">
        <v>0.121950776881166</v>
      </c>
      <c r="F61" s="31">
        <v>-0.63694571351529805</v>
      </c>
      <c r="G61" s="31">
        <v>-1.5466607762954001</v>
      </c>
      <c r="H61" s="31">
        <v>-1.5725694841779101</v>
      </c>
      <c r="I61" s="66"/>
      <c r="J61" s="67"/>
      <c r="K61" s="67"/>
      <c r="L61" s="67"/>
      <c r="M61" s="67"/>
      <c r="N61" s="67"/>
      <c r="O61" s="67"/>
      <c r="P61" s="67"/>
      <c r="Q61" s="67"/>
      <c r="R61" s="67"/>
      <c r="S61" s="67"/>
    </row>
    <row r="62" spans="1:19" s="6" customFormat="1">
      <c r="A62" s="25" t="s">
        <v>464</v>
      </c>
      <c r="B62" s="25" t="s">
        <v>465</v>
      </c>
      <c r="C62" s="26" t="s">
        <v>59</v>
      </c>
      <c r="D62" s="25" t="s">
        <v>466</v>
      </c>
      <c r="E62" s="31">
        <v>-1.2072837870139801</v>
      </c>
      <c r="F62" s="31">
        <v>1.2102120194381401</v>
      </c>
      <c r="G62" s="31">
        <v>-1.63965777445123</v>
      </c>
      <c r="H62" s="31">
        <v>-4.8455439311517399</v>
      </c>
      <c r="I62" s="66"/>
      <c r="J62" s="67"/>
      <c r="K62" s="67"/>
      <c r="L62" s="67"/>
      <c r="M62" s="67"/>
      <c r="N62" s="67"/>
      <c r="O62" s="67"/>
      <c r="P62" s="67"/>
      <c r="Q62" s="67"/>
      <c r="R62" s="67"/>
      <c r="S62" s="67"/>
    </row>
    <row r="63" spans="1:19" s="6" customFormat="1">
      <c r="A63" s="25" t="s">
        <v>467</v>
      </c>
      <c r="B63" s="25" t="s">
        <v>468</v>
      </c>
      <c r="C63" s="26" t="s">
        <v>189</v>
      </c>
      <c r="D63" s="25" t="s">
        <v>469</v>
      </c>
      <c r="E63" s="31">
        <v>-1.83546520598788</v>
      </c>
      <c r="F63" s="31">
        <v>0.80064296610625396</v>
      </c>
      <c r="G63" s="31">
        <v>-1.28623950995826</v>
      </c>
      <c r="H63" s="31">
        <v>-4.0762873265786403</v>
      </c>
      <c r="I63" s="66"/>
      <c r="J63" s="67"/>
      <c r="K63" s="67"/>
      <c r="L63" s="67"/>
      <c r="M63" s="67"/>
      <c r="N63" s="67"/>
      <c r="O63" s="67"/>
      <c r="P63" s="67"/>
      <c r="Q63" s="67"/>
      <c r="R63" s="67"/>
      <c r="S63" s="67"/>
    </row>
    <row r="64" spans="1:19">
      <c r="A64" s="25" t="s">
        <v>470</v>
      </c>
      <c r="B64" s="25" t="s">
        <v>471</v>
      </c>
      <c r="C64" s="26" t="s">
        <v>43</v>
      </c>
      <c r="D64" s="25" t="s">
        <v>472</v>
      </c>
      <c r="E64" s="31">
        <v>-1.7033894125664899</v>
      </c>
      <c r="F64" s="31">
        <v>0.60412991145911399</v>
      </c>
      <c r="G64" s="31">
        <v>-2.0652146593118599</v>
      </c>
      <c r="H64" s="31">
        <v>-4.0296684721246496</v>
      </c>
      <c r="I64" s="64"/>
    </row>
    <row r="65" spans="1:9">
      <c r="A65" s="25" t="s">
        <v>485</v>
      </c>
      <c r="B65" s="25" t="s">
        <v>486</v>
      </c>
      <c r="C65" s="26" t="s">
        <v>43</v>
      </c>
      <c r="D65" s="25" t="s">
        <v>217</v>
      </c>
      <c r="E65" s="31">
        <v>3.8555778796217202</v>
      </c>
      <c r="F65" s="31">
        <v>2.4415097106400299</v>
      </c>
      <c r="G65" s="31">
        <v>0.53920745698838601</v>
      </c>
      <c r="H65" s="31">
        <v>0.327083590670394</v>
      </c>
      <c r="I65" s="64"/>
    </row>
    <row r="66" spans="1:9">
      <c r="A66" s="25" t="s">
        <v>487</v>
      </c>
      <c r="B66" s="25" t="s">
        <v>488</v>
      </c>
      <c r="C66" s="26" t="s">
        <v>153</v>
      </c>
      <c r="D66" s="25" t="s">
        <v>489</v>
      </c>
      <c r="E66" s="31">
        <v>-2.4535706262368602</v>
      </c>
      <c r="F66" s="31">
        <v>-3.74505801511493</v>
      </c>
      <c r="G66" s="31">
        <v>-2.3527795368550199</v>
      </c>
      <c r="H66" s="31">
        <v>-0.23496451810276001</v>
      </c>
      <c r="I66" s="64"/>
    </row>
    <row r="67" spans="1:9">
      <c r="A67" s="25" t="s">
        <v>490</v>
      </c>
      <c r="B67" s="25" t="s">
        <v>491</v>
      </c>
      <c r="C67" s="26" t="s">
        <v>153</v>
      </c>
      <c r="D67" s="25" t="s">
        <v>492</v>
      </c>
      <c r="E67" s="31">
        <v>-1.5347898085907401</v>
      </c>
      <c r="F67" s="31">
        <v>-2.96816476728916</v>
      </c>
      <c r="G67" s="31">
        <v>-1.91995275608539</v>
      </c>
      <c r="H67" s="31">
        <v>-0.16019799789637601</v>
      </c>
      <c r="I67" s="64"/>
    </row>
    <row r="68" spans="1:9">
      <c r="A68" s="25" t="s">
        <v>493</v>
      </c>
      <c r="B68" s="25" t="s">
        <v>494</v>
      </c>
      <c r="C68" s="26" t="s">
        <v>153</v>
      </c>
      <c r="D68" s="25" t="s">
        <v>495</v>
      </c>
      <c r="E68" s="31">
        <v>-1.4963739899770501</v>
      </c>
      <c r="F68" s="31">
        <v>-3.0633158344606302</v>
      </c>
      <c r="G68" s="31">
        <v>-2.0606340177132298</v>
      </c>
      <c r="H68" s="31">
        <v>-0.55862985313574198</v>
      </c>
      <c r="I68" s="64"/>
    </row>
    <row r="69" spans="1:9">
      <c r="A69" s="25" t="s">
        <v>496</v>
      </c>
      <c r="B69" s="25" t="s">
        <v>497</v>
      </c>
      <c r="C69" s="26" t="s">
        <v>7</v>
      </c>
      <c r="D69" s="25" t="s">
        <v>498</v>
      </c>
      <c r="E69" s="31">
        <v>-1.3273045267073</v>
      </c>
      <c r="F69" s="31">
        <v>-1.8483423381478601</v>
      </c>
      <c r="G69" s="31">
        <v>-2.0213388499856499</v>
      </c>
      <c r="H69" s="31">
        <v>-2.1881852480287698</v>
      </c>
      <c r="I69" s="64"/>
    </row>
    <row r="70" spans="1:9">
      <c r="A70" s="25" t="s">
        <v>501</v>
      </c>
      <c r="B70" s="25" t="s">
        <v>502</v>
      </c>
      <c r="C70" s="26" t="s">
        <v>180</v>
      </c>
      <c r="D70" s="25" t="s">
        <v>503</v>
      </c>
      <c r="E70" s="31">
        <v>2.3646736126855998</v>
      </c>
      <c r="F70" s="31">
        <v>2.63834427263125</v>
      </c>
      <c r="G70" s="31">
        <v>3.3729570386266698</v>
      </c>
      <c r="H70" s="31">
        <v>1.83265617420953</v>
      </c>
      <c r="I70" s="64"/>
    </row>
    <row r="71" spans="1:9">
      <c r="A71" s="25" t="s">
        <v>504</v>
      </c>
      <c r="B71" s="25" t="s">
        <v>505</v>
      </c>
      <c r="C71" s="26" t="s">
        <v>180</v>
      </c>
      <c r="D71" s="25" t="s">
        <v>506</v>
      </c>
      <c r="E71" s="31">
        <v>2.53850927872768</v>
      </c>
      <c r="F71" s="31">
        <v>3.3434880733268701</v>
      </c>
      <c r="G71" s="31">
        <v>3.24928041285151</v>
      </c>
      <c r="H71" s="31">
        <v>2.89717886516349</v>
      </c>
      <c r="I71" s="64"/>
    </row>
    <row r="72" spans="1:9">
      <c r="A72" s="25" t="s">
        <v>508</v>
      </c>
      <c r="B72" s="25" t="s">
        <v>509</v>
      </c>
      <c r="C72" s="26" t="s">
        <v>43</v>
      </c>
      <c r="D72" s="25" t="s">
        <v>510</v>
      </c>
      <c r="E72" s="31">
        <v>1.81032252800855</v>
      </c>
      <c r="F72" s="31">
        <v>2.3657658030140101</v>
      </c>
      <c r="G72" s="31">
        <v>2.9189479927378699</v>
      </c>
      <c r="H72" s="31">
        <v>2.1180206079767401</v>
      </c>
      <c r="I72" s="64"/>
    </row>
    <row r="73" spans="1:9">
      <c r="A73" s="25" t="s">
        <v>512</v>
      </c>
      <c r="B73" s="25" t="s">
        <v>513</v>
      </c>
      <c r="C73" s="26" t="s">
        <v>3</v>
      </c>
      <c r="D73" s="25" t="s">
        <v>514</v>
      </c>
      <c r="E73" s="31">
        <v>3.22794338435035</v>
      </c>
      <c r="F73" s="31">
        <v>5.3903915562357296</v>
      </c>
      <c r="G73" s="31">
        <v>5.1892765548406601</v>
      </c>
      <c r="H73" s="31">
        <v>4.5332816169012</v>
      </c>
      <c r="I73" s="64"/>
    </row>
    <row r="74" spans="1:9">
      <c r="A74" s="25" t="s">
        <v>515</v>
      </c>
      <c r="B74" s="25" t="s">
        <v>516</v>
      </c>
      <c r="C74" s="26" t="s">
        <v>3</v>
      </c>
      <c r="D74" s="25" t="s">
        <v>517</v>
      </c>
      <c r="E74" s="31">
        <v>2.9407282924615799</v>
      </c>
      <c r="F74" s="31">
        <v>4.7908858637148901</v>
      </c>
      <c r="G74" s="31">
        <v>5.40822365330094</v>
      </c>
      <c r="H74" s="31">
        <v>4.2449821695421299</v>
      </c>
      <c r="I74" s="64"/>
    </row>
    <row r="75" spans="1:9">
      <c r="A75" s="25" t="s">
        <v>518</v>
      </c>
      <c r="B75" s="25" t="s">
        <v>519</v>
      </c>
      <c r="C75" s="26" t="s">
        <v>43</v>
      </c>
      <c r="D75" s="25" t="s">
        <v>520</v>
      </c>
      <c r="E75" s="31">
        <v>2.0877220132754899</v>
      </c>
      <c r="F75" s="31">
        <v>3.3071951999175</v>
      </c>
      <c r="G75" s="31">
        <v>6.3755261859514301</v>
      </c>
      <c r="H75" s="31">
        <v>5.1479327790406701</v>
      </c>
      <c r="I75" s="64"/>
    </row>
    <row r="76" spans="1:9">
      <c r="A76" s="25" t="s">
        <v>521</v>
      </c>
      <c r="B76" s="25" t="s">
        <v>522</v>
      </c>
      <c r="C76" s="26" t="s">
        <v>3</v>
      </c>
      <c r="D76" s="25" t="s">
        <v>523</v>
      </c>
      <c r="E76" s="31">
        <v>2.75970369262336</v>
      </c>
      <c r="F76" s="31">
        <v>4.3204049400894204</v>
      </c>
      <c r="G76" s="31">
        <v>5.3926888251372098</v>
      </c>
      <c r="H76" s="31">
        <v>3.8022942451990001</v>
      </c>
      <c r="I76" s="64"/>
    </row>
    <row r="77" spans="1:9">
      <c r="A77" s="25" t="s">
        <v>524</v>
      </c>
      <c r="B77" s="25" t="s">
        <v>525</v>
      </c>
      <c r="C77" s="26" t="s">
        <v>15</v>
      </c>
      <c r="D77" s="25" t="s">
        <v>526</v>
      </c>
      <c r="E77" s="31">
        <v>2.4627400196229101</v>
      </c>
      <c r="F77" s="31">
        <v>3.2435676241257401</v>
      </c>
      <c r="G77" s="31">
        <v>3.81979010066707</v>
      </c>
      <c r="H77" s="31">
        <v>1.54547160153515</v>
      </c>
      <c r="I77" s="64"/>
    </row>
    <row r="78" spans="1:9">
      <c r="A78" s="25" t="s">
        <v>527</v>
      </c>
      <c r="B78" s="25" t="s">
        <v>528</v>
      </c>
      <c r="C78" s="26" t="s">
        <v>180</v>
      </c>
      <c r="D78" s="25" t="s">
        <v>529</v>
      </c>
      <c r="E78" s="31">
        <v>-2.22189859469256</v>
      </c>
      <c r="F78" s="31">
        <v>-3.1698550339338301</v>
      </c>
      <c r="G78" s="31">
        <v>-1.74782640115973</v>
      </c>
      <c r="H78" s="31">
        <v>-4.1991711493172597</v>
      </c>
      <c r="I78" s="64"/>
    </row>
    <row r="79" spans="1:9">
      <c r="A79" s="25" t="s">
        <v>530</v>
      </c>
      <c r="B79" s="25" t="s">
        <v>531</v>
      </c>
      <c r="C79" s="26" t="s">
        <v>43</v>
      </c>
      <c r="D79" s="25" t="s">
        <v>532</v>
      </c>
      <c r="E79" s="31">
        <v>2.23876749279286</v>
      </c>
      <c r="F79" s="31">
        <v>2.72134517548499</v>
      </c>
      <c r="G79" s="31">
        <v>1.3501896418202199</v>
      </c>
      <c r="H79" s="31">
        <v>2.47348717374356</v>
      </c>
      <c r="I79" s="64"/>
    </row>
    <row r="80" spans="1:9">
      <c r="A80" s="25" t="s">
        <v>533</v>
      </c>
      <c r="B80" s="25" t="s">
        <v>534</v>
      </c>
      <c r="C80" s="26" t="s">
        <v>59</v>
      </c>
      <c r="D80" s="25" t="s">
        <v>535</v>
      </c>
      <c r="E80" s="31">
        <v>1.88683360461536</v>
      </c>
      <c r="F80" s="31">
        <v>1.59598798613133</v>
      </c>
      <c r="G80" s="31">
        <v>0.67861179943337602</v>
      </c>
      <c r="H80" s="31">
        <v>1.58692292786486</v>
      </c>
      <c r="I80" s="64"/>
    </row>
    <row r="81" spans="1:19">
      <c r="A81" s="25" t="s">
        <v>551</v>
      </c>
      <c r="B81" s="25" t="s">
        <v>552</v>
      </c>
      <c r="C81" s="26" t="s">
        <v>3</v>
      </c>
      <c r="D81" s="25" t="s">
        <v>553</v>
      </c>
      <c r="E81" s="31">
        <v>1.6093882435339399</v>
      </c>
      <c r="F81" s="31">
        <v>1.7241148942686599</v>
      </c>
      <c r="G81" s="31">
        <v>1.3020145107386201</v>
      </c>
      <c r="H81" s="31">
        <v>1.06817774434246</v>
      </c>
      <c r="I81" s="64"/>
    </row>
    <row r="82" spans="1:19">
      <c r="A82" s="25" t="s">
        <v>554</v>
      </c>
      <c r="B82" s="25" t="s">
        <v>555</v>
      </c>
      <c r="C82" s="26" t="s">
        <v>3</v>
      </c>
      <c r="D82" s="25" t="s">
        <v>556</v>
      </c>
      <c r="E82" s="31">
        <v>1.9421502243098001</v>
      </c>
      <c r="F82" s="31">
        <v>1.9519114263277699</v>
      </c>
      <c r="G82" s="31">
        <v>1.4399238937786001</v>
      </c>
      <c r="H82" s="31">
        <v>1.9754166929827901</v>
      </c>
      <c r="I82" s="64"/>
    </row>
    <row r="83" spans="1:19">
      <c r="A83" s="25" t="s">
        <v>557</v>
      </c>
      <c r="B83" s="25" t="s">
        <v>558</v>
      </c>
      <c r="C83" s="26" t="s">
        <v>3</v>
      </c>
      <c r="D83" s="25" t="s">
        <v>559</v>
      </c>
      <c r="E83" s="31">
        <v>1.98717679872526</v>
      </c>
      <c r="F83" s="31">
        <v>2.3088836320381798</v>
      </c>
      <c r="G83" s="31">
        <v>1.5840480059031199</v>
      </c>
      <c r="H83" s="31">
        <v>2.0054711400867302</v>
      </c>
      <c r="I83" s="64"/>
    </row>
    <row r="84" spans="1:19">
      <c r="A84" s="25" t="s">
        <v>560</v>
      </c>
      <c r="B84" s="25" t="s">
        <v>561</v>
      </c>
      <c r="C84" s="26" t="s">
        <v>43</v>
      </c>
      <c r="D84" s="25" t="s">
        <v>562</v>
      </c>
      <c r="E84" s="31">
        <v>1.1703859558866201</v>
      </c>
      <c r="F84" s="31">
        <v>-2.60883557956027</v>
      </c>
      <c r="G84" s="31">
        <v>1.95836789488957</v>
      </c>
      <c r="H84" s="31">
        <v>-1.00295650811814</v>
      </c>
      <c r="I84" s="64"/>
    </row>
    <row r="85" spans="1:19" ht="15.75" customHeight="1">
      <c r="A85" s="25" t="s">
        <v>578</v>
      </c>
      <c r="B85" s="25" t="s">
        <v>579</v>
      </c>
      <c r="C85" s="26" t="s">
        <v>95</v>
      </c>
      <c r="D85" s="25" t="s">
        <v>580</v>
      </c>
      <c r="E85" s="31">
        <v>1.85178295957575</v>
      </c>
      <c r="F85" s="31">
        <v>2.42295410145698</v>
      </c>
      <c r="G85" s="31">
        <v>2.1840224217166799</v>
      </c>
      <c r="H85" s="31">
        <v>2.2460607219247501</v>
      </c>
      <c r="I85" s="64"/>
    </row>
    <row r="86" spans="1:19">
      <c r="A86" s="25" t="s">
        <v>587</v>
      </c>
      <c r="B86" s="25" t="s">
        <v>588</v>
      </c>
      <c r="C86" s="31" t="s">
        <v>75</v>
      </c>
      <c r="D86" s="25" t="s">
        <v>589</v>
      </c>
      <c r="E86" s="31">
        <v>-2.9568729693472799</v>
      </c>
      <c r="F86" s="31">
        <v>0.285068636798951</v>
      </c>
      <c r="G86" s="31">
        <v>1.5154000678808399</v>
      </c>
      <c r="H86" s="31">
        <v>1.98975280943729</v>
      </c>
      <c r="I86" s="64"/>
    </row>
    <row r="87" spans="1:19">
      <c r="A87" s="25" t="s">
        <v>590</v>
      </c>
      <c r="B87" s="25" t="s">
        <v>591</v>
      </c>
      <c r="C87" s="26" t="s">
        <v>75</v>
      </c>
      <c r="D87" s="25" t="s">
        <v>592</v>
      </c>
      <c r="E87" s="31">
        <v>-2.4556528622320002</v>
      </c>
      <c r="F87" s="31">
        <v>0.63155667700992002</v>
      </c>
      <c r="G87" s="31">
        <v>2.30760798345531</v>
      </c>
      <c r="H87" s="31">
        <v>1.6901468148354599</v>
      </c>
      <c r="I87" s="64"/>
    </row>
    <row r="88" spans="1:19">
      <c r="A88" s="27" t="s">
        <v>596</v>
      </c>
      <c r="B88" s="27" t="s">
        <v>597</v>
      </c>
      <c r="C88" s="26" t="s">
        <v>43</v>
      </c>
      <c r="D88" s="27" t="s">
        <v>544</v>
      </c>
      <c r="E88" s="31">
        <v>-3.5107443346240901</v>
      </c>
      <c r="F88" s="31">
        <v>-1.5849625007211601</v>
      </c>
      <c r="G88" s="31">
        <v>-1.7962354443734601</v>
      </c>
      <c r="H88" s="31">
        <v>-0.30094763194264801</v>
      </c>
      <c r="I88" s="64"/>
    </row>
    <row r="89" spans="1:19">
      <c r="A89" s="25" t="s">
        <v>598</v>
      </c>
      <c r="B89" s="25" t="s">
        <v>599</v>
      </c>
      <c r="C89" s="26" t="s">
        <v>43</v>
      </c>
      <c r="D89" s="25" t="s">
        <v>600</v>
      </c>
      <c r="E89" s="31">
        <v>7.4218166097064206E-2</v>
      </c>
      <c r="F89" s="31">
        <v>-1.2768402053588199</v>
      </c>
      <c r="G89" s="31">
        <v>-2.0737694199023702</v>
      </c>
      <c r="H89" s="31">
        <v>-1.53541288557967</v>
      </c>
      <c r="I89" s="64"/>
    </row>
    <row r="90" spans="1:19">
      <c r="A90" s="25" t="s">
        <v>601</v>
      </c>
      <c r="B90" s="25" t="s">
        <v>602</v>
      </c>
      <c r="C90" s="26" t="s">
        <v>43</v>
      </c>
      <c r="D90" s="25" t="s">
        <v>603</v>
      </c>
      <c r="E90" s="31">
        <v>2.4252996185104601</v>
      </c>
      <c r="F90" s="31">
        <v>3.4189974356858799</v>
      </c>
      <c r="G90" s="31">
        <v>3.69732549331493</v>
      </c>
      <c r="H90" s="31">
        <v>6.5076594791825402</v>
      </c>
      <c r="I90" s="64"/>
    </row>
    <row r="91" spans="1:19">
      <c r="A91" s="25" t="s">
        <v>604</v>
      </c>
      <c r="B91" s="25" t="s">
        <v>605</v>
      </c>
      <c r="C91" s="26" t="s">
        <v>43</v>
      </c>
      <c r="D91" s="25" t="s">
        <v>606</v>
      </c>
      <c r="E91" s="31">
        <v>2.5812767885885499</v>
      </c>
      <c r="F91" s="31">
        <v>3.4814297545792798</v>
      </c>
      <c r="G91" s="31">
        <v>3.23459394740319</v>
      </c>
      <c r="H91" s="31">
        <v>5.2928207661538504</v>
      </c>
      <c r="I91" s="64"/>
    </row>
    <row r="92" spans="1:19">
      <c r="A92" s="25" t="s">
        <v>610</v>
      </c>
      <c r="B92" s="25" t="s">
        <v>611</v>
      </c>
      <c r="C92" s="26" t="s">
        <v>43</v>
      </c>
      <c r="D92" s="25" t="s">
        <v>612</v>
      </c>
      <c r="E92" s="31">
        <v>-2.55681398332008</v>
      </c>
      <c r="F92" s="31">
        <v>-1.8243465318737799</v>
      </c>
      <c r="G92" s="31">
        <v>-0.91388768116942898</v>
      </c>
      <c r="H92" s="31">
        <v>-1.0689110180602199</v>
      </c>
      <c r="I92" s="64"/>
    </row>
    <row r="93" spans="1:19">
      <c r="A93" s="25" t="s">
        <v>613</v>
      </c>
      <c r="B93" s="25" t="s">
        <v>614</v>
      </c>
      <c r="C93" s="26" t="s">
        <v>95</v>
      </c>
      <c r="D93" s="25" t="s">
        <v>228</v>
      </c>
      <c r="E93" s="31">
        <v>2.1563538650385201</v>
      </c>
      <c r="F93" s="31">
        <v>2.2817109948109602</v>
      </c>
      <c r="G93" s="31">
        <v>0.515342553008594</v>
      </c>
      <c r="H93" s="31">
        <v>0.87136000255086099</v>
      </c>
      <c r="I93" s="64"/>
    </row>
    <row r="94" spans="1:19">
      <c r="A94" s="25" t="s">
        <v>618</v>
      </c>
      <c r="B94" s="25" t="s">
        <v>619</v>
      </c>
      <c r="C94" s="26" t="s">
        <v>15</v>
      </c>
      <c r="D94" s="25" t="s">
        <v>620</v>
      </c>
      <c r="E94" s="31">
        <v>1.8577558730172801</v>
      </c>
      <c r="F94" s="31">
        <v>2.17181981972975</v>
      </c>
      <c r="G94" s="31">
        <v>1.23076221237385</v>
      </c>
      <c r="H94" s="31">
        <v>2.0507293275343401</v>
      </c>
      <c r="I94" s="64"/>
    </row>
    <row r="95" spans="1:19">
      <c r="A95" s="25" t="s">
        <v>621</v>
      </c>
      <c r="B95" s="25" t="s">
        <v>622</v>
      </c>
      <c r="C95" s="26" t="s">
        <v>189</v>
      </c>
      <c r="D95" s="25" t="s">
        <v>623</v>
      </c>
      <c r="E95" s="31">
        <v>-2.15447464426556</v>
      </c>
      <c r="F95" s="31">
        <v>-3.1085202171050699</v>
      </c>
      <c r="G95" s="31">
        <v>-1.5254483355436601</v>
      </c>
      <c r="H95" s="31">
        <v>-2.23771689897753</v>
      </c>
      <c r="I95" s="64"/>
    </row>
    <row r="96" spans="1:19" s="6" customFormat="1">
      <c r="A96" s="25" t="s">
        <v>624</v>
      </c>
      <c r="B96" s="25" t="s">
        <v>625</v>
      </c>
      <c r="C96" s="26" t="s">
        <v>95</v>
      </c>
      <c r="D96" s="25" t="s">
        <v>626</v>
      </c>
      <c r="E96" s="31">
        <v>2.1387947760756001</v>
      </c>
      <c r="F96" s="31">
        <v>2.6716038208706299</v>
      </c>
      <c r="G96" s="31">
        <v>4.5908536154140203</v>
      </c>
      <c r="H96" s="31">
        <v>3.6008519558219598</v>
      </c>
      <c r="I96" s="66"/>
      <c r="J96" s="67"/>
      <c r="K96" s="67"/>
      <c r="L96" s="67"/>
      <c r="M96" s="67"/>
      <c r="N96" s="67"/>
      <c r="O96" s="67"/>
      <c r="P96" s="67"/>
      <c r="Q96" s="67"/>
      <c r="R96" s="67"/>
      <c r="S96" s="67"/>
    </row>
    <row r="97" spans="1:19" s="6" customFormat="1">
      <c r="A97" s="25" t="s">
        <v>633</v>
      </c>
      <c r="B97" s="25" t="s">
        <v>634</v>
      </c>
      <c r="C97" s="26" t="s">
        <v>59</v>
      </c>
      <c r="D97" s="25" t="s">
        <v>632</v>
      </c>
      <c r="E97" s="31">
        <v>-2.02672983751367</v>
      </c>
      <c r="F97" s="31">
        <v>-1.81408530568906</v>
      </c>
      <c r="G97" s="31">
        <v>-0.73095208003079004</v>
      </c>
      <c r="H97" s="31">
        <v>-0.27156846788148498</v>
      </c>
      <c r="I97" s="66"/>
      <c r="J97" s="67"/>
      <c r="K97" s="67"/>
      <c r="L97" s="67"/>
      <c r="M97" s="67"/>
      <c r="N97" s="67"/>
      <c r="O97" s="67"/>
      <c r="P97" s="67"/>
      <c r="Q97" s="67"/>
      <c r="R97" s="67"/>
      <c r="S97" s="67"/>
    </row>
    <row r="98" spans="1:19" s="6" customFormat="1">
      <c r="A98" s="25" t="s">
        <v>635</v>
      </c>
      <c r="B98" s="25" t="s">
        <v>636</v>
      </c>
      <c r="C98" s="26" t="s">
        <v>59</v>
      </c>
      <c r="D98" s="25" t="s">
        <v>637</v>
      </c>
      <c r="E98" s="31">
        <v>-1.60946532371845</v>
      </c>
      <c r="F98" s="31">
        <v>-1.2739729734626599</v>
      </c>
      <c r="G98" s="31">
        <v>-1.8484006342380199</v>
      </c>
      <c r="H98" s="31">
        <v>-1.6970061178617299</v>
      </c>
      <c r="I98" s="66"/>
      <c r="J98" s="67"/>
      <c r="K98" s="67"/>
      <c r="L98" s="67"/>
      <c r="M98" s="67"/>
      <c r="N98" s="67"/>
      <c r="O98" s="67"/>
      <c r="P98" s="67"/>
      <c r="Q98" s="67"/>
      <c r="R98" s="67"/>
      <c r="S98" s="67"/>
    </row>
    <row r="99" spans="1:19" s="6" customFormat="1">
      <c r="A99" s="25" t="s">
        <v>638</v>
      </c>
      <c r="B99" s="25" t="s">
        <v>639</v>
      </c>
      <c r="C99" s="26" t="s">
        <v>43</v>
      </c>
      <c r="D99" s="25" t="s">
        <v>640</v>
      </c>
      <c r="E99" s="31">
        <v>1.8347071825168599</v>
      </c>
      <c r="F99" s="31">
        <v>1.7778506004880601</v>
      </c>
      <c r="G99" s="31">
        <v>1.0118654610589499</v>
      </c>
      <c r="H99" s="31">
        <v>1.7041164477166699</v>
      </c>
      <c r="I99" s="66"/>
      <c r="J99" s="67"/>
      <c r="K99" s="67"/>
      <c r="L99" s="67"/>
      <c r="M99" s="67"/>
      <c r="N99" s="67"/>
      <c r="O99" s="67"/>
      <c r="P99" s="67"/>
      <c r="Q99" s="67"/>
      <c r="R99" s="67"/>
      <c r="S99" s="67"/>
    </row>
    <row r="100" spans="1:19" s="6" customFormat="1">
      <c r="A100" s="25" t="s">
        <v>641</v>
      </c>
      <c r="B100" s="25" t="s">
        <v>642</v>
      </c>
      <c r="C100" s="26" t="s">
        <v>140</v>
      </c>
      <c r="D100" s="25" t="s">
        <v>643</v>
      </c>
      <c r="E100" s="31">
        <v>1.821992123742</v>
      </c>
      <c r="F100" s="31">
        <v>2.0026844926745802</v>
      </c>
      <c r="G100" s="31">
        <v>1.12467569121386</v>
      </c>
      <c r="H100" s="31">
        <v>2.7961257269870101</v>
      </c>
      <c r="I100" s="66"/>
      <c r="J100" s="67"/>
      <c r="K100" s="67"/>
      <c r="L100" s="67"/>
      <c r="M100" s="67"/>
      <c r="N100" s="67"/>
      <c r="O100" s="67"/>
      <c r="P100" s="67"/>
      <c r="Q100" s="67"/>
      <c r="R100" s="67"/>
      <c r="S100" s="67"/>
    </row>
    <row r="101" spans="1:19" s="6" customFormat="1">
      <c r="A101" s="25" t="s">
        <v>647</v>
      </c>
      <c r="B101" s="25" t="s">
        <v>648</v>
      </c>
      <c r="C101" s="26" t="s">
        <v>11</v>
      </c>
      <c r="D101" s="25" t="s">
        <v>649</v>
      </c>
      <c r="E101" s="31">
        <v>-0.73313675596053995</v>
      </c>
      <c r="F101" s="31">
        <v>-3.1283384643562502</v>
      </c>
      <c r="G101" s="31">
        <v>-1.7794840800841301</v>
      </c>
      <c r="H101" s="31">
        <v>-1.3114244968293101</v>
      </c>
      <c r="I101" s="66"/>
      <c r="J101" s="67"/>
      <c r="K101" s="67"/>
      <c r="L101" s="67"/>
      <c r="M101" s="67"/>
      <c r="N101" s="67"/>
      <c r="O101" s="67"/>
      <c r="P101" s="67"/>
      <c r="Q101" s="67"/>
      <c r="R101" s="67"/>
      <c r="S101" s="67"/>
    </row>
    <row r="102" spans="1:19" s="6" customFormat="1">
      <c r="A102" s="25" t="s">
        <v>647</v>
      </c>
      <c r="B102" s="25" t="s">
        <v>652</v>
      </c>
      <c r="C102" s="26" t="s">
        <v>11</v>
      </c>
      <c r="D102" s="25" t="s">
        <v>649</v>
      </c>
      <c r="E102" s="31">
        <v>1.2441431675393799</v>
      </c>
      <c r="F102" s="31">
        <v>-3.1283384643562502</v>
      </c>
      <c r="G102" s="31">
        <v>-5.41361942278699</v>
      </c>
      <c r="H102" s="31">
        <v>-1.3114244968293101</v>
      </c>
      <c r="I102" s="66"/>
      <c r="J102" s="67"/>
      <c r="K102" s="67"/>
      <c r="L102" s="67"/>
      <c r="M102" s="67"/>
      <c r="N102" s="67"/>
      <c r="O102" s="67"/>
      <c r="P102" s="67"/>
      <c r="Q102" s="67"/>
      <c r="R102" s="67"/>
      <c r="S102" s="67"/>
    </row>
    <row r="103" spans="1:19" s="6" customFormat="1">
      <c r="A103" s="25" t="s">
        <v>662</v>
      </c>
      <c r="B103" s="25" t="s">
        <v>663</v>
      </c>
      <c r="C103" s="26" t="s">
        <v>140</v>
      </c>
      <c r="D103" s="25" t="s">
        <v>664</v>
      </c>
      <c r="E103" s="31">
        <v>-2.1851753670387302</v>
      </c>
      <c r="F103" s="31">
        <v>-2.7490550568613101</v>
      </c>
      <c r="G103" s="31">
        <v>-1.96914570220203</v>
      </c>
      <c r="H103" s="31">
        <v>-0.41388350713463001</v>
      </c>
      <c r="I103" s="66"/>
      <c r="J103" s="67"/>
      <c r="K103" s="67"/>
      <c r="L103" s="67"/>
      <c r="M103" s="67"/>
      <c r="N103" s="67"/>
      <c r="O103" s="67"/>
      <c r="P103" s="67"/>
      <c r="Q103" s="67"/>
      <c r="R103" s="67"/>
      <c r="S103" s="67"/>
    </row>
    <row r="104" spans="1:19" s="6" customFormat="1">
      <c r="A104" s="25" t="s">
        <v>665</v>
      </c>
      <c r="B104" s="25" t="s">
        <v>666</v>
      </c>
      <c r="C104" s="26" t="s">
        <v>140</v>
      </c>
      <c r="D104" s="25" t="s">
        <v>217</v>
      </c>
      <c r="E104" s="31">
        <v>-1.60624642126734</v>
      </c>
      <c r="F104" s="31">
        <v>-2.2050554201423598</v>
      </c>
      <c r="G104" s="31">
        <v>-1.8003877335385201</v>
      </c>
      <c r="H104" s="31">
        <v>-0.434373621438369</v>
      </c>
      <c r="I104" s="66"/>
      <c r="J104" s="67"/>
      <c r="K104" s="67"/>
      <c r="L104" s="67"/>
      <c r="M104" s="67"/>
      <c r="N104" s="67"/>
      <c r="O104" s="67"/>
      <c r="P104" s="67"/>
      <c r="Q104" s="67"/>
      <c r="R104" s="67"/>
      <c r="S104" s="67"/>
    </row>
    <row r="105" spans="1:19" s="6" customFormat="1">
      <c r="A105" s="25" t="s">
        <v>667</v>
      </c>
      <c r="B105" s="25" t="s">
        <v>668</v>
      </c>
      <c r="C105" s="26" t="s">
        <v>19</v>
      </c>
      <c r="D105" s="25" t="s">
        <v>669</v>
      </c>
      <c r="E105" s="31">
        <v>-0.27314309606494502</v>
      </c>
      <c r="F105" s="31">
        <v>-0.23401058724903701</v>
      </c>
      <c r="G105" s="31">
        <v>2.10293500829974</v>
      </c>
      <c r="H105" s="31">
        <v>-1.55057269275068</v>
      </c>
      <c r="I105" s="66"/>
      <c r="J105" s="67"/>
      <c r="K105" s="67"/>
      <c r="L105" s="67"/>
      <c r="M105" s="67"/>
      <c r="N105" s="67"/>
      <c r="O105" s="67"/>
      <c r="P105" s="67"/>
      <c r="Q105" s="67"/>
      <c r="R105" s="67"/>
      <c r="S105" s="67"/>
    </row>
    <row r="106" spans="1:19" s="6" customFormat="1">
      <c r="A106" s="25" t="s">
        <v>670</v>
      </c>
      <c r="B106" s="25" t="s">
        <v>671</v>
      </c>
      <c r="C106" s="26" t="s">
        <v>7</v>
      </c>
      <c r="D106" s="25" t="s">
        <v>672</v>
      </c>
      <c r="E106" s="31">
        <v>-0.16769681350420201</v>
      </c>
      <c r="F106" s="31">
        <v>-0.39396527566024298</v>
      </c>
      <c r="G106" s="31">
        <v>2.4183512633780699</v>
      </c>
      <c r="H106" s="31">
        <v>-2.6184022502506998</v>
      </c>
      <c r="I106" s="66"/>
      <c r="J106" s="67"/>
      <c r="K106" s="67"/>
      <c r="L106" s="67"/>
      <c r="M106" s="67"/>
      <c r="N106" s="67"/>
      <c r="O106" s="67"/>
      <c r="P106" s="67"/>
      <c r="Q106" s="67"/>
      <c r="R106" s="67"/>
      <c r="S106" s="67"/>
    </row>
    <row r="107" spans="1:19" s="6" customFormat="1">
      <c r="A107" s="25" t="s">
        <v>682</v>
      </c>
      <c r="B107" s="25" t="s">
        <v>683</v>
      </c>
      <c r="C107" s="26" t="s">
        <v>180</v>
      </c>
      <c r="D107" s="25" t="s">
        <v>684</v>
      </c>
      <c r="E107" s="31">
        <v>1.6628873545927101</v>
      </c>
      <c r="F107" s="31">
        <v>2.1467152620852898</v>
      </c>
      <c r="G107" s="31">
        <v>1.6687014831992399</v>
      </c>
      <c r="H107" s="31">
        <v>0.102604238489942</v>
      </c>
      <c r="I107" s="66"/>
      <c r="J107" s="67"/>
      <c r="K107" s="67"/>
      <c r="L107" s="67"/>
      <c r="M107" s="67"/>
      <c r="N107" s="67"/>
      <c r="O107" s="67"/>
      <c r="P107" s="67"/>
      <c r="Q107" s="67"/>
      <c r="R107" s="67"/>
      <c r="S107" s="67"/>
    </row>
    <row r="108" spans="1:19" s="6" customFormat="1">
      <c r="A108" s="25" t="s">
        <v>701</v>
      </c>
      <c r="B108" s="25" t="s">
        <v>702</v>
      </c>
      <c r="C108" s="26" t="s">
        <v>95</v>
      </c>
      <c r="D108" s="25" t="s">
        <v>703</v>
      </c>
      <c r="E108" s="31">
        <v>-0.368725329751664</v>
      </c>
      <c r="F108" s="31">
        <v>-0.75691518351045095</v>
      </c>
      <c r="G108" s="31">
        <v>-2.2881616633949902</v>
      </c>
      <c r="H108" s="31">
        <v>-2.3592290543364398</v>
      </c>
      <c r="I108" s="66"/>
      <c r="J108" s="67"/>
      <c r="K108" s="67"/>
      <c r="L108" s="67"/>
      <c r="M108" s="67"/>
      <c r="N108" s="67"/>
      <c r="O108" s="67"/>
      <c r="P108" s="67"/>
      <c r="Q108" s="67"/>
      <c r="R108" s="67"/>
      <c r="S108" s="67"/>
    </row>
    <row r="109" spans="1:19" s="6" customFormat="1">
      <c r="A109" s="25" t="s">
        <v>717</v>
      </c>
      <c r="B109" s="25" t="s">
        <v>718</v>
      </c>
      <c r="C109" s="26" t="s">
        <v>43</v>
      </c>
      <c r="D109" s="25" t="s">
        <v>217</v>
      </c>
      <c r="E109" s="31">
        <v>1.7064863815965801</v>
      </c>
      <c r="F109" s="31">
        <v>0.88896868761125603</v>
      </c>
      <c r="G109" s="31">
        <v>-0.82865692206583597</v>
      </c>
      <c r="H109" s="31">
        <v>-3.0208397127499098</v>
      </c>
      <c r="I109" s="66"/>
      <c r="J109" s="67"/>
      <c r="K109" s="67"/>
      <c r="L109" s="67"/>
      <c r="M109" s="67"/>
      <c r="N109" s="67"/>
      <c r="O109" s="67"/>
      <c r="P109" s="67"/>
      <c r="Q109" s="67"/>
      <c r="R109" s="67"/>
      <c r="S109" s="67"/>
    </row>
    <row r="110" spans="1:19" s="6" customFormat="1">
      <c r="A110" s="25" t="s">
        <v>724</v>
      </c>
      <c r="B110" s="25" t="s">
        <v>725</v>
      </c>
      <c r="C110" s="26" t="s">
        <v>43</v>
      </c>
      <c r="D110" s="25" t="s">
        <v>217</v>
      </c>
      <c r="E110" s="31">
        <v>1.91071943381418</v>
      </c>
      <c r="F110" s="31">
        <v>0.41503749927884298</v>
      </c>
      <c r="G110" s="31">
        <v>-1.6648841476051199</v>
      </c>
      <c r="H110" s="31">
        <v>-3.1463705948337699</v>
      </c>
      <c r="I110" s="66"/>
      <c r="J110" s="67"/>
      <c r="K110" s="67"/>
      <c r="L110" s="67"/>
      <c r="M110" s="67"/>
      <c r="N110" s="67"/>
      <c r="O110" s="67"/>
      <c r="P110" s="67"/>
      <c r="Q110" s="67"/>
      <c r="R110" s="67"/>
      <c r="S110" s="67"/>
    </row>
    <row r="111" spans="1:19" s="6" customFormat="1">
      <c r="A111" s="25" t="s">
        <v>726</v>
      </c>
      <c r="B111" s="25" t="s">
        <v>727</v>
      </c>
      <c r="C111" s="26" t="s">
        <v>43</v>
      </c>
      <c r="D111" s="25" t="s">
        <v>217</v>
      </c>
      <c r="E111" s="31">
        <v>0.237354001876738</v>
      </c>
      <c r="F111" s="31">
        <v>0.15200309344505</v>
      </c>
      <c r="G111" s="31">
        <v>-2.3956975147897301</v>
      </c>
      <c r="H111" s="31">
        <v>-1.71964649914804</v>
      </c>
      <c r="I111" s="66"/>
      <c r="J111" s="67"/>
      <c r="K111" s="67"/>
      <c r="L111" s="67"/>
      <c r="M111" s="67"/>
      <c r="N111" s="67"/>
      <c r="O111" s="67"/>
      <c r="P111" s="67"/>
      <c r="Q111" s="67"/>
      <c r="R111" s="67"/>
      <c r="S111" s="67"/>
    </row>
    <row r="112" spans="1:19" s="6" customFormat="1">
      <c r="A112" s="25" t="s">
        <v>728</v>
      </c>
      <c r="B112" s="25" t="s">
        <v>729</v>
      </c>
      <c r="C112" s="26" t="s">
        <v>189</v>
      </c>
      <c r="D112" s="25" t="s">
        <v>730</v>
      </c>
      <c r="E112" s="31">
        <v>1.6591806668182201</v>
      </c>
      <c r="F112" s="31">
        <v>1.2026291665150199</v>
      </c>
      <c r="G112" s="31">
        <v>-3.1927104926258698</v>
      </c>
      <c r="H112" s="31">
        <v>-2.4045440052239702</v>
      </c>
      <c r="I112" s="66"/>
      <c r="J112" s="67"/>
      <c r="K112" s="67"/>
      <c r="L112" s="67"/>
      <c r="M112" s="67"/>
      <c r="N112" s="67"/>
      <c r="O112" s="67"/>
      <c r="P112" s="67"/>
      <c r="Q112" s="67"/>
      <c r="R112" s="67"/>
      <c r="S112" s="67"/>
    </row>
    <row r="113" spans="1:19" s="6" customFormat="1">
      <c r="A113" s="25" t="s">
        <v>737</v>
      </c>
      <c r="B113" s="25" t="s">
        <v>738</v>
      </c>
      <c r="C113" s="26" t="s">
        <v>15</v>
      </c>
      <c r="D113" s="25" t="s">
        <v>739</v>
      </c>
      <c r="E113" s="31">
        <v>1.95502527941251</v>
      </c>
      <c r="F113" s="31">
        <v>1.78460466922408</v>
      </c>
      <c r="G113" s="31">
        <v>0.62609851870515998</v>
      </c>
      <c r="H113" s="31">
        <v>0.123569903783952</v>
      </c>
      <c r="I113" s="66"/>
      <c r="J113" s="67"/>
      <c r="K113" s="67"/>
      <c r="L113" s="67"/>
      <c r="M113" s="67"/>
      <c r="N113" s="67"/>
      <c r="O113" s="67"/>
      <c r="P113" s="67"/>
      <c r="Q113" s="67"/>
      <c r="R113" s="67"/>
      <c r="S113" s="67"/>
    </row>
    <row r="114" spans="1:19" s="6" customFormat="1">
      <c r="A114" s="25" t="s">
        <v>743</v>
      </c>
      <c r="B114" s="25" t="s">
        <v>744</v>
      </c>
      <c r="C114" s="26" t="s">
        <v>15</v>
      </c>
      <c r="D114" s="25" t="s">
        <v>745</v>
      </c>
      <c r="E114" s="31">
        <v>1.59550014215963</v>
      </c>
      <c r="F114" s="31">
        <v>2.5420445227864499</v>
      </c>
      <c r="G114" s="31">
        <v>2.27795096845121</v>
      </c>
      <c r="H114" s="31">
        <v>2.1157577662293701</v>
      </c>
      <c r="I114" s="66"/>
      <c r="J114" s="67"/>
      <c r="K114" s="67"/>
      <c r="L114" s="67"/>
      <c r="M114" s="67"/>
      <c r="N114" s="67"/>
      <c r="O114" s="67"/>
      <c r="P114" s="67"/>
      <c r="Q114" s="67"/>
      <c r="R114" s="67"/>
      <c r="S114" s="67"/>
    </row>
    <row r="115" spans="1:19" s="6" customFormat="1">
      <c r="A115" s="25" t="s">
        <v>746</v>
      </c>
      <c r="B115" s="25" t="s">
        <v>747</v>
      </c>
      <c r="C115" s="26" t="s">
        <v>15</v>
      </c>
      <c r="D115" s="25" t="s">
        <v>748</v>
      </c>
      <c r="E115" s="31">
        <v>1.30813126241119</v>
      </c>
      <c r="F115" s="31">
        <v>2.2473280524683599</v>
      </c>
      <c r="G115" s="31">
        <v>2.3620967830177402</v>
      </c>
      <c r="H115" s="31">
        <v>2.2780361606219701</v>
      </c>
      <c r="I115" s="66"/>
      <c r="J115" s="67"/>
      <c r="K115" s="67"/>
      <c r="L115" s="67"/>
      <c r="M115" s="67"/>
      <c r="N115" s="67"/>
      <c r="O115" s="67"/>
      <c r="P115" s="67"/>
      <c r="Q115" s="67"/>
      <c r="R115" s="67"/>
      <c r="S115" s="67"/>
    </row>
    <row r="116" spans="1:19" s="6" customFormat="1">
      <c r="A116" s="25" t="s">
        <v>749</v>
      </c>
      <c r="B116" s="25" t="s">
        <v>750</v>
      </c>
      <c r="C116" s="26" t="s">
        <v>30</v>
      </c>
      <c r="D116" s="25" t="s">
        <v>751</v>
      </c>
      <c r="E116" s="31">
        <v>-1.6057877647088801</v>
      </c>
      <c r="F116" s="31">
        <v>-1.92583638263978</v>
      </c>
      <c r="G116" s="31">
        <v>-1.0026070686461199</v>
      </c>
      <c r="H116" s="31">
        <v>-0.517132233714234</v>
      </c>
      <c r="I116" s="66"/>
      <c r="J116" s="67"/>
      <c r="K116" s="67"/>
      <c r="L116" s="67"/>
      <c r="M116" s="67"/>
      <c r="N116" s="67"/>
      <c r="O116" s="67"/>
      <c r="P116" s="67"/>
      <c r="Q116" s="67"/>
      <c r="R116" s="67"/>
      <c r="S116" s="67"/>
    </row>
    <row r="117" spans="1:19" s="6" customFormat="1">
      <c r="A117" s="25" t="s">
        <v>757</v>
      </c>
      <c r="B117" s="25" t="s">
        <v>758</v>
      </c>
      <c r="C117" s="26" t="s">
        <v>91</v>
      </c>
      <c r="D117" s="25" t="s">
        <v>759</v>
      </c>
      <c r="E117" s="31">
        <v>0.95878028864688702</v>
      </c>
      <c r="F117" s="31">
        <v>1.2259511282209099</v>
      </c>
      <c r="G117" s="31">
        <v>1.82386103114925</v>
      </c>
      <c r="H117" s="31">
        <v>2.23729780660722</v>
      </c>
      <c r="I117" s="66"/>
      <c r="J117" s="67"/>
      <c r="K117" s="67"/>
      <c r="L117" s="67"/>
      <c r="M117" s="67"/>
      <c r="N117" s="67"/>
      <c r="O117" s="67"/>
      <c r="P117" s="67"/>
      <c r="Q117" s="67"/>
      <c r="R117" s="67"/>
      <c r="S117" s="67"/>
    </row>
    <row r="118" spans="1:19" s="6" customFormat="1">
      <c r="A118" s="25" t="s">
        <v>760</v>
      </c>
      <c r="B118" s="25" t="s">
        <v>761</v>
      </c>
      <c r="C118" s="26" t="s">
        <v>43</v>
      </c>
      <c r="D118" s="25" t="s">
        <v>762</v>
      </c>
      <c r="E118" s="31">
        <v>-3.1249722840380101</v>
      </c>
      <c r="F118" s="31">
        <v>-0.48322399867242499</v>
      </c>
      <c r="G118" s="31">
        <v>1.0622226369299701</v>
      </c>
      <c r="H118" s="31">
        <v>1.55800910108093</v>
      </c>
      <c r="I118" s="66"/>
      <c r="J118" s="67"/>
      <c r="K118" s="67"/>
      <c r="L118" s="67"/>
      <c r="M118" s="67"/>
      <c r="N118" s="67"/>
      <c r="O118" s="67"/>
      <c r="P118" s="67"/>
      <c r="Q118" s="67"/>
      <c r="R118" s="67"/>
      <c r="S118" s="67"/>
    </row>
    <row r="119" spans="1:19" s="6" customFormat="1">
      <c r="A119" s="25" t="s">
        <v>763</v>
      </c>
      <c r="B119" s="25" t="s">
        <v>764</v>
      </c>
      <c r="C119" s="26" t="s">
        <v>43</v>
      </c>
      <c r="D119" s="25" t="s">
        <v>765</v>
      </c>
      <c r="E119" s="31">
        <v>2.9022235974645501</v>
      </c>
      <c r="F119" s="31">
        <v>2.4709534885325199</v>
      </c>
      <c r="G119" s="31">
        <v>1.0553058506183199</v>
      </c>
      <c r="H119" s="31">
        <v>-0.57474963135177703</v>
      </c>
      <c r="I119" s="66"/>
      <c r="J119" s="67"/>
      <c r="K119" s="67"/>
      <c r="L119" s="67"/>
      <c r="M119" s="67"/>
      <c r="N119" s="67"/>
      <c r="O119" s="67"/>
      <c r="P119" s="67"/>
      <c r="Q119" s="67"/>
      <c r="R119" s="67"/>
      <c r="S119" s="67"/>
    </row>
    <row r="120" spans="1:19" s="6" customFormat="1">
      <c r="A120" s="69" t="s">
        <v>766</v>
      </c>
      <c r="B120" s="25" t="s">
        <v>767</v>
      </c>
      <c r="C120" s="26" t="s">
        <v>43</v>
      </c>
      <c r="D120" s="25" t="s">
        <v>768</v>
      </c>
      <c r="E120" s="31">
        <v>-3.2477099287903002</v>
      </c>
      <c r="F120" s="31">
        <v>-4.0641984497346302E-2</v>
      </c>
      <c r="G120" s="31">
        <v>-4.9066594340671097</v>
      </c>
      <c r="H120" s="31">
        <v>-2.39007352241563</v>
      </c>
      <c r="I120" s="66"/>
      <c r="J120" s="67"/>
      <c r="K120" s="67"/>
      <c r="L120" s="67"/>
      <c r="M120" s="67"/>
      <c r="N120" s="67"/>
      <c r="O120" s="67"/>
      <c r="P120" s="67"/>
      <c r="Q120" s="67"/>
      <c r="R120" s="67"/>
      <c r="S120" s="67"/>
    </row>
    <row r="121" spans="1:19" s="6" customFormat="1">
      <c r="A121" s="25" t="s">
        <v>769</v>
      </c>
      <c r="B121" s="25" t="s">
        <v>770</v>
      </c>
      <c r="C121" s="26" t="s">
        <v>43</v>
      </c>
      <c r="D121" s="25" t="s">
        <v>544</v>
      </c>
      <c r="E121" s="31">
        <v>7.4218166097064206E-2</v>
      </c>
      <c r="F121" s="31">
        <v>-3.6553518286125501</v>
      </c>
      <c r="G121" s="31">
        <v>-2.0737694199023702</v>
      </c>
      <c r="H121" s="31">
        <v>0.63666340630697804</v>
      </c>
      <c r="I121" s="66"/>
      <c r="J121" s="67"/>
      <c r="K121" s="67"/>
      <c r="L121" s="67"/>
      <c r="M121" s="67"/>
      <c r="N121" s="67"/>
      <c r="O121" s="67"/>
      <c r="P121" s="67"/>
      <c r="Q121" s="67"/>
      <c r="R121" s="67"/>
      <c r="S121" s="67"/>
    </row>
    <row r="122" spans="1:19" s="6" customFormat="1">
      <c r="A122" s="25" t="s">
        <v>777</v>
      </c>
      <c r="B122" s="25" t="s">
        <v>778</v>
      </c>
      <c r="C122" s="26" t="s">
        <v>30</v>
      </c>
      <c r="D122" s="25" t="s">
        <v>274</v>
      </c>
      <c r="E122" s="31">
        <v>1.7484750975255401</v>
      </c>
      <c r="F122" s="31">
        <v>1.5726247109956</v>
      </c>
      <c r="G122" s="31">
        <v>1.3882315583470599</v>
      </c>
      <c r="H122" s="31">
        <v>0.249789091490564</v>
      </c>
      <c r="I122" s="66"/>
      <c r="J122" s="67"/>
      <c r="K122" s="67"/>
      <c r="L122" s="67"/>
      <c r="M122" s="67"/>
      <c r="N122" s="67"/>
      <c r="O122" s="67"/>
      <c r="P122" s="67"/>
      <c r="Q122" s="67"/>
      <c r="R122" s="67"/>
      <c r="S122" s="67"/>
    </row>
    <row r="123" spans="1:19" s="6" customFormat="1">
      <c r="A123" s="25" t="s">
        <v>779</v>
      </c>
      <c r="B123" s="25" t="s">
        <v>780</v>
      </c>
      <c r="C123" s="26" t="s">
        <v>43</v>
      </c>
      <c r="D123" s="25" t="s">
        <v>781</v>
      </c>
      <c r="E123" s="31">
        <v>3.4981960711708302</v>
      </c>
      <c r="F123" s="31">
        <v>4.2598971394459202</v>
      </c>
      <c r="G123" s="31">
        <v>4.3387299906288099</v>
      </c>
      <c r="H123" s="31">
        <v>0.60403424896521296</v>
      </c>
      <c r="I123" s="66"/>
      <c r="J123" s="67"/>
      <c r="K123" s="67"/>
      <c r="L123" s="67"/>
      <c r="M123" s="67"/>
      <c r="N123" s="67"/>
      <c r="O123" s="67"/>
      <c r="P123" s="67"/>
      <c r="Q123" s="67"/>
      <c r="R123" s="67"/>
      <c r="S123" s="67"/>
    </row>
    <row r="124" spans="1:19" s="6" customFormat="1">
      <c r="A124" s="25" t="s">
        <v>796</v>
      </c>
      <c r="B124" s="25" t="s">
        <v>797</v>
      </c>
      <c r="C124" s="26" t="s">
        <v>43</v>
      </c>
      <c r="D124" s="25" t="s">
        <v>798</v>
      </c>
      <c r="E124" s="31">
        <v>1.57528468217571</v>
      </c>
      <c r="F124" s="31">
        <v>3.5286926102355101</v>
      </c>
      <c r="G124" s="31">
        <v>1.2517175149136399</v>
      </c>
      <c r="H124" s="31">
        <v>1.41697717669288</v>
      </c>
      <c r="I124" s="66"/>
      <c r="J124" s="67"/>
      <c r="K124" s="67"/>
      <c r="L124" s="67"/>
      <c r="M124" s="67"/>
      <c r="N124" s="67"/>
      <c r="O124" s="67"/>
      <c r="P124" s="67"/>
      <c r="Q124" s="67"/>
      <c r="R124" s="67"/>
      <c r="S124" s="67"/>
    </row>
    <row r="125" spans="1:19" s="6" customFormat="1">
      <c r="A125" s="25" t="s">
        <v>805</v>
      </c>
      <c r="B125" s="25" t="s">
        <v>806</v>
      </c>
      <c r="C125" s="26" t="s">
        <v>95</v>
      </c>
      <c r="D125" s="25" t="s">
        <v>807</v>
      </c>
      <c r="E125" s="31">
        <v>2.11145107229604</v>
      </c>
      <c r="F125" s="31">
        <v>2.4233995568567499</v>
      </c>
      <c r="G125" s="31">
        <v>1.6737460936047499</v>
      </c>
      <c r="H125" s="31">
        <v>2.43673600830788</v>
      </c>
      <c r="I125" s="66"/>
      <c r="J125" s="67"/>
      <c r="K125" s="67"/>
      <c r="L125" s="67"/>
      <c r="M125" s="67"/>
      <c r="N125" s="67"/>
      <c r="O125" s="67"/>
      <c r="P125" s="67"/>
      <c r="Q125" s="67"/>
      <c r="R125" s="67"/>
      <c r="S125" s="67"/>
    </row>
    <row r="126" spans="1:19" s="6" customFormat="1">
      <c r="A126" s="25" t="s">
        <v>824</v>
      </c>
      <c r="B126" s="25" t="s">
        <v>825</v>
      </c>
      <c r="C126" s="26" t="s">
        <v>11</v>
      </c>
      <c r="D126" s="25" t="s">
        <v>826</v>
      </c>
      <c r="E126" s="31">
        <v>1.5589236256938399</v>
      </c>
      <c r="F126" s="31">
        <v>2.3340802129087601</v>
      </c>
      <c r="G126" s="31">
        <v>1.0304126185049101</v>
      </c>
      <c r="H126" s="31">
        <v>1.2976708628503499</v>
      </c>
      <c r="I126" s="66"/>
      <c r="J126" s="67"/>
      <c r="K126" s="67"/>
      <c r="L126" s="67"/>
      <c r="M126" s="67"/>
      <c r="N126" s="67"/>
      <c r="O126" s="67"/>
      <c r="P126" s="67"/>
      <c r="Q126" s="67"/>
      <c r="R126" s="67"/>
      <c r="S126" s="67"/>
    </row>
    <row r="127" spans="1:19" s="6" customFormat="1">
      <c r="A127" s="25" t="s">
        <v>830</v>
      </c>
      <c r="B127" s="25" t="s">
        <v>831</v>
      </c>
      <c r="C127" s="26" t="s">
        <v>59</v>
      </c>
      <c r="D127" s="25" t="s">
        <v>832</v>
      </c>
      <c r="E127" s="31">
        <v>0.379896909339352</v>
      </c>
      <c r="F127" s="31">
        <v>-0.17610946214790099</v>
      </c>
      <c r="G127" s="31">
        <v>-2.4793700622147101</v>
      </c>
      <c r="H127" s="31">
        <v>-2.80890628371922</v>
      </c>
      <c r="I127" s="66"/>
      <c r="J127" s="67"/>
      <c r="K127" s="67"/>
      <c r="L127" s="67"/>
      <c r="M127" s="67"/>
      <c r="N127" s="67"/>
      <c r="O127" s="67"/>
      <c r="P127" s="67"/>
      <c r="Q127" s="67"/>
      <c r="R127" s="67"/>
      <c r="S127" s="67"/>
    </row>
    <row r="128" spans="1:19" s="6" customFormat="1">
      <c r="A128" s="25" t="s">
        <v>841</v>
      </c>
      <c r="B128" s="25" t="s">
        <v>842</v>
      </c>
      <c r="C128" s="26" t="s">
        <v>43</v>
      </c>
      <c r="D128" s="25" t="s">
        <v>843</v>
      </c>
      <c r="E128" s="31">
        <v>-2.9862343508130702</v>
      </c>
      <c r="F128" s="31">
        <v>-2.3998380047485601</v>
      </c>
      <c r="G128" s="31">
        <v>-2.7643001552270099</v>
      </c>
      <c r="H128" s="31">
        <v>-5.9081449611365704</v>
      </c>
      <c r="I128" s="66"/>
      <c r="J128" s="67"/>
      <c r="K128" s="67"/>
      <c r="L128" s="67"/>
      <c r="M128" s="67"/>
      <c r="N128" s="67"/>
      <c r="O128" s="67"/>
      <c r="P128" s="67"/>
      <c r="Q128" s="67"/>
      <c r="R128" s="67"/>
      <c r="S128" s="67"/>
    </row>
    <row r="129" spans="1:19" s="6" customFormat="1">
      <c r="A129" s="25" t="s">
        <v>844</v>
      </c>
      <c r="B129" s="25" t="s">
        <v>845</v>
      </c>
      <c r="C129" s="26" t="s">
        <v>43</v>
      </c>
      <c r="D129" s="25" t="s">
        <v>846</v>
      </c>
      <c r="E129" s="31">
        <v>1.42969882069545</v>
      </c>
      <c r="F129" s="31">
        <v>-0.59050068426258695</v>
      </c>
      <c r="G129" s="31">
        <v>-3.8150078605539801</v>
      </c>
      <c r="H129" s="31">
        <v>-3.0396987400012301</v>
      </c>
      <c r="I129" s="66"/>
      <c r="J129" s="67"/>
      <c r="K129" s="67"/>
      <c r="L129" s="67"/>
      <c r="M129" s="67"/>
      <c r="N129" s="67"/>
      <c r="O129" s="67"/>
      <c r="P129" s="67"/>
      <c r="Q129" s="67"/>
      <c r="R129" s="67"/>
      <c r="S129" s="67"/>
    </row>
    <row r="130" spans="1:19" s="6" customFormat="1">
      <c r="A130" s="25" t="s">
        <v>847</v>
      </c>
      <c r="B130" s="25" t="s">
        <v>848</v>
      </c>
      <c r="C130" s="29" t="s">
        <v>3</v>
      </c>
      <c r="D130" s="25" t="s">
        <v>849</v>
      </c>
      <c r="E130" s="31">
        <v>-3.8458392156837502</v>
      </c>
      <c r="F130" s="31">
        <v>-2.8998708610041102</v>
      </c>
      <c r="G130" s="31">
        <v>-2.3993928508789102</v>
      </c>
      <c r="H130" s="31">
        <v>-2.2072687271620501E-2</v>
      </c>
      <c r="I130" s="66"/>
      <c r="J130" s="67"/>
      <c r="K130" s="67"/>
      <c r="L130" s="67"/>
      <c r="M130" s="67"/>
      <c r="N130" s="67"/>
      <c r="O130" s="67"/>
      <c r="P130" s="67"/>
      <c r="Q130" s="67"/>
      <c r="R130" s="67"/>
      <c r="S130" s="67"/>
    </row>
    <row r="131" spans="1:19" s="6" customFormat="1">
      <c r="A131" s="25" t="s">
        <v>853</v>
      </c>
      <c r="B131" s="25" t="s">
        <v>854</v>
      </c>
      <c r="C131" s="26" t="s">
        <v>43</v>
      </c>
      <c r="D131" s="25" t="s">
        <v>855</v>
      </c>
      <c r="E131" s="31">
        <v>-1.5854185217954699</v>
      </c>
      <c r="F131" s="31">
        <v>-2.2863171990995999</v>
      </c>
      <c r="G131" s="31">
        <v>-2.1245050661346498</v>
      </c>
      <c r="H131" s="31">
        <v>-2.59464599235999</v>
      </c>
      <c r="I131" s="66"/>
      <c r="J131" s="67"/>
      <c r="K131" s="67"/>
      <c r="L131" s="67"/>
      <c r="M131" s="67"/>
      <c r="N131" s="67"/>
      <c r="O131" s="67"/>
      <c r="P131" s="67"/>
      <c r="Q131" s="67"/>
      <c r="R131" s="67"/>
      <c r="S131" s="67"/>
    </row>
    <row r="132" spans="1:19" s="6" customFormat="1">
      <c r="A132" s="25" t="s">
        <v>867</v>
      </c>
      <c r="B132" s="25" t="s">
        <v>868</v>
      </c>
      <c r="C132" s="26" t="s">
        <v>19</v>
      </c>
      <c r="D132" s="25" t="s">
        <v>869</v>
      </c>
      <c r="E132" s="31">
        <v>-2.4419769164921599</v>
      </c>
      <c r="F132" s="31">
        <v>-2.9152342527342001</v>
      </c>
      <c r="G132" s="31">
        <v>-1.4252289368320901</v>
      </c>
      <c r="H132" s="31">
        <v>0.79187332451656101</v>
      </c>
      <c r="I132" s="66"/>
      <c r="J132" s="67"/>
      <c r="K132" s="67"/>
      <c r="L132" s="67"/>
      <c r="M132" s="67"/>
      <c r="N132" s="67"/>
      <c r="O132" s="67"/>
      <c r="P132" s="67"/>
      <c r="Q132" s="67"/>
      <c r="R132" s="67"/>
      <c r="S132" s="67"/>
    </row>
    <row r="133" spans="1:19" s="6" customFormat="1">
      <c r="A133" s="25" t="s">
        <v>870</v>
      </c>
      <c r="B133" s="25" t="s">
        <v>871</v>
      </c>
      <c r="C133" s="26" t="s">
        <v>43</v>
      </c>
      <c r="D133" s="25" t="s">
        <v>872</v>
      </c>
      <c r="E133" s="31">
        <v>-2.7113942983995698</v>
      </c>
      <c r="F133" s="31">
        <v>-2.8918166188821202</v>
      </c>
      <c r="G133" s="31">
        <v>-2.3042123514428199</v>
      </c>
      <c r="H133" s="31">
        <v>0.83280375694617903</v>
      </c>
      <c r="I133" s="66"/>
      <c r="J133" s="67"/>
      <c r="K133" s="67"/>
      <c r="L133" s="67"/>
      <c r="M133" s="67"/>
      <c r="N133" s="67"/>
      <c r="O133" s="67"/>
      <c r="P133" s="67"/>
      <c r="Q133" s="67"/>
      <c r="R133" s="67"/>
      <c r="S133" s="67"/>
    </row>
    <row r="134" spans="1:19" s="6" customFormat="1">
      <c r="A134" s="25" t="s">
        <v>873</v>
      </c>
      <c r="B134" s="25" t="s">
        <v>874</v>
      </c>
      <c r="C134" s="26" t="s">
        <v>19</v>
      </c>
      <c r="D134" s="25" t="s">
        <v>875</v>
      </c>
      <c r="E134" s="31">
        <v>-2.2162397286273499</v>
      </c>
      <c r="F134" s="31">
        <v>-2.8232232747634001</v>
      </c>
      <c r="G134" s="31">
        <v>-2.00361458125015</v>
      </c>
      <c r="H134" s="31">
        <v>0.78189992386810403</v>
      </c>
      <c r="I134" s="66"/>
      <c r="J134" s="67"/>
      <c r="K134" s="67"/>
      <c r="L134" s="67"/>
      <c r="M134" s="67"/>
      <c r="N134" s="67"/>
      <c r="O134" s="67"/>
      <c r="P134" s="67"/>
      <c r="Q134" s="67"/>
      <c r="R134" s="67"/>
      <c r="S134" s="67"/>
    </row>
    <row r="135" spans="1:19" s="6" customFormat="1">
      <c r="A135" s="25" t="s">
        <v>876</v>
      </c>
      <c r="B135" s="25" t="s">
        <v>877</v>
      </c>
      <c r="C135" s="26" t="s">
        <v>19</v>
      </c>
      <c r="D135" s="25" t="s">
        <v>878</v>
      </c>
      <c r="E135" s="31">
        <v>-1.9894824780831699</v>
      </c>
      <c r="F135" s="31">
        <v>-1.98512109865069</v>
      </c>
      <c r="G135" s="31">
        <v>-1.9439757238852999</v>
      </c>
      <c r="H135" s="31">
        <v>1.2302193654325799</v>
      </c>
      <c r="I135" s="66"/>
      <c r="J135" s="67"/>
      <c r="K135" s="67"/>
      <c r="L135" s="67"/>
      <c r="M135" s="67"/>
      <c r="N135" s="67"/>
      <c r="O135" s="67"/>
      <c r="P135" s="67"/>
      <c r="Q135" s="67"/>
      <c r="R135" s="67"/>
      <c r="S135" s="67"/>
    </row>
    <row r="136" spans="1:19" s="6" customFormat="1">
      <c r="A136" s="25" t="s">
        <v>896</v>
      </c>
      <c r="B136" s="25" t="s">
        <v>897</v>
      </c>
      <c r="C136" s="26" t="s">
        <v>11</v>
      </c>
      <c r="D136" s="25" t="s">
        <v>898</v>
      </c>
      <c r="E136" s="31">
        <v>-1.8639644846561101</v>
      </c>
      <c r="F136" s="31">
        <v>-1.5456939147873501</v>
      </c>
      <c r="G136" s="31">
        <v>-1.41323852957421</v>
      </c>
      <c r="H136" s="31">
        <v>-1.2269681127588701</v>
      </c>
      <c r="I136" s="66"/>
      <c r="J136" s="67"/>
      <c r="K136" s="67"/>
      <c r="L136" s="67"/>
      <c r="M136" s="67"/>
      <c r="N136" s="67"/>
      <c r="O136" s="67"/>
      <c r="P136" s="67"/>
      <c r="Q136" s="67"/>
      <c r="R136" s="67"/>
      <c r="S136" s="67"/>
    </row>
    <row r="137" spans="1:19" s="6" customFormat="1">
      <c r="A137" s="25" t="s">
        <v>899</v>
      </c>
      <c r="B137" s="25" t="s">
        <v>900</v>
      </c>
      <c r="C137" s="26" t="s">
        <v>180</v>
      </c>
      <c r="D137" s="25" t="s">
        <v>901</v>
      </c>
      <c r="E137" s="31">
        <v>0.290536073023828</v>
      </c>
      <c r="F137" s="31">
        <v>-0.430329151231434</v>
      </c>
      <c r="G137" s="31">
        <v>-2.85046591862349</v>
      </c>
      <c r="H137" s="31">
        <v>-2.0511271890746099</v>
      </c>
      <c r="I137" s="66"/>
      <c r="J137" s="67"/>
      <c r="K137" s="67"/>
      <c r="L137" s="67"/>
      <c r="M137" s="67"/>
      <c r="N137" s="67"/>
      <c r="O137" s="67"/>
      <c r="P137" s="67"/>
      <c r="Q137" s="67"/>
      <c r="R137" s="67"/>
      <c r="S137" s="67"/>
    </row>
    <row r="138" spans="1:19" s="6" customFormat="1">
      <c r="A138" s="25" t="s">
        <v>913</v>
      </c>
      <c r="B138" s="25" t="s">
        <v>914</v>
      </c>
      <c r="C138" s="29" t="s">
        <v>59</v>
      </c>
      <c r="D138" s="25" t="s">
        <v>915</v>
      </c>
      <c r="E138" s="31">
        <v>-2.5079779003327198</v>
      </c>
      <c r="F138" s="31">
        <v>-1.76198059596433</v>
      </c>
      <c r="G138" s="31">
        <v>-0.74095423525279303</v>
      </c>
      <c r="H138" s="31">
        <v>0.92820909980333099</v>
      </c>
      <c r="I138" s="66"/>
      <c r="J138" s="67"/>
      <c r="K138" s="67"/>
      <c r="L138" s="67"/>
      <c r="M138" s="67"/>
      <c r="N138" s="67"/>
      <c r="O138" s="67"/>
      <c r="P138" s="67"/>
      <c r="Q138" s="67"/>
      <c r="R138" s="67"/>
      <c r="S138" s="67"/>
    </row>
    <row r="139" spans="1:19" s="6" customFormat="1">
      <c r="A139" s="25" t="s">
        <v>924</v>
      </c>
      <c r="B139" s="25" t="s">
        <v>925</v>
      </c>
      <c r="C139" s="26" t="s">
        <v>43</v>
      </c>
      <c r="D139" s="25" t="s">
        <v>926</v>
      </c>
      <c r="E139" s="31">
        <v>-0.462139904962028</v>
      </c>
      <c r="F139" s="31">
        <v>-0.62962701555240796</v>
      </c>
      <c r="G139" s="31">
        <v>-2.5777118656404299</v>
      </c>
      <c r="H139" s="31">
        <v>-1.5561596396830999</v>
      </c>
      <c r="I139" s="66"/>
      <c r="J139" s="67"/>
      <c r="K139" s="67"/>
      <c r="L139" s="67"/>
      <c r="M139" s="67"/>
      <c r="N139" s="67"/>
      <c r="O139" s="67"/>
      <c r="P139" s="67"/>
      <c r="Q139" s="67"/>
      <c r="R139" s="67"/>
      <c r="S139" s="67"/>
    </row>
    <row r="140" spans="1:19" s="6" customFormat="1">
      <c r="A140" s="25" t="s">
        <v>930</v>
      </c>
      <c r="B140" s="25" t="s">
        <v>931</v>
      </c>
      <c r="C140" s="26" t="s">
        <v>3</v>
      </c>
      <c r="D140" s="25" t="s">
        <v>932</v>
      </c>
      <c r="E140" s="31">
        <v>1.83519308099545</v>
      </c>
      <c r="F140" s="31">
        <v>1.8143001043851701</v>
      </c>
      <c r="G140" s="31">
        <v>1.93555857555639</v>
      </c>
      <c r="H140" s="31">
        <v>1.31950786134774</v>
      </c>
      <c r="I140" s="66"/>
      <c r="J140" s="67"/>
      <c r="K140" s="67"/>
      <c r="L140" s="67"/>
      <c r="M140" s="67"/>
      <c r="N140" s="67"/>
      <c r="O140" s="67"/>
      <c r="P140" s="67"/>
      <c r="Q140" s="67"/>
      <c r="R140" s="67"/>
      <c r="S140" s="67"/>
    </row>
    <row r="141" spans="1:19" s="6" customFormat="1">
      <c r="A141" s="25" t="s">
        <v>933</v>
      </c>
      <c r="B141" s="25" t="s">
        <v>934</v>
      </c>
      <c r="C141" s="26" t="s">
        <v>3</v>
      </c>
      <c r="D141" s="25" t="s">
        <v>935</v>
      </c>
      <c r="E141" s="31">
        <v>1.8265446259031299</v>
      </c>
      <c r="F141" s="31">
        <v>2.1747809462783998</v>
      </c>
      <c r="G141" s="31">
        <v>2.0731905834734299</v>
      </c>
      <c r="H141" s="31">
        <v>1.9947338044916001</v>
      </c>
      <c r="I141" s="66"/>
      <c r="J141" s="67"/>
      <c r="K141" s="67"/>
      <c r="L141" s="67"/>
      <c r="M141" s="67"/>
      <c r="N141" s="67"/>
      <c r="O141" s="67"/>
      <c r="P141" s="67"/>
      <c r="Q141" s="67"/>
      <c r="R141" s="67"/>
      <c r="S141" s="67"/>
    </row>
    <row r="142" spans="1:19" s="6" customFormat="1">
      <c r="A142" s="25" t="s">
        <v>936</v>
      </c>
      <c r="B142" s="25" t="s">
        <v>937</v>
      </c>
      <c r="C142" s="26" t="s">
        <v>3</v>
      </c>
      <c r="D142" s="25" t="s">
        <v>938</v>
      </c>
      <c r="E142" s="31">
        <v>1.9512758314434799</v>
      </c>
      <c r="F142" s="31">
        <v>2.5497414673470602</v>
      </c>
      <c r="G142" s="31">
        <v>2.2433555925028101</v>
      </c>
      <c r="H142" s="31">
        <v>2.0564136615887199</v>
      </c>
      <c r="I142" s="66"/>
      <c r="J142" s="67"/>
      <c r="K142" s="67"/>
      <c r="L142" s="67"/>
      <c r="M142" s="67"/>
      <c r="N142" s="67"/>
      <c r="O142" s="67"/>
      <c r="P142" s="67"/>
      <c r="Q142" s="67"/>
      <c r="R142" s="67"/>
      <c r="S142" s="67"/>
    </row>
    <row r="143" spans="1:19" s="6" customFormat="1">
      <c r="A143" s="25" t="s">
        <v>939</v>
      </c>
      <c r="B143" s="25" t="s">
        <v>940</v>
      </c>
      <c r="C143" s="26" t="s">
        <v>3</v>
      </c>
      <c r="D143" s="25" t="s">
        <v>941</v>
      </c>
      <c r="E143" s="31">
        <v>2.1790657947817902</v>
      </c>
      <c r="F143" s="31">
        <v>2.7335649684032202</v>
      </c>
      <c r="G143" s="31">
        <v>2.39043009856143</v>
      </c>
      <c r="H143" s="31">
        <v>2.3571901368639101</v>
      </c>
      <c r="I143" s="66"/>
      <c r="J143" s="67"/>
      <c r="K143" s="67"/>
      <c r="L143" s="67"/>
      <c r="M143" s="67"/>
      <c r="N143" s="67"/>
      <c r="O143" s="67"/>
      <c r="P143" s="67"/>
      <c r="Q143" s="67"/>
      <c r="R143" s="67"/>
      <c r="S143" s="67"/>
    </row>
    <row r="144" spans="1:19" s="6" customFormat="1">
      <c r="A144" s="25" t="s">
        <v>942</v>
      </c>
      <c r="B144" s="25" t="s">
        <v>943</v>
      </c>
      <c r="C144" s="26" t="s">
        <v>3</v>
      </c>
      <c r="D144" s="25" t="s">
        <v>944</v>
      </c>
      <c r="E144" s="31">
        <v>2.0982170647044498</v>
      </c>
      <c r="F144" s="31">
        <v>2.6487281977406401</v>
      </c>
      <c r="G144" s="31">
        <v>2.1165617922017801</v>
      </c>
      <c r="H144" s="31">
        <v>2.5812202628481402</v>
      </c>
      <c r="I144" s="66"/>
      <c r="J144" s="67"/>
      <c r="K144" s="67"/>
      <c r="L144" s="67"/>
      <c r="M144" s="67"/>
      <c r="N144" s="67"/>
      <c r="O144" s="67"/>
      <c r="P144" s="67"/>
      <c r="Q144" s="67"/>
      <c r="R144" s="67"/>
      <c r="S144" s="67"/>
    </row>
    <row r="145" spans="1:19" s="6" customFormat="1">
      <c r="A145" s="25" t="s">
        <v>945</v>
      </c>
      <c r="B145" s="25" t="s">
        <v>946</v>
      </c>
      <c r="C145" s="26" t="s">
        <v>3</v>
      </c>
      <c r="D145" s="25" t="s">
        <v>947</v>
      </c>
      <c r="E145" s="31">
        <v>2.1792560710848199</v>
      </c>
      <c r="F145" s="31">
        <v>2.6482765874605798</v>
      </c>
      <c r="G145" s="31">
        <v>2.4859431308887499</v>
      </c>
      <c r="H145" s="31">
        <v>2.06353873882468</v>
      </c>
      <c r="I145" s="66"/>
      <c r="J145" s="67"/>
      <c r="K145" s="67"/>
      <c r="L145" s="67"/>
      <c r="M145" s="67"/>
      <c r="N145" s="67"/>
      <c r="O145" s="67"/>
      <c r="P145" s="67"/>
      <c r="Q145" s="67"/>
      <c r="R145" s="67"/>
      <c r="S145" s="67"/>
    </row>
    <row r="146" spans="1:19" s="6" customFormat="1">
      <c r="A146" s="25" t="s">
        <v>948</v>
      </c>
      <c r="B146" s="25" t="s">
        <v>949</v>
      </c>
      <c r="C146" s="26" t="s">
        <v>3</v>
      </c>
      <c r="D146" s="25" t="s">
        <v>950</v>
      </c>
      <c r="E146" s="31">
        <v>1.4898286560662599</v>
      </c>
      <c r="F146" s="31">
        <v>2.2917871300633998</v>
      </c>
      <c r="G146" s="31">
        <v>1.72816800694724</v>
      </c>
      <c r="H146" s="31">
        <v>2.04049389016813</v>
      </c>
      <c r="I146" s="66"/>
      <c r="J146" s="67"/>
      <c r="K146" s="67"/>
      <c r="L146" s="67"/>
      <c r="M146" s="67"/>
      <c r="N146" s="67"/>
      <c r="O146" s="67"/>
      <c r="P146" s="67"/>
      <c r="Q146" s="67"/>
      <c r="R146" s="67"/>
      <c r="S146" s="67"/>
    </row>
    <row r="147" spans="1:19" s="6" customFormat="1">
      <c r="A147" s="25" t="s">
        <v>951</v>
      </c>
      <c r="B147" s="25" t="s">
        <v>952</v>
      </c>
      <c r="C147" s="26" t="s">
        <v>3</v>
      </c>
      <c r="D147" s="25" t="s">
        <v>953</v>
      </c>
      <c r="E147" s="31">
        <v>1.5410167541425701</v>
      </c>
      <c r="F147" s="31">
        <v>2.2615051638263801</v>
      </c>
      <c r="G147" s="31">
        <v>2.0570551571367002</v>
      </c>
      <c r="H147" s="31">
        <v>2.2791104889809399</v>
      </c>
      <c r="I147" s="66"/>
      <c r="J147" s="67"/>
      <c r="K147" s="67"/>
      <c r="L147" s="67"/>
      <c r="M147" s="67"/>
      <c r="N147" s="67"/>
      <c r="O147" s="67"/>
      <c r="P147" s="67"/>
      <c r="Q147" s="67"/>
      <c r="R147" s="67"/>
      <c r="S147" s="67"/>
    </row>
    <row r="148" spans="1:19" s="6" customFormat="1">
      <c r="A148" s="25" t="s">
        <v>954</v>
      </c>
      <c r="B148" s="25" t="s">
        <v>955</v>
      </c>
      <c r="C148" s="26" t="s">
        <v>3</v>
      </c>
      <c r="D148" s="25" t="s">
        <v>956</v>
      </c>
      <c r="E148" s="31">
        <v>1.96932803206664</v>
      </c>
      <c r="F148" s="31">
        <v>2.4926110490356201</v>
      </c>
      <c r="G148" s="31">
        <v>2.4937309234073002</v>
      </c>
      <c r="H148" s="31">
        <v>2.1908995090778198</v>
      </c>
      <c r="I148" s="66"/>
      <c r="J148" s="67"/>
      <c r="K148" s="67"/>
      <c r="L148" s="67"/>
      <c r="M148" s="67"/>
      <c r="N148" s="67"/>
      <c r="O148" s="67"/>
      <c r="P148" s="67"/>
      <c r="Q148" s="67"/>
      <c r="R148" s="67"/>
      <c r="S148" s="67"/>
    </row>
    <row r="149" spans="1:19" s="6" customFormat="1">
      <c r="A149" s="25" t="s">
        <v>957</v>
      </c>
      <c r="B149" s="25" t="s">
        <v>958</v>
      </c>
      <c r="C149" s="26" t="s">
        <v>3</v>
      </c>
      <c r="D149" s="25" t="s">
        <v>959</v>
      </c>
      <c r="E149" s="31">
        <v>1.9810390747092701</v>
      </c>
      <c r="F149" s="31">
        <v>2.6280709994031999</v>
      </c>
      <c r="G149" s="31">
        <v>2.6297162239890599</v>
      </c>
      <c r="H149" s="31">
        <v>2.5742466390328298</v>
      </c>
      <c r="I149" s="66"/>
      <c r="J149" s="67"/>
      <c r="K149" s="67"/>
      <c r="L149" s="67"/>
      <c r="M149" s="67"/>
      <c r="N149" s="67"/>
      <c r="O149" s="67"/>
      <c r="P149" s="67"/>
      <c r="Q149" s="67"/>
      <c r="R149" s="67"/>
      <c r="S149" s="67"/>
    </row>
    <row r="150" spans="1:19" s="6" customFormat="1" ht="13.5" customHeight="1">
      <c r="A150" s="25" t="s">
        <v>960</v>
      </c>
      <c r="B150" s="25" t="s">
        <v>961</v>
      </c>
      <c r="C150" s="26" t="s">
        <v>3</v>
      </c>
      <c r="D150" s="25" t="s">
        <v>962</v>
      </c>
      <c r="E150" s="31">
        <v>1.68108996485554</v>
      </c>
      <c r="F150" s="31">
        <v>2.4597333858984798</v>
      </c>
      <c r="G150" s="31">
        <v>2.4146148395623799</v>
      </c>
      <c r="H150" s="31">
        <v>2.34383248120559</v>
      </c>
      <c r="I150" s="66"/>
      <c r="J150" s="67"/>
      <c r="K150" s="67"/>
      <c r="L150" s="67"/>
      <c r="M150" s="67"/>
      <c r="N150" s="67"/>
      <c r="O150" s="67"/>
      <c r="P150" s="67"/>
      <c r="Q150" s="67"/>
      <c r="R150" s="67"/>
      <c r="S150" s="67"/>
    </row>
    <row r="151" spans="1:19" s="6" customFormat="1">
      <c r="A151" s="25" t="s">
        <v>963</v>
      </c>
      <c r="B151" s="25" t="s">
        <v>964</v>
      </c>
      <c r="C151" s="26" t="s">
        <v>249</v>
      </c>
      <c r="D151" s="25" t="s">
        <v>965</v>
      </c>
      <c r="E151" s="31">
        <v>1.96656969911984</v>
      </c>
      <c r="F151" s="31">
        <v>2.49854280060817</v>
      </c>
      <c r="G151" s="31">
        <v>1.8374451632051501</v>
      </c>
      <c r="H151" s="31">
        <v>2.2693355093385601</v>
      </c>
      <c r="I151" s="66"/>
      <c r="J151" s="67"/>
      <c r="K151" s="67"/>
      <c r="L151" s="67"/>
      <c r="M151" s="67"/>
      <c r="N151" s="67"/>
      <c r="O151" s="67"/>
      <c r="P151" s="67"/>
      <c r="Q151" s="67"/>
      <c r="R151" s="67"/>
      <c r="S151" s="67"/>
    </row>
    <row r="152" spans="1:19" s="6" customFormat="1">
      <c r="A152" s="25" t="s">
        <v>989</v>
      </c>
      <c r="B152" s="25" t="s">
        <v>990</v>
      </c>
      <c r="C152" s="26" t="s">
        <v>91</v>
      </c>
      <c r="D152" s="25" t="s">
        <v>991</v>
      </c>
      <c r="E152" s="31">
        <v>1.8324901389152199</v>
      </c>
      <c r="F152" s="31">
        <v>0.90634763125972295</v>
      </c>
      <c r="G152" s="31">
        <v>1.4502863561289701</v>
      </c>
      <c r="H152" s="31">
        <v>1.73289823155123</v>
      </c>
      <c r="I152" s="66"/>
      <c r="J152" s="67"/>
      <c r="K152" s="67"/>
      <c r="L152" s="67"/>
      <c r="M152" s="67"/>
      <c r="N152" s="67"/>
      <c r="O152" s="67"/>
      <c r="P152" s="67"/>
      <c r="Q152" s="67"/>
      <c r="R152" s="67"/>
      <c r="S152" s="67"/>
    </row>
    <row r="153" spans="1:19" s="6" customFormat="1">
      <c r="A153" s="25" t="s">
        <v>1021</v>
      </c>
      <c r="B153" s="25" t="s">
        <v>1022</v>
      </c>
      <c r="C153" s="26" t="s">
        <v>75</v>
      </c>
      <c r="D153" s="25" t="s">
        <v>1023</v>
      </c>
      <c r="E153" s="31">
        <v>2.1242187782661701</v>
      </c>
      <c r="F153" s="31">
        <v>2.92586654923941</v>
      </c>
      <c r="G153" s="31">
        <v>1.5150730339620699</v>
      </c>
      <c r="H153" s="31">
        <v>2.0505921190552501</v>
      </c>
      <c r="I153" s="66"/>
      <c r="J153" s="67"/>
      <c r="K153" s="67"/>
      <c r="L153" s="67"/>
      <c r="M153" s="67"/>
      <c r="N153" s="67"/>
      <c r="O153" s="67"/>
      <c r="P153" s="67"/>
      <c r="Q153" s="67"/>
      <c r="R153" s="67"/>
      <c r="S153" s="67"/>
    </row>
    <row r="154" spans="1:19" s="6" customFormat="1">
      <c r="A154" s="25" t="s">
        <v>1027</v>
      </c>
      <c r="B154" s="25" t="s">
        <v>1028</v>
      </c>
      <c r="C154" s="26" t="s">
        <v>43</v>
      </c>
      <c r="D154" s="25" t="s">
        <v>1029</v>
      </c>
      <c r="E154" s="31">
        <v>-3.9257818339029402</v>
      </c>
      <c r="F154" s="31">
        <v>-2.84799690655495</v>
      </c>
      <c r="G154" s="31">
        <v>-1.07376941990237</v>
      </c>
      <c r="H154" s="31">
        <v>1</v>
      </c>
      <c r="I154" s="66"/>
      <c r="J154" s="67"/>
      <c r="K154" s="67"/>
      <c r="L154" s="67"/>
      <c r="M154" s="67"/>
      <c r="N154" s="67"/>
      <c r="O154" s="67"/>
      <c r="P154" s="67"/>
      <c r="Q154" s="67"/>
      <c r="R154" s="67"/>
      <c r="S154" s="67"/>
    </row>
    <row r="155" spans="1:19" s="6" customFormat="1">
      <c r="A155" s="25" t="s">
        <v>1030</v>
      </c>
      <c r="B155" s="25" t="s">
        <v>1031</v>
      </c>
      <c r="C155" s="26" t="s">
        <v>95</v>
      </c>
      <c r="D155" s="25" t="s">
        <v>1032</v>
      </c>
      <c r="E155" s="31">
        <v>1.95038466465786</v>
      </c>
      <c r="F155" s="31">
        <v>1.25427995405193</v>
      </c>
      <c r="G155" s="31">
        <v>2.0786159281107399</v>
      </c>
      <c r="H155" s="31">
        <v>2.6526756380068401</v>
      </c>
      <c r="I155" s="66"/>
      <c r="J155" s="67"/>
      <c r="K155" s="67"/>
      <c r="L155" s="67"/>
      <c r="M155" s="67"/>
      <c r="N155" s="67"/>
      <c r="O155" s="67"/>
      <c r="P155" s="67"/>
      <c r="Q155" s="67"/>
      <c r="R155" s="67"/>
      <c r="S155" s="67"/>
    </row>
    <row r="156" spans="1:19" s="6" customFormat="1">
      <c r="A156" s="25" t="s">
        <v>1055</v>
      </c>
      <c r="B156" s="25" t="s">
        <v>1056</v>
      </c>
      <c r="C156" s="26" t="s">
        <v>11</v>
      </c>
      <c r="D156" s="25" t="s">
        <v>1057</v>
      </c>
      <c r="E156" s="31">
        <v>1.6757702765725</v>
      </c>
      <c r="F156" s="31">
        <v>1.6656923465606099</v>
      </c>
      <c r="G156" s="31">
        <v>1.0644467218126099</v>
      </c>
      <c r="H156" s="31">
        <v>1.3807688549622601</v>
      </c>
      <c r="I156" s="66"/>
      <c r="J156" s="67"/>
      <c r="K156" s="67"/>
      <c r="L156" s="67"/>
      <c r="M156" s="67"/>
      <c r="N156" s="67"/>
      <c r="O156" s="67"/>
      <c r="P156" s="67"/>
      <c r="Q156" s="67"/>
      <c r="R156" s="67"/>
      <c r="S156" s="67"/>
    </row>
    <row r="157" spans="1:19" s="6" customFormat="1">
      <c r="A157" s="25" t="s">
        <v>1081</v>
      </c>
      <c r="B157" s="25" t="s">
        <v>1082</v>
      </c>
      <c r="C157" s="26" t="s">
        <v>43</v>
      </c>
      <c r="D157" s="25" t="s">
        <v>1083</v>
      </c>
      <c r="E157" s="31">
        <v>-1.98164718667617</v>
      </c>
      <c r="F157" s="31">
        <v>-2.5837475995623</v>
      </c>
      <c r="G157" s="31">
        <v>-2.5774561873412498</v>
      </c>
      <c r="H157" s="31">
        <v>-2.14043303864208</v>
      </c>
      <c r="I157" s="66"/>
      <c r="J157" s="67"/>
      <c r="K157" s="67"/>
      <c r="L157" s="67"/>
      <c r="M157" s="67"/>
      <c r="N157" s="67"/>
      <c r="O157" s="67"/>
      <c r="P157" s="67"/>
      <c r="Q157" s="67"/>
      <c r="R157" s="67"/>
      <c r="S157" s="67"/>
    </row>
    <row r="158" spans="1:19" s="6" customFormat="1">
      <c r="A158" s="25" t="s">
        <v>1084</v>
      </c>
      <c r="B158" s="25" t="s">
        <v>1085</v>
      </c>
      <c r="C158" s="26" t="s">
        <v>43</v>
      </c>
      <c r="D158" s="25" t="s">
        <v>1086</v>
      </c>
      <c r="E158" s="31">
        <v>-1.9267151137462999</v>
      </c>
      <c r="F158" s="31">
        <v>-1.54047180154985</v>
      </c>
      <c r="G158" s="31">
        <v>-3.9039017277709598</v>
      </c>
      <c r="H158" s="31">
        <v>-4.02887551274421</v>
      </c>
      <c r="I158" s="66"/>
      <c r="J158" s="67"/>
      <c r="K158" s="67"/>
      <c r="L158" s="67"/>
      <c r="M158" s="67"/>
      <c r="N158" s="67"/>
      <c r="O158" s="67"/>
      <c r="P158" s="67"/>
      <c r="Q158" s="67"/>
      <c r="R158" s="67"/>
      <c r="S158" s="67"/>
    </row>
    <row r="159" spans="1:19" s="6" customFormat="1">
      <c r="A159" s="25" t="s">
        <v>1087</v>
      </c>
      <c r="B159" s="25" t="s">
        <v>1088</v>
      </c>
      <c r="C159" s="26" t="s">
        <v>43</v>
      </c>
      <c r="D159" s="25" t="s">
        <v>1089</v>
      </c>
      <c r="E159" s="31">
        <v>-1.55211728278059</v>
      </c>
      <c r="F159" s="31">
        <v>-1.1472627468324399</v>
      </c>
      <c r="G159" s="31">
        <v>-3.6164268869035299</v>
      </c>
      <c r="H159" s="31">
        <v>-4.3409197215054798</v>
      </c>
      <c r="I159" s="66"/>
      <c r="J159" s="67"/>
      <c r="K159" s="67"/>
      <c r="L159" s="67"/>
      <c r="M159" s="67"/>
      <c r="N159" s="67"/>
      <c r="O159" s="67"/>
      <c r="P159" s="67"/>
      <c r="Q159" s="67"/>
      <c r="R159" s="67"/>
      <c r="S159" s="67"/>
    </row>
    <row r="160" spans="1:19" s="6" customFormat="1">
      <c r="A160" s="25" t="s">
        <v>1096</v>
      </c>
      <c r="B160" s="25" t="s">
        <v>1097</v>
      </c>
      <c r="C160" s="26" t="s">
        <v>11</v>
      </c>
      <c r="D160" s="25" t="s">
        <v>1098</v>
      </c>
      <c r="E160" s="31">
        <v>1.2344579501278099</v>
      </c>
      <c r="F160" s="31">
        <v>1.1784338522212701</v>
      </c>
      <c r="G160" s="31">
        <v>1.9379304302242399</v>
      </c>
      <c r="H160" s="31">
        <v>1.8805362693635601</v>
      </c>
      <c r="I160" s="66"/>
      <c r="J160" s="67"/>
      <c r="K160" s="67"/>
      <c r="L160" s="67"/>
      <c r="M160" s="67"/>
      <c r="N160" s="67"/>
      <c r="O160" s="67"/>
      <c r="P160" s="67"/>
      <c r="Q160" s="67"/>
      <c r="R160" s="67"/>
      <c r="S160" s="67"/>
    </row>
    <row r="161" spans="1:19" s="6" customFormat="1">
      <c r="A161" s="25" t="s">
        <v>1099</v>
      </c>
      <c r="B161" s="25" t="s">
        <v>1100</v>
      </c>
      <c r="C161" s="26" t="s">
        <v>59</v>
      </c>
      <c r="D161" s="25" t="s">
        <v>202</v>
      </c>
      <c r="E161" s="31">
        <v>1.6878051222327299</v>
      </c>
      <c r="F161" s="31">
        <v>2.0480994611441701</v>
      </c>
      <c r="G161" s="31">
        <v>1.3639997040424401</v>
      </c>
      <c r="H161" s="31">
        <v>2.2390433794673701</v>
      </c>
      <c r="I161" s="66"/>
      <c r="J161" s="67"/>
      <c r="K161" s="67"/>
      <c r="L161" s="67"/>
      <c r="M161" s="67"/>
      <c r="N161" s="67"/>
      <c r="O161" s="67"/>
      <c r="P161" s="67"/>
      <c r="Q161" s="67"/>
      <c r="R161" s="67"/>
      <c r="S161" s="67"/>
    </row>
    <row r="162" spans="1:19" s="6" customFormat="1">
      <c r="A162" s="25" t="s">
        <v>1107</v>
      </c>
      <c r="B162" s="25" t="s">
        <v>1108</v>
      </c>
      <c r="C162" s="26" t="s">
        <v>43</v>
      </c>
      <c r="D162" s="25" t="s">
        <v>1109</v>
      </c>
      <c r="E162" s="31">
        <v>-2.5696380236776601</v>
      </c>
      <c r="F162" s="31">
        <v>-1.1959202099752599</v>
      </c>
      <c r="G162" s="31">
        <v>-2.3665511691302101</v>
      </c>
      <c r="H162" s="31">
        <v>-2.8887361767425701</v>
      </c>
      <c r="I162" s="66"/>
      <c r="J162" s="67"/>
      <c r="K162" s="67"/>
      <c r="L162" s="67"/>
      <c r="M162" s="67"/>
      <c r="N162" s="67"/>
      <c r="O162" s="67"/>
      <c r="P162" s="67"/>
      <c r="Q162" s="67"/>
      <c r="R162" s="67"/>
      <c r="S162" s="67"/>
    </row>
    <row r="163" spans="1:19" s="6" customFormat="1">
      <c r="A163" s="25" t="s">
        <v>1113</v>
      </c>
      <c r="B163" s="25" t="s">
        <v>1114</v>
      </c>
      <c r="C163" s="26" t="s">
        <v>43</v>
      </c>
      <c r="D163" s="25" t="s">
        <v>202</v>
      </c>
      <c r="E163" s="31">
        <v>-1.0178969999329299</v>
      </c>
      <c r="F163" s="31">
        <v>-1.6429464126525499</v>
      </c>
      <c r="G163" s="31">
        <v>-1.8180178583953099</v>
      </c>
      <c r="H163" s="31">
        <v>-1.34239521077547</v>
      </c>
      <c r="I163" s="66"/>
      <c r="J163" s="67"/>
      <c r="K163" s="67"/>
      <c r="L163" s="67"/>
      <c r="M163" s="67"/>
      <c r="N163" s="67"/>
      <c r="O163" s="67"/>
      <c r="P163" s="67"/>
      <c r="Q163" s="67"/>
      <c r="R163" s="67"/>
      <c r="S163" s="67"/>
    </row>
    <row r="164" spans="1:19" s="6" customFormat="1">
      <c r="A164" s="25" t="s">
        <v>1126</v>
      </c>
      <c r="B164" s="25" t="s">
        <v>1127</v>
      </c>
      <c r="C164" s="26" t="s">
        <v>43</v>
      </c>
      <c r="D164" s="25" t="s">
        <v>1128</v>
      </c>
      <c r="E164" s="31">
        <v>-2.1184269118453298</v>
      </c>
      <c r="F164" s="31">
        <v>0.255096586409153</v>
      </c>
      <c r="G164" s="31">
        <v>-0.82379116689401999</v>
      </c>
      <c r="H164" s="31">
        <v>-1.9928253365803199</v>
      </c>
      <c r="I164" s="66"/>
      <c r="J164" s="67"/>
      <c r="K164" s="67"/>
      <c r="L164" s="67"/>
      <c r="M164" s="67"/>
      <c r="N164" s="67"/>
      <c r="O164" s="67"/>
      <c r="P164" s="67"/>
      <c r="Q164" s="67"/>
      <c r="R164" s="67"/>
      <c r="S164" s="67"/>
    </row>
    <row r="165" spans="1:19" s="6" customFormat="1">
      <c r="A165" s="25" t="s">
        <v>1129</v>
      </c>
      <c r="B165" s="25" t="s">
        <v>1130</v>
      </c>
      <c r="C165" s="26" t="s">
        <v>11</v>
      </c>
      <c r="D165" s="25" t="s">
        <v>1131</v>
      </c>
      <c r="E165" s="31">
        <v>3.2168342469428302</v>
      </c>
      <c r="F165" s="31">
        <v>3.63009914889042</v>
      </c>
      <c r="G165" s="31">
        <v>2.4417501943894302</v>
      </c>
      <c r="H165" s="31">
        <v>3.8408924217387601</v>
      </c>
      <c r="I165" s="66"/>
      <c r="J165" s="67"/>
      <c r="K165" s="67"/>
      <c r="L165" s="67"/>
      <c r="M165" s="67"/>
      <c r="N165" s="67"/>
      <c r="O165" s="67"/>
      <c r="P165" s="67"/>
      <c r="Q165" s="67"/>
      <c r="R165" s="67"/>
      <c r="S165" s="67"/>
    </row>
    <row r="166" spans="1:19" s="6" customFormat="1">
      <c r="A166" s="25" t="s">
        <v>1141</v>
      </c>
      <c r="B166" s="25" t="s">
        <v>1142</v>
      </c>
      <c r="C166" s="26" t="s">
        <v>59</v>
      </c>
      <c r="D166" s="25" t="s">
        <v>286</v>
      </c>
      <c r="E166" s="31">
        <v>2.9694080078614999</v>
      </c>
      <c r="F166" s="31">
        <v>1.67416155202688</v>
      </c>
      <c r="G166" s="31">
        <v>3.7263177729015702</v>
      </c>
      <c r="H166" s="31">
        <v>-0.16825781462026601</v>
      </c>
      <c r="I166" s="66"/>
      <c r="J166" s="67"/>
      <c r="K166" s="67"/>
      <c r="L166" s="67"/>
      <c r="M166" s="67"/>
      <c r="N166" s="67"/>
      <c r="O166" s="67"/>
      <c r="P166" s="67"/>
      <c r="Q166" s="67"/>
      <c r="R166" s="67"/>
      <c r="S166" s="67"/>
    </row>
    <row r="167" spans="1:19" s="6" customFormat="1">
      <c r="A167" s="25" t="s">
        <v>1143</v>
      </c>
      <c r="B167" s="25" t="s">
        <v>1144</v>
      </c>
      <c r="C167" s="26" t="s">
        <v>59</v>
      </c>
      <c r="D167" s="25" t="s">
        <v>1145</v>
      </c>
      <c r="E167" s="31">
        <v>-1.6101097138235201</v>
      </c>
      <c r="F167" s="31">
        <v>-1.9662597881747701</v>
      </c>
      <c r="G167" s="31">
        <v>-1.33454431855404</v>
      </c>
      <c r="H167" s="31">
        <v>-1.37201727008184</v>
      </c>
      <c r="I167" s="66"/>
      <c r="J167" s="67"/>
      <c r="K167" s="67"/>
      <c r="L167" s="67"/>
      <c r="M167" s="67"/>
      <c r="N167" s="67"/>
      <c r="O167" s="67"/>
      <c r="P167" s="67"/>
      <c r="Q167" s="67"/>
      <c r="R167" s="67"/>
      <c r="S167" s="67"/>
    </row>
    <row r="168" spans="1:19" s="6" customFormat="1">
      <c r="A168" s="25" t="s">
        <v>1149</v>
      </c>
      <c r="B168" s="25" t="s">
        <v>1150</v>
      </c>
      <c r="C168" s="26" t="s">
        <v>19</v>
      </c>
      <c r="D168" s="25" t="s">
        <v>1151</v>
      </c>
      <c r="E168" s="31">
        <v>1.6820329490495201</v>
      </c>
      <c r="F168" s="31">
        <v>2.1827922820122998</v>
      </c>
      <c r="G168" s="31">
        <v>1.9915580038806799</v>
      </c>
      <c r="H168" s="31">
        <v>2.0200370662862999</v>
      </c>
      <c r="I168" s="66"/>
      <c r="J168" s="67"/>
      <c r="K168" s="67"/>
      <c r="L168" s="67"/>
      <c r="M168" s="67"/>
      <c r="N168" s="67"/>
      <c r="O168" s="67"/>
      <c r="P168" s="67"/>
      <c r="Q168" s="67"/>
      <c r="R168" s="67"/>
      <c r="S168" s="67"/>
    </row>
    <row r="169" spans="1:19" s="6" customFormat="1">
      <c r="A169" s="69" t="s">
        <v>1152</v>
      </c>
      <c r="B169" s="25" t="s">
        <v>1153</v>
      </c>
      <c r="C169" s="26" t="s">
        <v>11</v>
      </c>
      <c r="D169" s="25" t="s">
        <v>1154</v>
      </c>
      <c r="E169" s="31">
        <v>-4.1907891019389E-2</v>
      </c>
      <c r="F169" s="31">
        <v>-1.0653123899568699</v>
      </c>
      <c r="G169" s="31">
        <v>-3.41868397345034</v>
      </c>
      <c r="H169" s="31">
        <v>-3.72971900995881</v>
      </c>
      <c r="I169" s="66"/>
      <c r="J169" s="67"/>
      <c r="K169" s="67"/>
      <c r="L169" s="67"/>
      <c r="M169" s="67"/>
      <c r="N169" s="67"/>
      <c r="O169" s="67"/>
      <c r="P169" s="67"/>
      <c r="Q169" s="67"/>
      <c r="R169" s="67"/>
      <c r="S169" s="67"/>
    </row>
    <row r="170" spans="1:19" s="6" customFormat="1">
      <c r="A170" s="25" t="s">
        <v>367</v>
      </c>
      <c r="B170" s="25" t="s">
        <v>1157</v>
      </c>
      <c r="C170" s="26" t="s">
        <v>7</v>
      </c>
      <c r="D170" s="25" t="s">
        <v>369</v>
      </c>
      <c r="E170" s="31">
        <v>2.1616810073474002</v>
      </c>
      <c r="F170" s="31">
        <v>2.6443994754301299</v>
      </c>
      <c r="G170" s="31">
        <v>-2.5404690390037001</v>
      </c>
      <c r="H170" s="31">
        <v>0.650062234199833</v>
      </c>
      <c r="I170" s="66"/>
      <c r="J170" s="67"/>
      <c r="K170" s="67"/>
      <c r="L170" s="67"/>
      <c r="M170" s="67"/>
      <c r="N170" s="67"/>
      <c r="O170" s="67"/>
      <c r="P170" s="67"/>
      <c r="Q170" s="67"/>
      <c r="R170" s="67"/>
      <c r="S170" s="67"/>
    </row>
    <row r="171" spans="1:19" s="6" customFormat="1">
      <c r="A171" s="25" t="s">
        <v>1172</v>
      </c>
      <c r="B171" s="25" t="s">
        <v>1173</v>
      </c>
      <c r="C171" s="26" t="s">
        <v>11</v>
      </c>
      <c r="D171" s="25" t="s">
        <v>1174</v>
      </c>
      <c r="E171" s="31">
        <v>1.70581035217789</v>
      </c>
      <c r="F171" s="31">
        <v>1.43068766362989</v>
      </c>
      <c r="G171" s="31">
        <v>1.1702706518828401</v>
      </c>
      <c r="H171" s="31">
        <v>1.6492483153289299</v>
      </c>
      <c r="I171" s="66"/>
      <c r="J171" s="67"/>
      <c r="K171" s="67"/>
      <c r="L171" s="67"/>
      <c r="M171" s="67"/>
      <c r="N171" s="67"/>
      <c r="O171" s="67"/>
      <c r="P171" s="67"/>
      <c r="Q171" s="67"/>
      <c r="R171" s="67"/>
      <c r="S171" s="67"/>
    </row>
    <row r="172" spans="1:19" s="6" customFormat="1">
      <c r="A172" s="25" t="s">
        <v>1189</v>
      </c>
      <c r="B172" s="25" t="s">
        <v>1190</v>
      </c>
      <c r="C172" s="26" t="s">
        <v>30</v>
      </c>
      <c r="D172" s="25" t="s">
        <v>1191</v>
      </c>
      <c r="E172" s="31">
        <v>1.7195703241339499</v>
      </c>
      <c r="F172" s="31">
        <v>1.24228420771499</v>
      </c>
      <c r="G172" s="31">
        <v>1.21732876800418</v>
      </c>
      <c r="H172" s="31">
        <v>1.5204031403599501</v>
      </c>
      <c r="I172" s="66"/>
      <c r="J172" s="67"/>
      <c r="K172" s="67"/>
      <c r="L172" s="67"/>
      <c r="M172" s="67"/>
      <c r="N172" s="67"/>
      <c r="O172" s="67"/>
      <c r="P172" s="67"/>
      <c r="Q172" s="67"/>
      <c r="R172" s="67"/>
      <c r="S172" s="67"/>
    </row>
    <row r="173" spans="1:19" s="6" customFormat="1">
      <c r="A173" s="25" t="s">
        <v>1211</v>
      </c>
      <c r="B173" s="25" t="s">
        <v>1212</v>
      </c>
      <c r="C173" s="26" t="s">
        <v>19</v>
      </c>
      <c r="D173" s="25" t="s">
        <v>1213</v>
      </c>
      <c r="E173" s="31">
        <v>1.19100811794869</v>
      </c>
      <c r="F173" s="31">
        <v>1.2981820949485301</v>
      </c>
      <c r="G173" s="31">
        <v>1.60194380575241</v>
      </c>
      <c r="H173" s="31">
        <v>1.94250674474634</v>
      </c>
      <c r="I173" s="66"/>
      <c r="J173" s="67"/>
      <c r="K173" s="67"/>
      <c r="L173" s="67"/>
      <c r="M173" s="67"/>
      <c r="N173" s="67"/>
      <c r="O173" s="67"/>
      <c r="P173" s="67"/>
      <c r="Q173" s="67"/>
      <c r="R173" s="67"/>
      <c r="S173" s="67"/>
    </row>
    <row r="174" spans="1:19" s="6" customFormat="1">
      <c r="A174" s="25" t="s">
        <v>1220</v>
      </c>
      <c r="B174" s="25" t="s">
        <v>1221</v>
      </c>
      <c r="C174" s="26" t="s">
        <v>43</v>
      </c>
      <c r="D174" s="25" t="s">
        <v>1222</v>
      </c>
      <c r="E174" s="31">
        <v>3.43617472429843</v>
      </c>
      <c r="F174" s="31">
        <v>3.4191156640851301</v>
      </c>
      <c r="G174" s="31">
        <v>2.0373760900717</v>
      </c>
      <c r="H174" s="31">
        <v>2.9008886271378</v>
      </c>
      <c r="I174" s="66"/>
      <c r="J174" s="67"/>
      <c r="K174" s="67"/>
      <c r="L174" s="67"/>
      <c r="M174" s="67"/>
      <c r="N174" s="67"/>
      <c r="O174" s="67"/>
      <c r="P174" s="67"/>
      <c r="Q174" s="67"/>
      <c r="R174" s="67"/>
      <c r="S174" s="67"/>
    </row>
    <row r="175" spans="1:19" s="6" customFormat="1">
      <c r="A175" s="25" t="s">
        <v>1224</v>
      </c>
      <c r="B175" s="25" t="s">
        <v>1225</v>
      </c>
      <c r="C175" s="26" t="s">
        <v>189</v>
      </c>
      <c r="D175" s="25" t="s">
        <v>1226</v>
      </c>
      <c r="E175" s="31">
        <v>2.76506135352516</v>
      </c>
      <c r="F175" s="31">
        <v>2.9601819575613799</v>
      </c>
      <c r="G175" s="31">
        <v>1.8876881112424799</v>
      </c>
      <c r="H175" s="31">
        <v>2.64325633405939</v>
      </c>
      <c r="I175" s="66"/>
      <c r="J175" s="67"/>
      <c r="K175" s="67"/>
      <c r="L175" s="67"/>
      <c r="M175" s="67"/>
      <c r="N175" s="67"/>
      <c r="O175" s="67"/>
      <c r="P175" s="67"/>
      <c r="Q175" s="67"/>
      <c r="R175" s="67"/>
      <c r="S175" s="67"/>
    </row>
    <row r="176" spans="1:19">
      <c r="A176" s="25" t="s">
        <v>1227</v>
      </c>
      <c r="B176" s="25" t="s">
        <v>1228</v>
      </c>
      <c r="C176" s="26" t="s">
        <v>75</v>
      </c>
      <c r="D176" s="25" t="s">
        <v>1229</v>
      </c>
      <c r="E176" s="31">
        <v>1.7505300654839</v>
      </c>
      <c r="F176" s="31">
        <v>1.77958861216608</v>
      </c>
      <c r="G176" s="31">
        <v>1.3845778732115901</v>
      </c>
      <c r="H176" s="31">
        <v>1.9109467600222501</v>
      </c>
      <c r="I176" s="64"/>
    </row>
    <row r="177" spans="1:9">
      <c r="A177" s="25" t="s">
        <v>1233</v>
      </c>
      <c r="B177" s="25" t="s">
        <v>1234</v>
      </c>
      <c r="C177" s="26" t="s">
        <v>95</v>
      </c>
      <c r="D177" s="25" t="s">
        <v>1235</v>
      </c>
      <c r="E177" s="31">
        <v>1.73920491076009</v>
      </c>
      <c r="F177" s="31">
        <v>2.9046409935815101</v>
      </c>
      <c r="G177" s="31">
        <v>2.8771211741955698</v>
      </c>
      <c r="H177" s="31">
        <v>2.4390825112158399</v>
      </c>
      <c r="I177" s="64"/>
    </row>
    <row r="178" spans="1:9">
      <c r="A178" s="25" t="s">
        <v>1236</v>
      </c>
      <c r="B178" s="25" t="s">
        <v>1237</v>
      </c>
      <c r="C178" s="26" t="s">
        <v>95</v>
      </c>
      <c r="D178" s="25" t="s">
        <v>1238</v>
      </c>
      <c r="E178" s="31">
        <v>1.68012590312275</v>
      </c>
      <c r="F178" s="31">
        <v>2.2109218953059</v>
      </c>
      <c r="G178" s="31">
        <v>1.09536942584804</v>
      </c>
      <c r="H178" s="31">
        <v>1.50634056705289</v>
      </c>
      <c r="I178" s="64"/>
    </row>
    <row r="179" spans="1:9">
      <c r="A179" s="25" t="s">
        <v>1242</v>
      </c>
      <c r="B179" s="25" t="s">
        <v>1243</v>
      </c>
      <c r="C179" s="26" t="s">
        <v>43</v>
      </c>
      <c r="D179" s="25" t="s">
        <v>544</v>
      </c>
      <c r="E179" s="31">
        <v>-2.0957068353452502</v>
      </c>
      <c r="F179" s="31">
        <v>-2.75488750216347</v>
      </c>
      <c r="G179" s="31">
        <v>-4.8463589237992899</v>
      </c>
      <c r="H179" s="31">
        <v>-5.3606897156345399</v>
      </c>
      <c r="I179" s="64"/>
    </row>
    <row r="180" spans="1:9">
      <c r="A180" s="25" t="s">
        <v>1256</v>
      </c>
      <c r="B180" s="25" t="s">
        <v>1257</v>
      </c>
      <c r="C180" s="26" t="s">
        <v>75</v>
      </c>
      <c r="D180" s="25" t="s">
        <v>1258</v>
      </c>
      <c r="E180" s="31">
        <v>1.22936132673933</v>
      </c>
      <c r="F180" s="31">
        <v>4.6704184909639599</v>
      </c>
      <c r="G180" s="31">
        <v>1.6119351587465001</v>
      </c>
      <c r="H180" s="31">
        <v>4.5664581912184001</v>
      </c>
      <c r="I180" s="64"/>
    </row>
    <row r="181" spans="1:9">
      <c r="A181" s="25" t="s">
        <v>1262</v>
      </c>
      <c r="B181" s="25" t="s">
        <v>1263</v>
      </c>
      <c r="C181" s="26" t="s">
        <v>59</v>
      </c>
      <c r="D181" s="25" t="s">
        <v>202</v>
      </c>
      <c r="E181" s="31">
        <v>-1.5290767153515701</v>
      </c>
      <c r="F181" s="31">
        <v>-2.0750620452808599</v>
      </c>
      <c r="G181" s="31">
        <v>-0.44003010296879203</v>
      </c>
      <c r="H181" s="31">
        <v>-0.50931055824978799</v>
      </c>
      <c r="I181" s="64"/>
    </row>
    <row r="182" spans="1:9">
      <c r="A182" s="25" t="s">
        <v>1264</v>
      </c>
      <c r="B182" s="25" t="s">
        <v>1265</v>
      </c>
      <c r="C182" s="26" t="s">
        <v>43</v>
      </c>
      <c r="D182" s="25" t="s">
        <v>1266</v>
      </c>
      <c r="E182" s="31">
        <v>-2.8108919134749901</v>
      </c>
      <c r="F182" s="31">
        <v>-2.61926295834468</v>
      </c>
      <c r="G182" s="31">
        <v>-1.0207994063640999</v>
      </c>
      <c r="H182" s="31">
        <v>-0.457760329927207</v>
      </c>
      <c r="I182" s="64"/>
    </row>
    <row r="183" spans="1:9">
      <c r="A183" s="25" t="s">
        <v>1267</v>
      </c>
      <c r="B183" s="25" t="s">
        <v>1268</v>
      </c>
      <c r="C183" s="26" t="s">
        <v>59</v>
      </c>
      <c r="D183" s="25" t="s">
        <v>1269</v>
      </c>
      <c r="E183" s="31">
        <v>-2.7929236139635001</v>
      </c>
      <c r="F183" s="31">
        <v>-2.68331811286347</v>
      </c>
      <c r="G183" s="31">
        <v>-1.17791114760739</v>
      </c>
      <c r="H183" s="31">
        <v>-0.94096438992780995</v>
      </c>
      <c r="I183" s="64"/>
    </row>
    <row r="184" spans="1:9">
      <c r="A184" s="25" t="s">
        <v>1270</v>
      </c>
      <c r="B184" s="25" t="s">
        <v>1271</v>
      </c>
      <c r="C184" s="26" t="s">
        <v>59</v>
      </c>
      <c r="D184" s="25" t="s">
        <v>1272</v>
      </c>
      <c r="E184" s="31">
        <v>-1.56183348079641</v>
      </c>
      <c r="F184" s="31">
        <v>-2.3463221180329001</v>
      </c>
      <c r="G184" s="31">
        <v>-1.7959106375602201</v>
      </c>
      <c r="H184" s="31">
        <v>-1.54980877854397</v>
      </c>
      <c r="I184" s="64"/>
    </row>
    <row r="185" spans="1:9">
      <c r="A185" s="25" t="s">
        <v>1279</v>
      </c>
      <c r="B185" s="25" t="s">
        <v>1280</v>
      </c>
      <c r="C185" s="26" t="s">
        <v>95</v>
      </c>
      <c r="D185" s="25" t="s">
        <v>1281</v>
      </c>
      <c r="E185" s="31">
        <v>1.4366272932820301</v>
      </c>
      <c r="F185" s="31">
        <v>1.8829065906203999</v>
      </c>
      <c r="G185" s="31">
        <v>2.14957963025932</v>
      </c>
      <c r="H185" s="31">
        <v>1.8165409686533101</v>
      </c>
      <c r="I185" s="64"/>
    </row>
    <row r="186" spans="1:9">
      <c r="A186" s="25" t="s">
        <v>1285</v>
      </c>
      <c r="B186" s="25" t="s">
        <v>1286</v>
      </c>
      <c r="C186" s="26" t="s">
        <v>1019</v>
      </c>
      <c r="D186" s="25" t="s">
        <v>1287</v>
      </c>
      <c r="E186" s="31">
        <v>0.31886208503275498</v>
      </c>
      <c r="F186" s="31">
        <v>0.91748733107257097</v>
      </c>
      <c r="G186" s="31">
        <v>1.74794636252808</v>
      </c>
      <c r="H186" s="31">
        <v>2.0260087917525098</v>
      </c>
      <c r="I186" s="64"/>
    </row>
    <row r="187" spans="1:9">
      <c r="A187" s="25" t="s">
        <v>1288</v>
      </c>
      <c r="B187" s="25" t="s">
        <v>1289</v>
      </c>
      <c r="C187" s="26" t="s">
        <v>95</v>
      </c>
      <c r="D187" s="25" t="s">
        <v>1290</v>
      </c>
      <c r="E187" s="31">
        <v>1.62958650922068</v>
      </c>
      <c r="F187" s="31">
        <v>3.0498039503510501</v>
      </c>
      <c r="G187" s="31">
        <v>3.30382390667847</v>
      </c>
      <c r="H187" s="31">
        <v>3.6224069018711198</v>
      </c>
      <c r="I187" s="64"/>
    </row>
    <row r="188" spans="1:9">
      <c r="A188" s="25" t="s">
        <v>1291</v>
      </c>
      <c r="B188" s="25" t="s">
        <v>1292</v>
      </c>
      <c r="C188" s="26" t="s">
        <v>95</v>
      </c>
      <c r="D188" s="25" t="s">
        <v>1293</v>
      </c>
      <c r="E188" s="31">
        <v>1.65062304234823</v>
      </c>
      <c r="F188" s="31">
        <v>3.0182760620428599</v>
      </c>
      <c r="G188" s="31">
        <v>3.0666985200393402</v>
      </c>
      <c r="H188" s="31">
        <v>4.0274319617012599</v>
      </c>
      <c r="I188" s="64"/>
    </row>
    <row r="189" spans="1:9">
      <c r="A189" s="25" t="s">
        <v>1294</v>
      </c>
      <c r="B189" s="25" t="s">
        <v>1295</v>
      </c>
      <c r="C189" s="26" t="s">
        <v>95</v>
      </c>
      <c r="D189" s="25" t="s">
        <v>1296</v>
      </c>
      <c r="E189" s="31">
        <v>1.4666294593320299</v>
      </c>
      <c r="F189" s="31">
        <v>2.8547328477280298</v>
      </c>
      <c r="G189" s="31">
        <v>2.8797051277602699</v>
      </c>
      <c r="H189" s="31">
        <v>3.2596653196593901</v>
      </c>
      <c r="I189" s="64"/>
    </row>
    <row r="190" spans="1:9">
      <c r="A190" s="25" t="s">
        <v>1297</v>
      </c>
      <c r="B190" s="25" t="s">
        <v>1298</v>
      </c>
      <c r="C190" s="26" t="s">
        <v>95</v>
      </c>
      <c r="D190" s="25" t="s">
        <v>1299</v>
      </c>
      <c r="E190" s="31">
        <v>1.0923960822014001</v>
      </c>
      <c r="F190" s="31">
        <v>2.4250458841062099</v>
      </c>
      <c r="G190" s="31">
        <v>2.3152811769687398</v>
      </c>
      <c r="H190" s="31">
        <v>2.87716796233132</v>
      </c>
      <c r="I190" s="64"/>
    </row>
    <row r="191" spans="1:9">
      <c r="A191" s="25" t="s">
        <v>1300</v>
      </c>
      <c r="B191" s="25" t="s">
        <v>1301</v>
      </c>
      <c r="C191" s="26" t="s">
        <v>95</v>
      </c>
      <c r="D191" s="25" t="s">
        <v>1302</v>
      </c>
      <c r="E191" s="31">
        <v>1.0175489441046499</v>
      </c>
      <c r="F191" s="31">
        <v>2.3595712560839699</v>
      </c>
      <c r="G191" s="31">
        <v>2.0020543913367601</v>
      </c>
      <c r="H191" s="31">
        <v>2.9534242182368402</v>
      </c>
      <c r="I191" s="64"/>
    </row>
    <row r="192" spans="1:9" ht="16.8" customHeight="1">
      <c r="A192" s="25" t="s">
        <v>1303</v>
      </c>
      <c r="B192" s="25" t="s">
        <v>1304</v>
      </c>
      <c r="C192" s="26" t="s">
        <v>95</v>
      </c>
      <c r="D192" s="25" t="s">
        <v>1305</v>
      </c>
      <c r="E192" s="31">
        <v>0.97478455503562</v>
      </c>
      <c r="F192" s="31">
        <v>2.2054506086209602</v>
      </c>
      <c r="G192" s="31">
        <v>1.6660032006764101</v>
      </c>
      <c r="H192" s="31">
        <v>2.82264365285927</v>
      </c>
      <c r="I192" s="64"/>
    </row>
    <row r="193" spans="1:19">
      <c r="A193" s="25" t="s">
        <v>1306</v>
      </c>
      <c r="B193" s="25" t="s">
        <v>1307</v>
      </c>
      <c r="C193" s="26" t="s">
        <v>95</v>
      </c>
      <c r="D193" s="25" t="s">
        <v>1308</v>
      </c>
      <c r="E193" s="31">
        <v>0.84917867461095797</v>
      </c>
      <c r="F193" s="31">
        <v>1.9084898581444301</v>
      </c>
      <c r="G193" s="31">
        <v>1.5927841408893799</v>
      </c>
      <c r="H193" s="31">
        <v>2.4843158314803602</v>
      </c>
      <c r="I193" s="64"/>
    </row>
    <row r="194" spans="1:19" s="6" customFormat="1">
      <c r="A194" s="25" t="s">
        <v>1318</v>
      </c>
      <c r="B194" s="25" t="s">
        <v>1319</v>
      </c>
      <c r="C194" s="26" t="s">
        <v>95</v>
      </c>
      <c r="D194" s="25" t="s">
        <v>1320</v>
      </c>
      <c r="E194" s="31">
        <v>1.06766014589852</v>
      </c>
      <c r="F194" s="31">
        <v>3.5336564419748502</v>
      </c>
      <c r="G194" s="31">
        <v>3.1307113510220601</v>
      </c>
      <c r="H194" s="31">
        <v>3.7979667392302199</v>
      </c>
      <c r="I194" s="66"/>
      <c r="J194" s="67"/>
      <c r="K194" s="67"/>
      <c r="L194" s="67"/>
      <c r="M194" s="67"/>
      <c r="N194" s="67"/>
      <c r="O194" s="67"/>
      <c r="P194" s="67"/>
      <c r="Q194" s="67"/>
      <c r="R194" s="67"/>
      <c r="S194" s="67"/>
    </row>
    <row r="195" spans="1:19" s="6" customFormat="1" ht="15.75" customHeight="1">
      <c r="A195" s="25" t="s">
        <v>1321</v>
      </c>
      <c r="B195" s="25" t="s">
        <v>1322</v>
      </c>
      <c r="C195" s="26" t="s">
        <v>95</v>
      </c>
      <c r="D195" s="25" t="s">
        <v>1323</v>
      </c>
      <c r="E195" s="31">
        <v>1.03509868209625</v>
      </c>
      <c r="F195" s="31">
        <v>3.4898225611022999</v>
      </c>
      <c r="G195" s="31">
        <v>3.0900492829039501</v>
      </c>
      <c r="H195" s="31">
        <v>3.8125968897204499</v>
      </c>
      <c r="I195" s="66"/>
      <c r="J195" s="67"/>
      <c r="K195" s="67"/>
      <c r="L195" s="67"/>
      <c r="M195" s="67"/>
      <c r="N195" s="67"/>
      <c r="O195" s="67"/>
      <c r="P195" s="67"/>
      <c r="Q195" s="67"/>
      <c r="R195" s="67"/>
      <c r="S195" s="67"/>
    </row>
    <row r="196" spans="1:19" s="6" customFormat="1">
      <c r="A196" s="25" t="s">
        <v>1324</v>
      </c>
      <c r="B196" s="25" t="s">
        <v>1325</v>
      </c>
      <c r="C196" s="26" t="s">
        <v>95</v>
      </c>
      <c r="D196" s="25" t="s">
        <v>1326</v>
      </c>
      <c r="E196" s="31">
        <v>1.1823795060847</v>
      </c>
      <c r="F196" s="31">
        <v>3.5345551421995101</v>
      </c>
      <c r="G196" s="31">
        <v>3.0952343791327501</v>
      </c>
      <c r="H196" s="31">
        <v>3.9712202323844199</v>
      </c>
      <c r="I196" s="66"/>
      <c r="J196" s="67"/>
      <c r="K196" s="67"/>
      <c r="L196" s="67"/>
      <c r="M196" s="67"/>
      <c r="N196" s="67"/>
      <c r="O196" s="67"/>
      <c r="P196" s="67"/>
      <c r="Q196" s="67"/>
      <c r="R196" s="67"/>
      <c r="S196" s="67"/>
    </row>
    <row r="197" spans="1:19">
      <c r="A197" s="25" t="s">
        <v>1327</v>
      </c>
      <c r="B197" s="25" t="s">
        <v>1328</v>
      </c>
      <c r="C197" s="26" t="s">
        <v>95</v>
      </c>
      <c r="D197" s="25" t="s">
        <v>1329</v>
      </c>
      <c r="E197" s="31">
        <v>1.3260575872750799</v>
      </c>
      <c r="F197" s="31">
        <v>3.5799017187737898</v>
      </c>
      <c r="G197" s="31">
        <v>3.1644604892187198</v>
      </c>
      <c r="H197" s="31">
        <v>4.1702926610979896</v>
      </c>
      <c r="I197" s="64"/>
    </row>
    <row r="198" spans="1:19">
      <c r="A198" s="25" t="s">
        <v>1330</v>
      </c>
      <c r="B198" s="25" t="s">
        <v>1331</v>
      </c>
      <c r="C198" s="26" t="s">
        <v>95</v>
      </c>
      <c r="D198" s="25" t="s">
        <v>1332</v>
      </c>
      <c r="E198" s="31">
        <v>1.4813437684185899</v>
      </c>
      <c r="F198" s="31">
        <v>3.8006484915944601</v>
      </c>
      <c r="G198" s="31">
        <v>3.1778532590926298</v>
      </c>
      <c r="H198" s="31">
        <v>3.9207373256955802</v>
      </c>
      <c r="I198" s="64"/>
    </row>
    <row r="199" spans="1:19">
      <c r="A199" s="25" t="s">
        <v>1333</v>
      </c>
      <c r="B199" s="25" t="s">
        <v>1334</v>
      </c>
      <c r="C199" s="26" t="s">
        <v>95</v>
      </c>
      <c r="D199" s="25" t="s">
        <v>1335</v>
      </c>
      <c r="E199" s="31">
        <v>1.4954782610231301</v>
      </c>
      <c r="F199" s="31">
        <v>3.8187160071160702</v>
      </c>
      <c r="G199" s="31">
        <v>3.0123419606128898</v>
      </c>
      <c r="H199" s="31">
        <v>4.1638999146306404</v>
      </c>
      <c r="I199" s="64"/>
    </row>
    <row r="200" spans="1:19">
      <c r="A200" s="25" t="s">
        <v>1336</v>
      </c>
      <c r="B200" s="25" t="s">
        <v>1337</v>
      </c>
      <c r="C200" s="26" t="s">
        <v>95</v>
      </c>
      <c r="D200" s="25" t="s">
        <v>1338</v>
      </c>
      <c r="E200" s="31">
        <v>1.6402858321146201</v>
      </c>
      <c r="F200" s="31">
        <v>4.0353206549822502</v>
      </c>
      <c r="G200" s="31">
        <v>3.1061144025651601</v>
      </c>
      <c r="H200" s="31">
        <v>4.0546983936868397</v>
      </c>
      <c r="I200" s="64"/>
    </row>
    <row r="201" spans="1:19">
      <c r="A201" s="25" t="s">
        <v>1339</v>
      </c>
      <c r="B201" s="25" t="s">
        <v>1340</v>
      </c>
      <c r="C201" s="26" t="s">
        <v>95</v>
      </c>
      <c r="D201" s="25" t="s">
        <v>1341</v>
      </c>
      <c r="E201" s="31">
        <v>1.37691688957828</v>
      </c>
      <c r="F201" s="31">
        <v>3.9480283321888101</v>
      </c>
      <c r="G201" s="31">
        <v>2.8150728341822999</v>
      </c>
      <c r="H201" s="31">
        <v>4.1130410746564596</v>
      </c>
      <c r="I201" s="64"/>
    </row>
    <row r="202" spans="1:19">
      <c r="A202" s="25" t="s">
        <v>1342</v>
      </c>
      <c r="B202" s="25" t="s">
        <v>1343</v>
      </c>
      <c r="C202" s="26" t="s">
        <v>95</v>
      </c>
      <c r="D202" s="25" t="s">
        <v>1344</v>
      </c>
      <c r="E202" s="31">
        <v>1.46125413377062</v>
      </c>
      <c r="F202" s="31">
        <v>3.9058359238363001</v>
      </c>
      <c r="G202" s="31">
        <v>2.8768915207517902</v>
      </c>
      <c r="H202" s="31">
        <v>4.09478998025235</v>
      </c>
      <c r="I202" s="64"/>
    </row>
    <row r="203" spans="1:19">
      <c r="A203" s="25" t="s">
        <v>1345</v>
      </c>
      <c r="B203" s="25" t="s">
        <v>1346</v>
      </c>
      <c r="C203" s="26" t="s">
        <v>95</v>
      </c>
      <c r="D203" s="25" t="s">
        <v>1347</v>
      </c>
      <c r="E203" s="31">
        <v>0.85669841951563896</v>
      </c>
      <c r="F203" s="31">
        <v>4.4032255952299204</v>
      </c>
      <c r="G203" s="31">
        <v>2.5082844204769001</v>
      </c>
      <c r="H203" s="31">
        <v>4.2626549296474598</v>
      </c>
      <c r="I203" s="64"/>
    </row>
    <row r="204" spans="1:19" s="6" customFormat="1">
      <c r="A204" s="25" t="s">
        <v>1348</v>
      </c>
      <c r="B204" s="25" t="s">
        <v>1349</v>
      </c>
      <c r="C204" s="26" t="s">
        <v>95</v>
      </c>
      <c r="D204" s="25" t="s">
        <v>1350</v>
      </c>
      <c r="E204" s="31">
        <v>1.9065698760669401</v>
      </c>
      <c r="F204" s="31">
        <v>3.8080726000546998</v>
      </c>
      <c r="G204" s="31">
        <v>2.0754346928561298</v>
      </c>
      <c r="H204" s="31">
        <v>2.8747300541757901</v>
      </c>
      <c r="I204" s="66"/>
      <c r="J204" s="67"/>
      <c r="K204" s="67"/>
      <c r="L204" s="67"/>
      <c r="M204" s="67"/>
      <c r="N204" s="67"/>
      <c r="O204" s="67"/>
      <c r="P204" s="67"/>
      <c r="Q204" s="67"/>
      <c r="R204" s="67"/>
      <c r="S204" s="67"/>
    </row>
    <row r="205" spans="1:19" s="6" customFormat="1">
      <c r="A205" s="25" t="s">
        <v>1351</v>
      </c>
      <c r="B205" s="25" t="s">
        <v>1352</v>
      </c>
      <c r="C205" s="26" t="s">
        <v>95</v>
      </c>
      <c r="D205" s="25" t="s">
        <v>1353</v>
      </c>
      <c r="E205" s="31">
        <v>1.9643186513209401</v>
      </c>
      <c r="F205" s="31">
        <v>2.81332187078088</v>
      </c>
      <c r="G205" s="31">
        <v>1.64874886738689</v>
      </c>
      <c r="H205" s="31">
        <v>2.0987998815441999</v>
      </c>
      <c r="I205" s="66"/>
      <c r="J205" s="67"/>
      <c r="K205" s="67"/>
      <c r="L205" s="67"/>
      <c r="M205" s="67"/>
      <c r="N205" s="67"/>
      <c r="O205" s="67"/>
      <c r="P205" s="67"/>
      <c r="Q205" s="67"/>
      <c r="R205" s="67"/>
      <c r="S205" s="67"/>
    </row>
    <row r="206" spans="1:19" s="6" customFormat="1">
      <c r="A206" s="25" t="s">
        <v>1354</v>
      </c>
      <c r="B206" s="25" t="s">
        <v>1355</v>
      </c>
      <c r="C206" s="26" t="s">
        <v>95</v>
      </c>
      <c r="D206" s="25" t="s">
        <v>1356</v>
      </c>
      <c r="E206" s="31">
        <v>1.7826959508920099</v>
      </c>
      <c r="F206" s="31">
        <v>2.18600625966315</v>
      </c>
      <c r="G206" s="31">
        <v>0.66222360435203498</v>
      </c>
      <c r="H206" s="31">
        <v>1.27648700855167</v>
      </c>
      <c r="I206" s="66"/>
      <c r="J206" s="67"/>
      <c r="K206" s="67"/>
      <c r="L206" s="67"/>
      <c r="M206" s="67"/>
      <c r="N206" s="67"/>
      <c r="O206" s="67"/>
      <c r="P206" s="67"/>
      <c r="Q206" s="67"/>
      <c r="R206" s="67"/>
      <c r="S206" s="67"/>
    </row>
    <row r="207" spans="1:19" s="6" customFormat="1">
      <c r="A207" s="25" t="s">
        <v>1357</v>
      </c>
      <c r="B207" s="25" t="s">
        <v>1358</v>
      </c>
      <c r="C207" s="26" t="s">
        <v>7</v>
      </c>
      <c r="D207" s="25" t="s">
        <v>1359</v>
      </c>
      <c r="E207" s="31">
        <v>0.456197411316483</v>
      </c>
      <c r="F207" s="31">
        <v>1.06909460688498</v>
      </c>
      <c r="G207" s="31">
        <v>2.0140861267725598</v>
      </c>
      <c r="H207" s="31">
        <v>2.16655405277338</v>
      </c>
      <c r="I207" s="66"/>
      <c r="J207" s="67"/>
      <c r="K207" s="67"/>
      <c r="L207" s="67"/>
      <c r="M207" s="67"/>
      <c r="N207" s="67"/>
      <c r="O207" s="67"/>
      <c r="P207" s="67"/>
      <c r="Q207" s="67"/>
      <c r="R207" s="67"/>
      <c r="S207" s="67"/>
    </row>
    <row r="208" spans="1:19" s="6" customFormat="1">
      <c r="A208" s="25" t="s">
        <v>1360</v>
      </c>
      <c r="B208" s="25" t="s">
        <v>1361</v>
      </c>
      <c r="C208" s="26" t="s">
        <v>7</v>
      </c>
      <c r="D208" s="25" t="s">
        <v>1362</v>
      </c>
      <c r="E208" s="31">
        <v>0.84819703534728197</v>
      </c>
      <c r="F208" s="31">
        <v>1.3079424008467699</v>
      </c>
      <c r="G208" s="31">
        <v>1.93635506598989</v>
      </c>
      <c r="H208" s="31">
        <v>2.12308982685173</v>
      </c>
      <c r="I208" s="66"/>
      <c r="J208" s="67"/>
      <c r="K208" s="67"/>
      <c r="L208" s="67"/>
      <c r="M208" s="67"/>
      <c r="N208" s="67"/>
      <c r="O208" s="67"/>
      <c r="P208" s="67"/>
      <c r="Q208" s="67"/>
      <c r="R208" s="67"/>
      <c r="S208" s="67"/>
    </row>
    <row r="209" spans="1:19" s="6" customFormat="1">
      <c r="A209" s="25" t="s">
        <v>1363</v>
      </c>
      <c r="B209" s="25" t="s">
        <v>1364</v>
      </c>
      <c r="C209" s="29" t="s">
        <v>95</v>
      </c>
      <c r="D209" s="27" t="s">
        <v>1365</v>
      </c>
      <c r="E209" s="31">
        <v>2.5263915634160101</v>
      </c>
      <c r="F209" s="31">
        <v>2.25470571056234</v>
      </c>
      <c r="G209" s="31">
        <v>4.1793662191849101</v>
      </c>
      <c r="H209" s="31">
        <v>5.0158864814412896</v>
      </c>
      <c r="I209" s="66"/>
      <c r="J209" s="67"/>
      <c r="K209" s="67"/>
      <c r="L209" s="67"/>
      <c r="M209" s="67"/>
      <c r="N209" s="67"/>
      <c r="O209" s="67"/>
      <c r="P209" s="67"/>
      <c r="Q209" s="67"/>
      <c r="R209" s="67"/>
      <c r="S209" s="67"/>
    </row>
    <row r="210" spans="1:19" s="6" customFormat="1">
      <c r="A210" s="25" t="s">
        <v>1366</v>
      </c>
      <c r="B210" s="25" t="s">
        <v>1367</v>
      </c>
      <c r="C210" s="26" t="s">
        <v>95</v>
      </c>
      <c r="D210" s="25" t="s">
        <v>1368</v>
      </c>
      <c r="E210" s="31">
        <v>2.3916104703483998</v>
      </c>
      <c r="F210" s="31">
        <v>2.1631764406040599</v>
      </c>
      <c r="G210" s="31">
        <v>3.5633173040228501</v>
      </c>
      <c r="H210" s="31">
        <v>3.7784327075852602</v>
      </c>
      <c r="I210" s="66"/>
      <c r="J210" s="67"/>
      <c r="K210" s="67"/>
      <c r="L210" s="67"/>
      <c r="M210" s="67"/>
      <c r="N210" s="67"/>
      <c r="O210" s="67"/>
      <c r="P210" s="67"/>
      <c r="Q210" s="67"/>
      <c r="R210" s="67"/>
      <c r="S210" s="67"/>
    </row>
    <row r="211" spans="1:19" s="6" customFormat="1">
      <c r="A211" s="25" t="s">
        <v>1369</v>
      </c>
      <c r="B211" s="25" t="s">
        <v>1370</v>
      </c>
      <c r="C211" s="26" t="s">
        <v>95</v>
      </c>
      <c r="D211" s="25" t="s">
        <v>1371</v>
      </c>
      <c r="E211" s="31">
        <v>0.92438953577222704</v>
      </c>
      <c r="F211" s="31">
        <v>1.6823672904963101</v>
      </c>
      <c r="G211" s="31">
        <v>1.6755609382907499</v>
      </c>
      <c r="H211" s="31">
        <v>1.8658786640126599</v>
      </c>
      <c r="I211" s="66"/>
      <c r="J211" s="67"/>
      <c r="K211" s="67"/>
      <c r="L211" s="67"/>
      <c r="M211" s="67"/>
      <c r="N211" s="67"/>
      <c r="O211" s="67"/>
      <c r="P211" s="67"/>
      <c r="Q211" s="67"/>
      <c r="R211" s="67"/>
      <c r="S211" s="67"/>
    </row>
    <row r="212" spans="1:19" s="6" customFormat="1">
      <c r="A212" s="25" t="s">
        <v>1372</v>
      </c>
      <c r="B212" s="25" t="s">
        <v>1373</v>
      </c>
      <c r="C212" s="26" t="s">
        <v>1019</v>
      </c>
      <c r="D212" s="25" t="s">
        <v>1374</v>
      </c>
      <c r="E212" s="31">
        <v>-0.42328149337375198</v>
      </c>
      <c r="F212" s="31">
        <v>-0.53062922828518799</v>
      </c>
      <c r="G212" s="31">
        <v>-1.5044700354771099</v>
      </c>
      <c r="H212" s="31">
        <v>-1.64515822295457</v>
      </c>
      <c r="I212" s="66"/>
      <c r="J212" s="67"/>
      <c r="K212" s="67"/>
      <c r="L212" s="67"/>
      <c r="M212" s="67"/>
      <c r="N212" s="67"/>
      <c r="O212" s="67"/>
      <c r="P212" s="67"/>
      <c r="Q212" s="67"/>
      <c r="R212" s="67"/>
      <c r="S212" s="67"/>
    </row>
    <row r="213" spans="1:19" s="6" customFormat="1">
      <c r="A213" s="25" t="s">
        <v>1376</v>
      </c>
      <c r="B213" s="25" t="s">
        <v>1377</v>
      </c>
      <c r="C213" s="26" t="s">
        <v>43</v>
      </c>
      <c r="D213" s="25" t="s">
        <v>544</v>
      </c>
      <c r="E213" s="31">
        <v>-0.22316774452750701</v>
      </c>
      <c r="F213" s="31">
        <v>0.50564004805975005</v>
      </c>
      <c r="G213" s="31">
        <v>-3.39030425601951</v>
      </c>
      <c r="H213" s="31">
        <v>-4.2832959999460796</v>
      </c>
      <c r="I213" s="66"/>
      <c r="J213" s="67"/>
      <c r="K213" s="67"/>
      <c r="L213" s="67"/>
      <c r="M213" s="67"/>
      <c r="N213" s="67"/>
      <c r="O213" s="67"/>
      <c r="P213" s="67"/>
      <c r="Q213" s="67"/>
      <c r="R213" s="67"/>
      <c r="S213" s="67"/>
    </row>
    <row r="214" spans="1:19" s="6" customFormat="1">
      <c r="A214" s="25" t="s">
        <v>1378</v>
      </c>
      <c r="B214" s="25" t="s">
        <v>1379</v>
      </c>
      <c r="C214" s="26" t="s">
        <v>59</v>
      </c>
      <c r="D214" s="25" t="s">
        <v>1380</v>
      </c>
      <c r="E214" s="31">
        <v>-0.97456626485564402</v>
      </c>
      <c r="F214" s="31">
        <v>-1.26064535853076</v>
      </c>
      <c r="G214" s="31">
        <v>-2.0997832427743601</v>
      </c>
      <c r="H214" s="31">
        <v>-1.9784988852762</v>
      </c>
      <c r="I214" s="66"/>
      <c r="J214" s="67"/>
      <c r="K214" s="67"/>
      <c r="L214" s="67"/>
      <c r="M214" s="67"/>
      <c r="N214" s="67"/>
      <c r="O214" s="67"/>
      <c r="P214" s="67"/>
      <c r="Q214" s="67"/>
      <c r="R214" s="67"/>
      <c r="S214" s="67"/>
    </row>
    <row r="215" spans="1:19" s="6" customFormat="1">
      <c r="A215" s="25" t="s">
        <v>1381</v>
      </c>
      <c r="B215" s="25" t="s">
        <v>1382</v>
      </c>
      <c r="C215" s="26" t="s">
        <v>43</v>
      </c>
      <c r="D215" s="25" t="s">
        <v>1383</v>
      </c>
      <c r="E215" s="31">
        <v>-1.72371428775441</v>
      </c>
      <c r="F215" s="31">
        <v>-1.8786090255790799</v>
      </c>
      <c r="G215" s="31">
        <v>-7.1211902762310694E-2</v>
      </c>
      <c r="H215" s="31">
        <v>-1.44615498645514</v>
      </c>
      <c r="I215" s="66"/>
      <c r="J215" s="67"/>
      <c r="K215" s="67"/>
      <c r="L215" s="67"/>
      <c r="M215" s="67"/>
      <c r="N215" s="67"/>
      <c r="O215" s="67"/>
      <c r="P215" s="67"/>
      <c r="Q215" s="67"/>
      <c r="R215" s="67"/>
      <c r="S215" s="67"/>
    </row>
    <row r="216" spans="1:19" s="6" customFormat="1">
      <c r="A216" s="25" t="s">
        <v>1387</v>
      </c>
      <c r="B216" s="25" t="s">
        <v>1388</v>
      </c>
      <c r="C216" s="26" t="s">
        <v>43</v>
      </c>
      <c r="D216" s="25" t="s">
        <v>202</v>
      </c>
      <c r="E216" s="31">
        <v>2.3128776017696602</v>
      </c>
      <c r="F216" s="31">
        <v>1.68885815942229</v>
      </c>
      <c r="G216" s="31">
        <v>3.4798504077409298</v>
      </c>
      <c r="H216" s="31">
        <v>2.1544418611425198</v>
      </c>
      <c r="I216" s="66"/>
      <c r="J216" s="67"/>
      <c r="K216" s="67"/>
      <c r="L216" s="67"/>
      <c r="M216" s="67"/>
      <c r="N216" s="67"/>
      <c r="O216" s="67"/>
      <c r="P216" s="67"/>
      <c r="Q216" s="67"/>
      <c r="R216" s="67"/>
      <c r="S216" s="67"/>
    </row>
    <row r="217" spans="1:19" s="6" customFormat="1">
      <c r="A217" s="25" t="s">
        <v>1390</v>
      </c>
      <c r="B217" s="25" t="s">
        <v>1391</v>
      </c>
      <c r="C217" s="26" t="s">
        <v>43</v>
      </c>
      <c r="D217" s="25" t="s">
        <v>1392</v>
      </c>
      <c r="E217" s="31">
        <v>-0.88730768608830002</v>
      </c>
      <c r="F217" s="31">
        <v>-0.42198828945510303</v>
      </c>
      <c r="G217" s="31">
        <v>-1.57384302303701</v>
      </c>
      <c r="H217" s="31">
        <v>-2.1327325928208101</v>
      </c>
      <c r="I217" s="66"/>
      <c r="J217" s="67"/>
      <c r="K217" s="67"/>
      <c r="L217" s="67"/>
      <c r="M217" s="67"/>
      <c r="N217" s="67"/>
      <c r="O217" s="67"/>
      <c r="P217" s="67"/>
      <c r="Q217" s="67"/>
      <c r="R217" s="67"/>
      <c r="S217" s="67"/>
    </row>
    <row r="218" spans="1:19" s="6" customFormat="1">
      <c r="A218" s="25" t="s">
        <v>1404</v>
      </c>
      <c r="B218" s="25" t="s">
        <v>1405</v>
      </c>
      <c r="C218" s="26" t="s">
        <v>249</v>
      </c>
      <c r="D218" s="25" t="s">
        <v>1406</v>
      </c>
      <c r="E218" s="31">
        <v>2.17094728726412</v>
      </c>
      <c r="F218" s="31">
        <v>2.2377504826016099</v>
      </c>
      <c r="G218" s="31">
        <v>1.65659847202942</v>
      </c>
      <c r="H218" s="31">
        <v>2.6187133797583502</v>
      </c>
      <c r="I218" s="66"/>
      <c r="J218" s="67"/>
      <c r="K218" s="67"/>
      <c r="L218" s="67"/>
      <c r="M218" s="67"/>
      <c r="N218" s="67"/>
      <c r="O218" s="67"/>
      <c r="P218" s="67"/>
      <c r="Q218" s="67"/>
      <c r="R218" s="67"/>
      <c r="S218" s="67"/>
    </row>
    <row r="219" spans="1:19" s="6" customFormat="1">
      <c r="A219" s="25" t="s">
        <v>1413</v>
      </c>
      <c r="B219" s="25" t="s">
        <v>1414</v>
      </c>
      <c r="C219" s="26" t="s">
        <v>249</v>
      </c>
      <c r="D219" s="25" t="s">
        <v>1415</v>
      </c>
      <c r="E219" s="31">
        <v>0.19678461148613699</v>
      </c>
      <c r="F219" s="31">
        <v>0.57939410720821305</v>
      </c>
      <c r="G219" s="31">
        <v>1.7488880421241799</v>
      </c>
      <c r="H219" s="31">
        <v>1.9141196516024399</v>
      </c>
      <c r="I219" s="66"/>
      <c r="J219" s="67"/>
      <c r="K219" s="67"/>
      <c r="L219" s="67"/>
      <c r="M219" s="67"/>
      <c r="N219" s="67"/>
      <c r="O219" s="67"/>
      <c r="P219" s="67"/>
      <c r="Q219" s="67"/>
      <c r="R219" s="67"/>
      <c r="S219" s="67"/>
    </row>
    <row r="220" spans="1:19" s="6" customFormat="1" ht="14.4" customHeight="1">
      <c r="A220" s="25" t="s">
        <v>1430</v>
      </c>
      <c r="B220" s="25" t="s">
        <v>1431</v>
      </c>
      <c r="C220" s="26" t="s">
        <v>43</v>
      </c>
      <c r="D220" s="25" t="s">
        <v>202</v>
      </c>
      <c r="E220" s="31">
        <v>-1.2477099287903</v>
      </c>
      <c r="F220" s="31">
        <v>-0.62761703965801696</v>
      </c>
      <c r="G220" s="31">
        <v>-2.8193032861046401</v>
      </c>
      <c r="H220" s="31">
        <v>-2.9660154888243802</v>
      </c>
      <c r="I220" s="66"/>
      <c r="J220" s="67"/>
      <c r="K220" s="67"/>
      <c r="L220" s="67"/>
      <c r="M220" s="67"/>
      <c r="N220" s="67"/>
      <c r="O220" s="67"/>
      <c r="P220" s="67"/>
      <c r="Q220" s="67"/>
      <c r="R220" s="67"/>
      <c r="S220" s="67"/>
    </row>
    <row r="221" spans="1:19" s="6" customFormat="1" ht="14.4" customHeight="1">
      <c r="A221" s="25" t="s">
        <v>1435</v>
      </c>
      <c r="B221" s="25" t="s">
        <v>1436</v>
      </c>
      <c r="C221" s="26" t="s">
        <v>43</v>
      </c>
      <c r="D221" s="25" t="s">
        <v>202</v>
      </c>
      <c r="E221" s="31">
        <v>1.9905536074900301</v>
      </c>
      <c r="F221" s="31">
        <v>1.79931837938624</v>
      </c>
      <c r="G221" s="31">
        <v>1.51511439040299</v>
      </c>
      <c r="H221" s="31">
        <v>2.0148110780779098</v>
      </c>
      <c r="I221" s="66"/>
      <c r="J221" s="67"/>
      <c r="K221" s="67"/>
      <c r="L221" s="67"/>
      <c r="M221" s="67"/>
      <c r="N221" s="67"/>
      <c r="O221" s="67"/>
      <c r="P221" s="67"/>
      <c r="Q221" s="67"/>
      <c r="R221" s="67"/>
      <c r="S221" s="67"/>
    </row>
    <row r="222" spans="1:19" s="6" customFormat="1">
      <c r="A222" s="25" t="s">
        <v>1445</v>
      </c>
      <c r="B222" s="25" t="s">
        <v>1446</v>
      </c>
      <c r="C222" s="26" t="s">
        <v>43</v>
      </c>
      <c r="D222" s="25" t="s">
        <v>1447</v>
      </c>
      <c r="E222" s="31">
        <v>-1.7243509142250499</v>
      </c>
      <c r="F222" s="31">
        <v>-0.87407698237073805</v>
      </c>
      <c r="G222" s="31">
        <v>-0.855301956651493</v>
      </c>
      <c r="H222" s="31">
        <v>-1.8021376260629101</v>
      </c>
      <c r="I222" s="66"/>
      <c r="J222" s="67"/>
      <c r="K222" s="67"/>
      <c r="L222" s="67"/>
      <c r="M222" s="67"/>
      <c r="N222" s="67"/>
      <c r="O222" s="67"/>
      <c r="P222" s="67"/>
      <c r="Q222" s="67"/>
      <c r="R222" s="67"/>
      <c r="S222" s="67"/>
    </row>
    <row r="223" spans="1:19" s="6" customFormat="1">
      <c r="A223" s="25" t="s">
        <v>1448</v>
      </c>
      <c r="B223" s="25" t="s">
        <v>1449</v>
      </c>
      <c r="C223" s="26" t="s">
        <v>59</v>
      </c>
      <c r="D223" s="25" t="s">
        <v>1450</v>
      </c>
      <c r="E223" s="31">
        <v>1.9971394692515001</v>
      </c>
      <c r="F223" s="31">
        <v>3.5605022843967098</v>
      </c>
      <c r="G223" s="31">
        <v>0.73200895840651403</v>
      </c>
      <c r="H223" s="31">
        <v>1.9290348589092601</v>
      </c>
      <c r="I223" s="66"/>
      <c r="J223" s="67"/>
      <c r="K223" s="67"/>
      <c r="L223" s="67"/>
      <c r="M223" s="67"/>
      <c r="N223" s="67"/>
      <c r="O223" s="67"/>
      <c r="P223" s="67"/>
      <c r="Q223" s="67"/>
      <c r="R223" s="67"/>
      <c r="S223" s="67"/>
    </row>
    <row r="224" spans="1:19" s="6" customFormat="1">
      <c r="A224" s="25" t="s">
        <v>1454</v>
      </c>
      <c r="B224" s="25" t="s">
        <v>1455</v>
      </c>
      <c r="C224" s="26" t="s">
        <v>140</v>
      </c>
      <c r="D224" s="25" t="s">
        <v>337</v>
      </c>
      <c r="E224" s="31">
        <v>-1.45676671356527</v>
      </c>
      <c r="F224" s="31">
        <v>-2.00158799690319</v>
      </c>
      <c r="G224" s="31">
        <v>-1.6617469583789499</v>
      </c>
      <c r="H224" s="31">
        <v>-0.93658122594069704</v>
      </c>
      <c r="I224" s="66"/>
      <c r="J224" s="67"/>
      <c r="K224" s="67"/>
      <c r="L224" s="67"/>
      <c r="M224" s="67"/>
      <c r="N224" s="67"/>
      <c r="O224" s="67"/>
      <c r="P224" s="67"/>
      <c r="Q224" s="67"/>
      <c r="R224" s="67"/>
      <c r="S224" s="67"/>
    </row>
    <row r="225" spans="1:19" s="6" customFormat="1">
      <c r="A225" s="25" t="s">
        <v>1458</v>
      </c>
      <c r="B225" s="25" t="s">
        <v>1459</v>
      </c>
      <c r="C225" s="26" t="s">
        <v>140</v>
      </c>
      <c r="D225" s="25" t="s">
        <v>1460</v>
      </c>
      <c r="E225" s="31">
        <v>-2.3319560573570901</v>
      </c>
      <c r="F225" s="31">
        <v>-3.4678316665171698</v>
      </c>
      <c r="G225" s="31">
        <v>-1.8096392764489</v>
      </c>
      <c r="H225" s="31">
        <v>-1.3890949027467101</v>
      </c>
      <c r="I225" s="66"/>
      <c r="J225" s="67"/>
      <c r="K225" s="67"/>
      <c r="L225" s="67"/>
      <c r="M225" s="67"/>
      <c r="N225" s="67"/>
      <c r="O225" s="67"/>
      <c r="P225" s="67"/>
      <c r="Q225" s="67"/>
      <c r="R225" s="67"/>
      <c r="S225" s="67"/>
    </row>
    <row r="226" spans="1:19" s="6" customFormat="1">
      <c r="A226" s="25" t="s">
        <v>1461</v>
      </c>
      <c r="B226" s="25" t="s">
        <v>1462</v>
      </c>
      <c r="C226" s="26" t="s">
        <v>180</v>
      </c>
      <c r="D226" s="25" t="s">
        <v>1463</v>
      </c>
      <c r="E226" s="31">
        <v>1.5616794933095799</v>
      </c>
      <c r="F226" s="31">
        <v>2.3440670721566099</v>
      </c>
      <c r="G226" s="31">
        <v>0.60796725019756603</v>
      </c>
      <c r="H226" s="31">
        <v>0.60239280489896097</v>
      </c>
      <c r="I226" s="66"/>
      <c r="J226" s="67"/>
      <c r="K226" s="67"/>
      <c r="L226" s="67"/>
      <c r="M226" s="67"/>
      <c r="N226" s="67"/>
      <c r="O226" s="67"/>
      <c r="P226" s="67"/>
      <c r="Q226" s="67"/>
      <c r="R226" s="67"/>
      <c r="S226" s="67"/>
    </row>
    <row r="227" spans="1:19" s="6" customFormat="1">
      <c r="A227" s="25" t="s">
        <v>1464</v>
      </c>
      <c r="B227" s="25" t="s">
        <v>1465</v>
      </c>
      <c r="C227" s="26" t="s">
        <v>180</v>
      </c>
      <c r="D227" s="25" t="s">
        <v>1466</v>
      </c>
      <c r="E227" s="31">
        <v>1.83550343945868</v>
      </c>
      <c r="F227" s="31">
        <v>2.1142436174808301</v>
      </c>
      <c r="G227" s="31">
        <v>0.78134816570838395</v>
      </c>
      <c r="H227" s="31">
        <v>0.93433186358095799</v>
      </c>
      <c r="I227" s="66"/>
      <c r="J227" s="67"/>
      <c r="K227" s="67"/>
      <c r="L227" s="67"/>
      <c r="M227" s="67"/>
      <c r="N227" s="67"/>
      <c r="O227" s="67"/>
      <c r="P227" s="67"/>
      <c r="Q227" s="67"/>
      <c r="R227" s="67"/>
      <c r="S227" s="67"/>
    </row>
    <row r="228" spans="1:19" s="6" customFormat="1">
      <c r="A228" s="25" t="s">
        <v>1467</v>
      </c>
      <c r="B228" s="25" t="s">
        <v>1468</v>
      </c>
      <c r="C228" s="26" t="s">
        <v>37</v>
      </c>
      <c r="D228" s="25" t="s">
        <v>1469</v>
      </c>
      <c r="E228" s="31">
        <v>3.12417439766087</v>
      </c>
      <c r="F228" s="31">
        <v>4.6092078250287596</v>
      </c>
      <c r="G228" s="31">
        <v>4.8138320046063399</v>
      </c>
      <c r="H228" s="31">
        <v>3.9459274629981498</v>
      </c>
      <c r="I228" s="66"/>
      <c r="J228" s="67"/>
      <c r="K228" s="67"/>
      <c r="L228" s="67"/>
      <c r="M228" s="67"/>
      <c r="N228" s="67"/>
      <c r="O228" s="67"/>
      <c r="P228" s="67"/>
      <c r="Q228" s="67"/>
      <c r="R228" s="67"/>
      <c r="S228" s="67"/>
    </row>
    <row r="229" spans="1:19" s="6" customFormat="1">
      <c r="A229" s="25" t="s">
        <v>1470</v>
      </c>
      <c r="B229" s="25" t="s">
        <v>1471</v>
      </c>
      <c r="C229" s="26" t="s">
        <v>37</v>
      </c>
      <c r="D229" s="25" t="s">
        <v>1472</v>
      </c>
      <c r="E229" s="31">
        <v>3.4179984969666202</v>
      </c>
      <c r="F229" s="31">
        <v>4.3311779156343402</v>
      </c>
      <c r="G229" s="31">
        <v>5.4897664344628803</v>
      </c>
      <c r="H229" s="31">
        <v>3.4565138138846501</v>
      </c>
      <c r="I229" s="66"/>
      <c r="J229" s="67"/>
      <c r="K229" s="67"/>
      <c r="L229" s="67"/>
      <c r="M229" s="67"/>
      <c r="N229" s="67"/>
      <c r="O229" s="67"/>
      <c r="P229" s="67"/>
      <c r="Q229" s="67"/>
      <c r="R229" s="67"/>
      <c r="S229" s="67"/>
    </row>
    <row r="230" spans="1:19" s="6" customFormat="1">
      <c r="A230" s="25" t="s">
        <v>1473</v>
      </c>
      <c r="B230" s="25" t="s">
        <v>1474</v>
      </c>
      <c r="C230" s="26" t="s">
        <v>189</v>
      </c>
      <c r="D230" s="25" t="s">
        <v>423</v>
      </c>
      <c r="E230" s="31">
        <v>3.0768234232586802</v>
      </c>
      <c r="F230" s="31">
        <v>2.8350607333579099</v>
      </c>
      <c r="G230" s="31">
        <v>2.9350127198251799</v>
      </c>
      <c r="H230" s="31">
        <v>-0.269183000437965</v>
      </c>
      <c r="I230" s="66"/>
      <c r="J230" s="67"/>
      <c r="K230" s="67"/>
      <c r="L230" s="67"/>
      <c r="M230" s="67"/>
      <c r="N230" s="67"/>
      <c r="O230" s="67"/>
      <c r="P230" s="67"/>
      <c r="Q230" s="67"/>
      <c r="R230" s="67"/>
      <c r="S230" s="67"/>
    </row>
    <row r="231" spans="1:19">
      <c r="A231" s="25" t="s">
        <v>1475</v>
      </c>
      <c r="B231" s="25" t="s">
        <v>1476</v>
      </c>
      <c r="C231" s="26" t="s">
        <v>43</v>
      </c>
      <c r="D231" s="25" t="s">
        <v>202</v>
      </c>
      <c r="E231" s="31">
        <v>2.1658976271658901</v>
      </c>
      <c r="F231" s="31">
        <v>3.6729635670861098</v>
      </c>
      <c r="G231" s="31">
        <v>2.7444563031673002</v>
      </c>
      <c r="H231" s="31">
        <v>-0.61776294389965103</v>
      </c>
      <c r="I231" s="64"/>
    </row>
    <row r="232" spans="1:19">
      <c r="A232" s="25" t="s">
        <v>1477</v>
      </c>
      <c r="B232" s="25" t="s">
        <v>1478</v>
      </c>
      <c r="C232" s="26" t="s">
        <v>19</v>
      </c>
      <c r="D232" s="25" t="s">
        <v>1479</v>
      </c>
      <c r="E232" s="31">
        <v>1.5713144734345099</v>
      </c>
      <c r="F232" s="31">
        <v>1.5794846374523801</v>
      </c>
      <c r="G232" s="31">
        <v>0.51897823954334998</v>
      </c>
      <c r="H232" s="31">
        <v>0.98096028129629698</v>
      </c>
      <c r="I232" s="64"/>
    </row>
    <row r="233" spans="1:19">
      <c r="A233" s="25" t="s">
        <v>1480</v>
      </c>
      <c r="B233" s="25" t="s">
        <v>1481</v>
      </c>
      <c r="C233" s="29" t="s">
        <v>180</v>
      </c>
      <c r="D233" s="25" t="s">
        <v>1482</v>
      </c>
      <c r="E233" s="31">
        <v>2.34723666050348</v>
      </c>
      <c r="F233" s="31">
        <v>1.62220918367652</v>
      </c>
      <c r="G233" s="31">
        <v>1.8316272020889499</v>
      </c>
      <c r="H233" s="31">
        <v>1.7967495514051499</v>
      </c>
      <c r="I233" s="64"/>
    </row>
    <row r="234" spans="1:19">
      <c r="A234" s="25" t="s">
        <v>1484</v>
      </c>
      <c r="B234" s="25" t="s">
        <v>1485</v>
      </c>
      <c r="C234" s="26" t="s">
        <v>180</v>
      </c>
      <c r="D234" s="25" t="s">
        <v>1486</v>
      </c>
      <c r="E234" s="31">
        <v>2.10701487797835</v>
      </c>
      <c r="F234" s="31">
        <v>1.6877526196875301</v>
      </c>
      <c r="G234" s="31">
        <v>1.2421282612378099</v>
      </c>
      <c r="H234" s="31">
        <v>1.30799675147963</v>
      </c>
      <c r="I234" s="64"/>
    </row>
    <row r="235" spans="1:19">
      <c r="A235" s="25" t="s">
        <v>1495</v>
      </c>
      <c r="B235" s="25" t="s">
        <v>1496</v>
      </c>
      <c r="C235" s="26" t="s">
        <v>43</v>
      </c>
      <c r="D235" s="25" t="s">
        <v>202</v>
      </c>
      <c r="E235" s="31">
        <v>1.6403830713640899</v>
      </c>
      <c r="F235" s="31">
        <v>1.0090539176565301</v>
      </c>
      <c r="G235" s="31">
        <v>3.9857376120785498E-3</v>
      </c>
      <c r="H235" s="31">
        <v>2.4416297720631399</v>
      </c>
      <c r="I235" s="64"/>
    </row>
    <row r="236" spans="1:19">
      <c r="A236" s="25" t="s">
        <v>1501</v>
      </c>
      <c r="B236" s="25" t="s">
        <v>1502</v>
      </c>
      <c r="C236" s="26" t="s">
        <v>43</v>
      </c>
      <c r="D236" s="25" t="s">
        <v>202</v>
      </c>
      <c r="E236" s="31">
        <v>-3.49710450280645</v>
      </c>
      <c r="F236" s="31">
        <v>-3.41843378422706</v>
      </c>
      <c r="G236" s="31">
        <v>-0.849632637030445</v>
      </c>
      <c r="H236" s="31">
        <v>0.98144243121274199</v>
      </c>
      <c r="I236" s="64"/>
    </row>
    <row r="237" spans="1:19">
      <c r="A237" s="25" t="s">
        <v>1503</v>
      </c>
      <c r="B237" s="25" t="s">
        <v>1504</v>
      </c>
      <c r="C237" s="29" t="s">
        <v>19</v>
      </c>
      <c r="D237" s="27" t="s">
        <v>1505</v>
      </c>
      <c r="E237" s="31">
        <v>-3.1912183698761001</v>
      </c>
      <c r="F237" s="31">
        <v>-2.8061511437684898</v>
      </c>
      <c r="G237" s="31">
        <v>-0.56330013926348499</v>
      </c>
      <c r="H237" s="31">
        <v>1.1326206619189401</v>
      </c>
      <c r="I237" s="64"/>
    </row>
    <row r="238" spans="1:19">
      <c r="A238" s="25" t="s">
        <v>1506</v>
      </c>
      <c r="B238" s="25" t="s">
        <v>1507</v>
      </c>
      <c r="C238" s="29" t="s">
        <v>7</v>
      </c>
      <c r="D238" s="27" t="s">
        <v>1508</v>
      </c>
      <c r="E238" s="31">
        <v>-3.27846526900719</v>
      </c>
      <c r="F238" s="31">
        <v>-2.5388205010643201</v>
      </c>
      <c r="G238" s="31">
        <v>-1.15560706296294</v>
      </c>
      <c r="H238" s="31">
        <v>-0.119010824101748</v>
      </c>
      <c r="I238" s="64"/>
    </row>
    <row r="239" spans="1:19">
      <c r="A239" s="25" t="s">
        <v>1515</v>
      </c>
      <c r="B239" s="25" t="s">
        <v>1516</v>
      </c>
      <c r="C239" s="26" t="s">
        <v>19</v>
      </c>
      <c r="D239" s="25" t="s">
        <v>1517</v>
      </c>
      <c r="E239" s="31">
        <v>-1.5790264055932199</v>
      </c>
      <c r="F239" s="31">
        <v>0.462493816389493</v>
      </c>
      <c r="G239" s="31">
        <v>0.88682100905662797</v>
      </c>
      <c r="H239" s="31">
        <v>1.7233130892691999</v>
      </c>
      <c r="I239" s="64"/>
    </row>
    <row r="240" spans="1:19">
      <c r="A240" s="25" t="s">
        <v>1521</v>
      </c>
      <c r="B240" s="25" t="s">
        <v>1522</v>
      </c>
      <c r="C240" s="26" t="s">
        <v>43</v>
      </c>
      <c r="D240" s="25" t="s">
        <v>202</v>
      </c>
      <c r="E240" s="31">
        <v>2.1000581710323201</v>
      </c>
      <c r="F240" s="31">
        <v>1.9261911515674499</v>
      </c>
      <c r="G240" s="31">
        <v>0.477037724704368</v>
      </c>
      <c r="H240" s="31">
        <v>0.95307695457359698</v>
      </c>
      <c r="I240" s="64"/>
    </row>
    <row r="241" spans="1:9">
      <c r="A241" s="27" t="s">
        <v>1521</v>
      </c>
      <c r="B241" s="27" t="s">
        <v>1523</v>
      </c>
      <c r="C241" s="26" t="s">
        <v>43</v>
      </c>
      <c r="D241" s="25" t="s">
        <v>202</v>
      </c>
      <c r="E241" s="31">
        <v>4.02841447648394</v>
      </c>
      <c r="F241" s="31">
        <v>1.9261911515674499</v>
      </c>
      <c r="G241" s="31">
        <v>2.41165740726787</v>
      </c>
      <c r="H241" s="31">
        <v>0.95307695457359698</v>
      </c>
      <c r="I241" s="64"/>
    </row>
    <row r="242" spans="1:9">
      <c r="A242" s="25" t="s">
        <v>1535</v>
      </c>
      <c r="B242" s="25" t="s">
        <v>1536</v>
      </c>
      <c r="C242" s="26" t="s">
        <v>140</v>
      </c>
      <c r="D242" s="25" t="s">
        <v>1537</v>
      </c>
      <c r="E242" s="31">
        <v>0.98018720623452305</v>
      </c>
      <c r="F242" s="31">
        <v>0.95831144669296497</v>
      </c>
      <c r="G242" s="31">
        <v>-1.6164366221294699</v>
      </c>
      <c r="H242" s="31">
        <v>-1.80109443902017</v>
      </c>
      <c r="I242" s="64"/>
    </row>
    <row r="243" spans="1:9">
      <c r="A243" s="25" t="s">
        <v>1547</v>
      </c>
      <c r="B243" s="25" t="s">
        <v>1548</v>
      </c>
      <c r="C243" s="26" t="s">
        <v>189</v>
      </c>
      <c r="D243" s="25" t="s">
        <v>1549</v>
      </c>
      <c r="E243" s="31">
        <v>-1.56849471314803</v>
      </c>
      <c r="F243" s="31">
        <v>-1.7586485115574699</v>
      </c>
      <c r="G243" s="31">
        <v>-0.73120630617651605</v>
      </c>
      <c r="H243" s="31">
        <v>-0.57416180350299895</v>
      </c>
      <c r="I243" s="64"/>
    </row>
    <row r="244" spans="1:9">
      <c r="A244" s="25" t="s">
        <v>1568</v>
      </c>
      <c r="B244" s="25" t="s">
        <v>1569</v>
      </c>
      <c r="C244" s="26" t="s">
        <v>189</v>
      </c>
      <c r="D244" s="25" t="s">
        <v>1570</v>
      </c>
      <c r="E244" s="31">
        <v>0.99693624501077205</v>
      </c>
      <c r="F244" s="31">
        <v>0.89580206943767704</v>
      </c>
      <c r="G244" s="31">
        <v>-3.9036646624823002</v>
      </c>
      <c r="H244" s="31">
        <v>-3.10557218721579</v>
      </c>
      <c r="I244" s="64"/>
    </row>
    <row r="245" spans="1:9">
      <c r="A245" s="25" t="s">
        <v>1591</v>
      </c>
      <c r="B245" s="25" t="s">
        <v>1592</v>
      </c>
      <c r="C245" s="26" t="s">
        <v>180</v>
      </c>
      <c r="D245" s="25" t="s">
        <v>1593</v>
      </c>
      <c r="E245" s="31">
        <v>-0.103205457982286</v>
      </c>
      <c r="F245" s="31">
        <v>-1.0046463648563699</v>
      </c>
      <c r="G245" s="31">
        <v>1.5862361404955201</v>
      </c>
      <c r="H245" s="31">
        <v>-2.2658661694329401</v>
      </c>
      <c r="I245" s="64"/>
    </row>
    <row r="246" spans="1:9">
      <c r="A246" s="25" t="s">
        <v>1610</v>
      </c>
      <c r="B246" s="25" t="s">
        <v>1611</v>
      </c>
      <c r="C246" s="26" t="s">
        <v>43</v>
      </c>
      <c r="D246" s="25" t="s">
        <v>1612</v>
      </c>
      <c r="E246" s="31">
        <v>1.6518011364526199</v>
      </c>
      <c r="F246" s="31">
        <v>2.02122754744369</v>
      </c>
      <c r="G246" s="31">
        <v>1.72373771619889</v>
      </c>
      <c r="H246" s="31">
        <v>2.13792527140403</v>
      </c>
      <c r="I246" s="64"/>
    </row>
    <row r="247" spans="1:9">
      <c r="A247" s="25" t="s">
        <v>1622</v>
      </c>
      <c r="B247" s="25" t="s">
        <v>1623</v>
      </c>
      <c r="C247" s="26" t="s">
        <v>140</v>
      </c>
      <c r="D247" s="25" t="s">
        <v>202</v>
      </c>
      <c r="E247" s="31">
        <v>-1.2668187517380001</v>
      </c>
      <c r="F247" s="31">
        <v>0.57650092197295999</v>
      </c>
      <c r="G247" s="31">
        <v>-1.97805822032261</v>
      </c>
      <c r="H247" s="31">
        <v>-1.7413171841275501</v>
      </c>
      <c r="I247" s="64"/>
    </row>
    <row r="248" spans="1:9">
      <c r="A248" s="25" t="s">
        <v>1629</v>
      </c>
      <c r="B248" s="25" t="s">
        <v>1630</v>
      </c>
      <c r="C248" s="26" t="s">
        <v>7</v>
      </c>
      <c r="D248" s="25" t="s">
        <v>1631</v>
      </c>
      <c r="E248" s="31">
        <v>0.18134065648259401</v>
      </c>
      <c r="F248" s="31">
        <v>0.247129585311579</v>
      </c>
      <c r="G248" s="31">
        <v>1.63753043009446</v>
      </c>
      <c r="H248" s="31">
        <v>2.86056190192765</v>
      </c>
      <c r="I248" s="64"/>
    </row>
    <row r="249" spans="1:9">
      <c r="A249" s="25" t="s">
        <v>1635</v>
      </c>
      <c r="B249" s="25" t="s">
        <v>1636</v>
      </c>
      <c r="C249" s="26" t="s">
        <v>43</v>
      </c>
      <c r="D249" s="25" t="s">
        <v>1637</v>
      </c>
      <c r="E249" s="31">
        <v>-0.72986162392767895</v>
      </c>
      <c r="F249" s="31">
        <v>-0.63649280136123798</v>
      </c>
      <c r="G249" s="31">
        <v>-3.5448639560652402</v>
      </c>
      <c r="H249" s="31">
        <v>-3.0376480004364699</v>
      </c>
      <c r="I249" s="64"/>
    </row>
    <row r="250" spans="1:9">
      <c r="A250" s="25" t="s">
        <v>1640</v>
      </c>
      <c r="B250" s="25" t="s">
        <v>1641</v>
      </c>
      <c r="C250" s="26" t="s">
        <v>43</v>
      </c>
      <c r="D250" s="25" t="s">
        <v>1642</v>
      </c>
      <c r="E250" s="31">
        <v>0.36840127050152199</v>
      </c>
      <c r="F250" s="31">
        <v>-0.42758623517725503</v>
      </c>
      <c r="G250" s="31">
        <v>-1.6519745544482101</v>
      </c>
      <c r="H250" s="31">
        <v>-1.49874897242668</v>
      </c>
      <c r="I250" s="64"/>
    </row>
    <row r="251" spans="1:9">
      <c r="A251" s="25" t="s">
        <v>1673</v>
      </c>
      <c r="B251" s="25" t="s">
        <v>1674</v>
      </c>
      <c r="C251" s="26" t="s">
        <v>3</v>
      </c>
      <c r="D251" s="25" t="s">
        <v>1675</v>
      </c>
      <c r="E251" s="31">
        <v>1.1023035555066201</v>
      </c>
      <c r="F251" s="31">
        <v>1.5980568734834</v>
      </c>
      <c r="G251" s="31">
        <v>1.64779437282909</v>
      </c>
      <c r="H251" s="31">
        <v>2.5868650715927899</v>
      </c>
      <c r="I251" s="64"/>
    </row>
    <row r="252" spans="1:9">
      <c r="A252" s="25" t="s">
        <v>1683</v>
      </c>
      <c r="B252" s="25" t="s">
        <v>1684</v>
      </c>
      <c r="C252" s="26" t="s">
        <v>43</v>
      </c>
      <c r="D252" s="25" t="s">
        <v>202</v>
      </c>
      <c r="E252" s="31">
        <v>1.6056892600538599</v>
      </c>
      <c r="F252" s="31">
        <v>1.2977389762707301</v>
      </c>
      <c r="G252" s="31">
        <v>1.1515945679653701</v>
      </c>
      <c r="H252" s="31">
        <v>1.6591527984252401</v>
      </c>
      <c r="I252" s="64"/>
    </row>
    <row r="253" spans="1:9" ht="15.75" customHeight="1">
      <c r="A253" s="25" t="s">
        <v>1685</v>
      </c>
      <c r="B253" s="25" t="s">
        <v>1686</v>
      </c>
      <c r="C253" s="26" t="s">
        <v>59</v>
      </c>
      <c r="D253" s="25" t="s">
        <v>1687</v>
      </c>
      <c r="E253" s="31">
        <v>-2.2477099287903002</v>
      </c>
      <c r="F253" s="31">
        <v>-2.11015349365714</v>
      </c>
      <c r="G253" s="31">
        <v>-1.05552415049874</v>
      </c>
      <c r="H253" s="31">
        <v>-0.22231148245926299</v>
      </c>
      <c r="I253" s="64"/>
    </row>
    <row r="254" spans="1:9">
      <c r="A254" s="25" t="s">
        <v>1690</v>
      </c>
      <c r="B254" s="25" t="s">
        <v>1691</v>
      </c>
      <c r="C254" s="26" t="s">
        <v>189</v>
      </c>
      <c r="D254" s="25" t="s">
        <v>1692</v>
      </c>
      <c r="E254" s="31">
        <v>2.1569271248207098</v>
      </c>
      <c r="F254" s="31">
        <v>4.5360717769030803</v>
      </c>
      <c r="G254" s="31">
        <v>5.7113644738596498</v>
      </c>
      <c r="H254" s="31">
        <v>3.20568295773126</v>
      </c>
      <c r="I254" s="64"/>
    </row>
    <row r="255" spans="1:9">
      <c r="A255" s="25" t="s">
        <v>1693</v>
      </c>
      <c r="B255" s="25" t="s">
        <v>1694</v>
      </c>
      <c r="C255" s="26" t="s">
        <v>11</v>
      </c>
      <c r="D255" s="25" t="s">
        <v>1628</v>
      </c>
      <c r="E255" s="31">
        <v>-1.3989710859675699</v>
      </c>
      <c r="F255" s="31">
        <v>-1.5579816354602301</v>
      </c>
      <c r="G255" s="31">
        <v>-1.6404311038805801</v>
      </c>
      <c r="H255" s="31">
        <v>-2.1719812385128101</v>
      </c>
      <c r="I255" s="64"/>
    </row>
    <row r="256" spans="1:9">
      <c r="A256" s="25" t="s">
        <v>1695</v>
      </c>
      <c r="B256" s="25" t="s">
        <v>1696</v>
      </c>
      <c r="C256" s="26" t="s">
        <v>75</v>
      </c>
      <c r="D256" s="25" t="s">
        <v>202</v>
      </c>
      <c r="E256" s="31">
        <v>0.41935365214575199</v>
      </c>
      <c r="F256" s="31">
        <v>-0.684691164044399</v>
      </c>
      <c r="G256" s="31">
        <v>-1.98758417366768</v>
      </c>
      <c r="H256" s="31">
        <v>-2.67144582971182</v>
      </c>
      <c r="I256" s="64"/>
    </row>
    <row r="257" spans="1:9">
      <c r="A257" s="25" t="s">
        <v>1697</v>
      </c>
      <c r="B257" s="25" t="s">
        <v>1698</v>
      </c>
      <c r="C257" s="26" t="s">
        <v>180</v>
      </c>
      <c r="D257" s="25" t="s">
        <v>1699</v>
      </c>
      <c r="E257" s="31">
        <v>0.38476399254788901</v>
      </c>
      <c r="F257" s="31">
        <v>-0.82320044760563105</v>
      </c>
      <c r="G257" s="31">
        <v>-1.71258189456778</v>
      </c>
      <c r="H257" s="31">
        <v>-1.5887575168393699</v>
      </c>
      <c r="I257" s="64"/>
    </row>
    <row r="258" spans="1:9">
      <c r="A258" s="25" t="s">
        <v>1706</v>
      </c>
      <c r="B258" s="25" t="s">
        <v>1707</v>
      </c>
      <c r="C258" s="26" t="s">
        <v>7</v>
      </c>
      <c r="D258" s="25" t="s">
        <v>1708</v>
      </c>
      <c r="E258" s="31">
        <v>-0.82793451050479105</v>
      </c>
      <c r="F258" s="31">
        <v>-0.36085835874781103</v>
      </c>
      <c r="G258" s="31">
        <v>-3.4935806721949301</v>
      </c>
      <c r="H258" s="31">
        <v>-2.0739510492094801</v>
      </c>
      <c r="I258" s="64"/>
    </row>
    <row r="259" spans="1:9">
      <c r="A259" s="25" t="s">
        <v>1709</v>
      </c>
      <c r="B259" s="25" t="s">
        <v>1710</v>
      </c>
      <c r="C259" s="26" t="s">
        <v>140</v>
      </c>
      <c r="D259" s="25" t="s">
        <v>765</v>
      </c>
      <c r="E259" s="31">
        <v>1.4954665908464699</v>
      </c>
      <c r="F259" s="31">
        <v>1.79656286530682</v>
      </c>
      <c r="G259" s="31">
        <v>-2.7336693854210701E-2</v>
      </c>
      <c r="H259" s="31">
        <v>-0.17764379245878401</v>
      </c>
      <c r="I259" s="64"/>
    </row>
    <row r="260" spans="1:9">
      <c r="A260" s="25" t="s">
        <v>1713</v>
      </c>
      <c r="B260" s="25" t="s">
        <v>1714</v>
      </c>
      <c r="C260" s="26" t="s">
        <v>43</v>
      </c>
      <c r="D260" s="25" t="s">
        <v>217</v>
      </c>
      <c r="E260" s="31">
        <v>-1.22123771742911</v>
      </c>
      <c r="F260" s="31">
        <v>-1.1255308820838601</v>
      </c>
      <c r="G260" s="31">
        <v>-1.8811243419599699</v>
      </c>
      <c r="H260" s="31">
        <v>-2.19076471419223</v>
      </c>
      <c r="I260" s="64"/>
    </row>
    <row r="261" spans="1:9">
      <c r="A261" s="25" t="s">
        <v>1726</v>
      </c>
      <c r="B261" s="25" t="s">
        <v>1727</v>
      </c>
      <c r="C261" s="26" t="s">
        <v>19</v>
      </c>
      <c r="D261" s="25" t="s">
        <v>1728</v>
      </c>
      <c r="E261" s="31">
        <v>0.94765012002828497</v>
      </c>
      <c r="F261" s="31">
        <v>2.0061522269815999</v>
      </c>
      <c r="G261" s="31">
        <v>-2.0338699444491501</v>
      </c>
      <c r="H261" s="31">
        <v>-0.25048424987964002</v>
      </c>
      <c r="I261" s="64"/>
    </row>
    <row r="262" spans="1:9">
      <c r="A262" s="25" t="s">
        <v>1729</v>
      </c>
      <c r="B262" s="25" t="s">
        <v>1730</v>
      </c>
      <c r="C262" s="26" t="s">
        <v>19</v>
      </c>
      <c r="D262" s="25" t="s">
        <v>1731</v>
      </c>
      <c r="E262" s="31">
        <v>0.47155366364244899</v>
      </c>
      <c r="F262" s="31">
        <v>-9.1512724700808706E-2</v>
      </c>
      <c r="G262" s="31">
        <v>-1.52909249263055</v>
      </c>
      <c r="H262" s="31">
        <v>1.4956117784406</v>
      </c>
      <c r="I262" s="64"/>
    </row>
    <row r="263" spans="1:9">
      <c r="A263" s="25" t="s">
        <v>1732</v>
      </c>
      <c r="B263" s="25" t="s">
        <v>1733</v>
      </c>
      <c r="C263" s="26" t="s">
        <v>43</v>
      </c>
      <c r="D263" s="25" t="s">
        <v>202</v>
      </c>
      <c r="E263" s="31">
        <v>-0.39265826470139698</v>
      </c>
      <c r="F263" s="31">
        <v>-1.11740595439289</v>
      </c>
      <c r="G263" s="31">
        <v>-3.2609429022668599</v>
      </c>
      <c r="H263" s="31">
        <v>-4.5649620429660098</v>
      </c>
      <c r="I263" s="64"/>
    </row>
    <row r="264" spans="1:9">
      <c r="A264" s="25" t="s">
        <v>1748</v>
      </c>
      <c r="B264" s="25" t="s">
        <v>1749</v>
      </c>
      <c r="C264" s="26" t="s">
        <v>30</v>
      </c>
      <c r="D264" s="25" t="s">
        <v>1750</v>
      </c>
      <c r="E264" s="31">
        <v>-0.68923314114177603</v>
      </c>
      <c r="F264" s="31">
        <v>-1.5824907727072901</v>
      </c>
      <c r="G264" s="31">
        <v>-1.6096202369707</v>
      </c>
      <c r="H264" s="31">
        <v>-1.90698693646262</v>
      </c>
      <c r="I264" s="64"/>
    </row>
    <row r="265" spans="1:9">
      <c r="A265" s="25" t="s">
        <v>1751</v>
      </c>
      <c r="B265" s="25" t="s">
        <v>1752</v>
      </c>
      <c r="C265" s="26" t="s">
        <v>11</v>
      </c>
      <c r="D265" s="25" t="s">
        <v>202</v>
      </c>
      <c r="E265" s="31">
        <v>-1.20477125892884</v>
      </c>
      <c r="F265" s="31">
        <v>-1.93469052187043</v>
      </c>
      <c r="G265" s="31">
        <v>-1.61273985273228</v>
      </c>
      <c r="H265" s="31">
        <v>-1.56326756469034</v>
      </c>
      <c r="I265" s="64"/>
    </row>
    <row r="266" spans="1:9">
      <c r="A266" s="25" t="s">
        <v>1753</v>
      </c>
      <c r="B266" s="25" t="s">
        <v>1754</v>
      </c>
      <c r="C266" s="26" t="s">
        <v>43</v>
      </c>
      <c r="D266" s="25" t="s">
        <v>1755</v>
      </c>
      <c r="E266" s="31">
        <v>3.1149444205178199E-2</v>
      </c>
      <c r="F266" s="31">
        <v>-1.0152916519525901</v>
      </c>
      <c r="G266" s="31">
        <v>-3.4082814679229601</v>
      </c>
      <c r="H266" s="31">
        <v>-4.6016345792558404</v>
      </c>
      <c r="I266" s="64"/>
    </row>
    <row r="267" spans="1:9">
      <c r="A267" s="25" t="s">
        <v>1758</v>
      </c>
      <c r="B267" s="25" t="s">
        <v>1759</v>
      </c>
      <c r="C267" s="26" t="s">
        <v>43</v>
      </c>
      <c r="D267" s="25" t="s">
        <v>544</v>
      </c>
      <c r="E267" s="31">
        <v>-1.60650331742952</v>
      </c>
      <c r="F267" s="31">
        <v>-2.2648366484677802</v>
      </c>
      <c r="G267" s="31">
        <v>-2.1557110334385401</v>
      </c>
      <c r="H267" s="31">
        <v>0.184861862489307</v>
      </c>
      <c r="I267" s="64"/>
    </row>
    <row r="268" spans="1:9">
      <c r="A268" s="25" t="s">
        <v>1760</v>
      </c>
      <c r="B268" s="25" t="s">
        <v>1761</v>
      </c>
      <c r="C268" s="26" t="s">
        <v>19</v>
      </c>
      <c r="D268" s="25" t="s">
        <v>1762</v>
      </c>
      <c r="E268" s="31">
        <v>-1.61872775700149</v>
      </c>
      <c r="F268" s="31">
        <v>-1.53479333754451</v>
      </c>
      <c r="G268" s="31">
        <v>-7.8577161370966903E-2</v>
      </c>
      <c r="H268" s="31">
        <v>-0.331301338818899</v>
      </c>
      <c r="I268" s="64"/>
    </row>
    <row r="269" spans="1:9">
      <c r="A269" s="25" t="s">
        <v>1763</v>
      </c>
      <c r="B269" s="25" t="s">
        <v>1764</v>
      </c>
      <c r="C269" s="26" t="s">
        <v>3</v>
      </c>
      <c r="D269" s="25" t="s">
        <v>1765</v>
      </c>
      <c r="E269" s="31">
        <v>0.18675515070272</v>
      </c>
      <c r="F269" s="31">
        <v>1.60410843527264</v>
      </c>
      <c r="G269" s="31">
        <v>2.6823913924181202</v>
      </c>
      <c r="H269" s="31">
        <v>2.2906998941113299</v>
      </c>
      <c r="I269" s="64"/>
    </row>
    <row r="270" spans="1:9">
      <c r="A270" s="25" t="s">
        <v>1766</v>
      </c>
      <c r="B270" s="25" t="s">
        <v>1767</v>
      </c>
      <c r="C270" s="26" t="s">
        <v>43</v>
      </c>
      <c r="D270" s="25" t="s">
        <v>1768</v>
      </c>
      <c r="E270" s="31">
        <v>-0.15736342669404399</v>
      </c>
      <c r="F270" s="31">
        <v>1.43400090325144</v>
      </c>
      <c r="G270" s="31">
        <v>1.9605998760605099</v>
      </c>
      <c r="H270" s="31">
        <v>1.9846772922176501</v>
      </c>
      <c r="I270" s="64"/>
    </row>
    <row r="271" spans="1:9">
      <c r="A271" s="25" t="s">
        <v>1769</v>
      </c>
      <c r="B271" s="25" t="s">
        <v>1770</v>
      </c>
      <c r="C271" s="26" t="s">
        <v>43</v>
      </c>
      <c r="D271" s="25" t="s">
        <v>1771</v>
      </c>
      <c r="E271" s="31">
        <v>-1.36390294629482</v>
      </c>
      <c r="F271" s="31">
        <v>-2.51096191927738</v>
      </c>
      <c r="G271" s="31">
        <v>-1.6497987958535201</v>
      </c>
      <c r="H271" s="31">
        <v>2.2270878006936701</v>
      </c>
      <c r="I271" s="64"/>
    </row>
    <row r="272" spans="1:9">
      <c r="A272" s="25" t="s">
        <v>1772</v>
      </c>
      <c r="B272" s="25" t="s">
        <v>1773</v>
      </c>
      <c r="C272" s="26" t="s">
        <v>43</v>
      </c>
      <c r="D272" s="25" t="s">
        <v>1774</v>
      </c>
      <c r="E272" s="31">
        <v>0.29661058743351199</v>
      </c>
      <c r="F272" s="31">
        <v>0.77349147019132003</v>
      </c>
      <c r="G272" s="31">
        <v>-2.0863694566820001</v>
      </c>
      <c r="H272" s="31">
        <v>-3.3606897156345399</v>
      </c>
      <c r="I272" s="64"/>
    </row>
    <row r="273" spans="1:9">
      <c r="A273" s="25" t="s">
        <v>1775</v>
      </c>
      <c r="B273" s="25" t="s">
        <v>1776</v>
      </c>
      <c r="C273" s="26" t="s">
        <v>75</v>
      </c>
      <c r="D273" s="25" t="s">
        <v>1777</v>
      </c>
      <c r="E273" s="31">
        <v>-1.61233479367953</v>
      </c>
      <c r="F273" s="31">
        <v>-1.5147335929991399</v>
      </c>
      <c r="G273" s="31">
        <v>0.30294198672263001</v>
      </c>
      <c r="H273" s="31">
        <v>-1.30563732972512</v>
      </c>
      <c r="I273" s="64"/>
    </row>
    <row r="274" spans="1:9">
      <c r="A274" s="25" t="s">
        <v>1778</v>
      </c>
      <c r="B274" s="25" t="s">
        <v>1779</v>
      </c>
      <c r="C274" s="26" t="s">
        <v>43</v>
      </c>
      <c r="D274" s="25" t="s">
        <v>1780</v>
      </c>
      <c r="E274" s="31">
        <v>-1.5098271730923201</v>
      </c>
      <c r="F274" s="31">
        <v>-1.5532326133658501</v>
      </c>
      <c r="G274" s="31">
        <v>-0.103294190836916</v>
      </c>
      <c r="H274" s="31">
        <v>-0.43068538455986999</v>
      </c>
      <c r="I274" s="64"/>
    </row>
    <row r="275" spans="1:9">
      <c r="A275" s="25" t="s">
        <v>1781</v>
      </c>
      <c r="B275" s="25" t="s">
        <v>1782</v>
      </c>
      <c r="C275" s="26" t="s">
        <v>189</v>
      </c>
      <c r="D275" s="25" t="s">
        <v>1783</v>
      </c>
      <c r="E275" s="31">
        <v>1.1393975904873499</v>
      </c>
      <c r="F275" s="31">
        <v>2.2627582417232701</v>
      </c>
      <c r="G275" s="31">
        <v>2.78184998685688</v>
      </c>
      <c r="H275" s="31">
        <v>2.5807287128001399</v>
      </c>
      <c r="I275" s="64"/>
    </row>
    <row r="276" spans="1:9">
      <c r="A276" s="25" t="s">
        <v>1784</v>
      </c>
      <c r="B276" s="25" t="s">
        <v>1785</v>
      </c>
      <c r="C276" s="26" t="s">
        <v>59</v>
      </c>
      <c r="D276" s="25" t="s">
        <v>202</v>
      </c>
      <c r="E276" s="31">
        <v>3.5898791684916098</v>
      </c>
      <c r="F276" s="31">
        <v>5.7927864491701504</v>
      </c>
      <c r="G276" s="31">
        <v>3.8807750171801598</v>
      </c>
      <c r="H276" s="31">
        <v>3.33796308960989</v>
      </c>
      <c r="I276" s="64"/>
    </row>
    <row r="277" spans="1:9">
      <c r="A277" s="25" t="s">
        <v>1797</v>
      </c>
      <c r="B277" s="25" t="s">
        <v>1798</v>
      </c>
      <c r="C277" s="26" t="s">
        <v>43</v>
      </c>
      <c r="D277" s="25" t="s">
        <v>202</v>
      </c>
      <c r="E277" s="31">
        <v>2.33864611779331</v>
      </c>
      <c r="F277" s="31">
        <v>7.0222742773022198</v>
      </c>
      <c r="G277" s="31">
        <v>7.03514702031549</v>
      </c>
      <c r="H277" s="31">
        <v>6.5800475729779597</v>
      </c>
      <c r="I277" s="64"/>
    </row>
    <row r="278" spans="1:9">
      <c r="A278" s="25" t="s">
        <v>1799</v>
      </c>
      <c r="B278" s="25" t="s">
        <v>1800</v>
      </c>
      <c r="C278" s="26" t="s">
        <v>43</v>
      </c>
      <c r="D278" s="25" t="s">
        <v>1801</v>
      </c>
      <c r="E278" s="31">
        <v>-0.15526368002570301</v>
      </c>
      <c r="F278" s="31">
        <v>0.84005908713030997</v>
      </c>
      <c r="G278" s="31">
        <v>-3.3374298596105501</v>
      </c>
      <c r="H278" s="31">
        <v>-2.6682981392048299</v>
      </c>
      <c r="I278" s="64"/>
    </row>
    <row r="279" spans="1:9">
      <c r="A279" s="25" t="s">
        <v>1806</v>
      </c>
      <c r="B279" s="25" t="s">
        <v>1807</v>
      </c>
      <c r="C279" s="26" t="s">
        <v>3</v>
      </c>
      <c r="D279" s="25" t="s">
        <v>1808</v>
      </c>
      <c r="E279" s="31">
        <v>0.35633022352237997</v>
      </c>
      <c r="F279" s="31">
        <v>1.7813096628084499</v>
      </c>
      <c r="G279" s="31">
        <v>1.8416138862701299</v>
      </c>
      <c r="H279" s="31">
        <v>2.4321067512840902</v>
      </c>
      <c r="I279" s="64"/>
    </row>
    <row r="280" spans="1:9">
      <c r="A280" s="25" t="s">
        <v>1809</v>
      </c>
      <c r="B280" s="25" t="s">
        <v>1810</v>
      </c>
      <c r="C280" s="26" t="s">
        <v>37</v>
      </c>
      <c r="D280" s="25" t="s">
        <v>1811</v>
      </c>
      <c r="E280" s="31">
        <v>-2.1034750362755101</v>
      </c>
      <c r="F280" s="31">
        <v>-1.84336421847177</v>
      </c>
      <c r="G280" s="31">
        <v>-1.54262415640592</v>
      </c>
      <c r="H280" s="31">
        <v>-3.54579264345116</v>
      </c>
      <c r="I280" s="64"/>
    </row>
    <row r="281" spans="1:9">
      <c r="A281" s="25" t="s">
        <v>1815</v>
      </c>
      <c r="B281" s="25" t="s">
        <v>1816</v>
      </c>
      <c r="C281" s="26" t="s">
        <v>189</v>
      </c>
      <c r="D281" s="25" t="s">
        <v>199</v>
      </c>
      <c r="E281" s="31">
        <v>-5.0707437075750801E-3</v>
      </c>
      <c r="F281" s="31">
        <v>-0.14345279008112199</v>
      </c>
      <c r="G281" s="31">
        <v>-2.1428478026414202</v>
      </c>
      <c r="H281" s="31">
        <v>-1.59584462919351</v>
      </c>
      <c r="I281" s="64"/>
    </row>
    <row r="282" spans="1:9">
      <c r="A282" s="25" t="s">
        <v>1821</v>
      </c>
      <c r="B282" s="25" t="s">
        <v>1822</v>
      </c>
      <c r="C282" s="26" t="s">
        <v>43</v>
      </c>
      <c r="D282" s="25" t="s">
        <v>202</v>
      </c>
      <c r="E282" s="31">
        <v>-1.55655061769662</v>
      </c>
      <c r="F282" s="31">
        <v>2.19285725657463</v>
      </c>
      <c r="G282" s="31">
        <v>0.13730123772334299</v>
      </c>
      <c r="H282" s="31">
        <v>1.80269703954803</v>
      </c>
      <c r="I282" s="64"/>
    </row>
    <row r="283" spans="1:9">
      <c r="A283" s="25" t="s">
        <v>1834</v>
      </c>
      <c r="B283" s="25" t="s">
        <v>1835</v>
      </c>
      <c r="C283" s="26" t="s">
        <v>43</v>
      </c>
      <c r="D283" s="25" t="s">
        <v>544</v>
      </c>
      <c r="E283" s="31">
        <v>-3.48254744279344</v>
      </c>
      <c r="F283" s="31">
        <v>-3.45723277472357</v>
      </c>
      <c r="G283" s="31">
        <v>-1.1876158869611599</v>
      </c>
      <c r="H283" s="31">
        <v>-3.46296743529961</v>
      </c>
      <c r="I283" s="64"/>
    </row>
    <row r="284" spans="1:9">
      <c r="A284" s="25" t="s">
        <v>1836</v>
      </c>
      <c r="B284" s="25" t="s">
        <v>1837</v>
      </c>
      <c r="C284" s="26" t="s">
        <v>43</v>
      </c>
      <c r="D284" s="25" t="s">
        <v>202</v>
      </c>
      <c r="E284" s="31">
        <v>-2.4321084465089</v>
      </c>
      <c r="F284" s="31">
        <v>-2.3451160582981498</v>
      </c>
      <c r="G284" s="31">
        <v>-0.75930364092696201</v>
      </c>
      <c r="H284" s="31">
        <v>-3.40866123243346</v>
      </c>
      <c r="I284" s="64"/>
    </row>
    <row r="285" spans="1:9">
      <c r="A285" s="25" t="s">
        <v>1838</v>
      </c>
      <c r="B285" s="25" t="s">
        <v>1839</v>
      </c>
      <c r="C285" s="26" t="s">
        <v>43</v>
      </c>
      <c r="D285" s="25" t="s">
        <v>1840</v>
      </c>
      <c r="E285" s="31">
        <v>7.4218166097064206E-2</v>
      </c>
      <c r="F285" s="31">
        <v>0.41503749927884398</v>
      </c>
      <c r="G285" s="31">
        <v>-3.1230129389222201</v>
      </c>
      <c r="H285" s="31">
        <v>-2.08497005016963</v>
      </c>
      <c r="I285" s="64"/>
    </row>
    <row r="286" spans="1:9">
      <c r="A286" s="25" t="s">
        <v>1848</v>
      </c>
      <c r="B286" s="25" t="s">
        <v>1849</v>
      </c>
      <c r="C286" s="26" t="s">
        <v>7</v>
      </c>
      <c r="D286" s="25" t="s">
        <v>1006</v>
      </c>
      <c r="E286" s="31">
        <v>-1.57287126613265</v>
      </c>
      <c r="F286" s="31">
        <v>-0.90145139819959696</v>
      </c>
      <c r="G286" s="31">
        <v>-0.20230466592263299</v>
      </c>
      <c r="H286" s="31">
        <v>-2.3481362751858299</v>
      </c>
      <c r="I286" s="64"/>
    </row>
    <row r="287" spans="1:9">
      <c r="A287" s="25" t="s">
        <v>1865</v>
      </c>
      <c r="B287" s="25" t="s">
        <v>1866</v>
      </c>
      <c r="C287" s="26" t="s">
        <v>189</v>
      </c>
      <c r="D287" s="25" t="s">
        <v>1867</v>
      </c>
      <c r="E287" s="31">
        <v>-0.58789903853296699</v>
      </c>
      <c r="F287" s="31">
        <v>-1.8699116829833899</v>
      </c>
      <c r="G287" s="31">
        <v>-1.60286855294881</v>
      </c>
      <c r="H287" s="31">
        <v>-1.70111009737082</v>
      </c>
      <c r="I287" s="64"/>
    </row>
    <row r="288" spans="1:9">
      <c r="A288" s="25" t="s">
        <v>1893</v>
      </c>
      <c r="B288" s="25" t="s">
        <v>1894</v>
      </c>
      <c r="C288" s="26" t="s">
        <v>43</v>
      </c>
      <c r="D288" s="25" t="s">
        <v>1895</v>
      </c>
      <c r="E288" s="31">
        <v>-0.39526711720415603</v>
      </c>
      <c r="F288" s="31">
        <v>-0.43295940727610599</v>
      </c>
      <c r="G288" s="31">
        <v>-4.1505850169532001</v>
      </c>
      <c r="H288" s="31">
        <v>-2.6453305776577101</v>
      </c>
      <c r="I288" s="64"/>
    </row>
    <row r="289" spans="1:9">
      <c r="A289" s="25" t="s">
        <v>1896</v>
      </c>
      <c r="B289" s="25" t="s">
        <v>1897</v>
      </c>
      <c r="C289" s="26" t="s">
        <v>75</v>
      </c>
      <c r="D289" s="25" t="s">
        <v>1898</v>
      </c>
      <c r="E289" s="31">
        <v>-2.2085738376668802</v>
      </c>
      <c r="F289" s="31">
        <v>-2.5921383910979001</v>
      </c>
      <c r="G289" s="31">
        <v>-0.592056672017231</v>
      </c>
      <c r="H289" s="31">
        <v>-0.34406890050245298</v>
      </c>
      <c r="I289" s="64"/>
    </row>
    <row r="290" spans="1:9">
      <c r="A290" s="25" t="s">
        <v>1899</v>
      </c>
      <c r="B290" s="25" t="s">
        <v>1900</v>
      </c>
      <c r="C290" s="26" t="s">
        <v>59</v>
      </c>
      <c r="D290" s="25" t="s">
        <v>1901</v>
      </c>
      <c r="E290" s="31">
        <v>-2.0118216649696299</v>
      </c>
      <c r="F290" s="31">
        <v>-2.4374890657566199</v>
      </c>
      <c r="G290" s="31">
        <v>-1.42628583462315</v>
      </c>
      <c r="H290" s="31">
        <v>-0.46763977441354498</v>
      </c>
      <c r="I290" s="64"/>
    </row>
    <row r="291" spans="1:9">
      <c r="A291" s="25" t="s">
        <v>1908</v>
      </c>
      <c r="B291" s="25" t="s">
        <v>1909</v>
      </c>
      <c r="C291" s="26" t="s">
        <v>43</v>
      </c>
      <c r="D291" s="25" t="s">
        <v>1910</v>
      </c>
      <c r="E291" s="31">
        <v>0.41161171170194699</v>
      </c>
      <c r="F291" s="31">
        <v>9.7488850191245896E-2</v>
      </c>
      <c r="G291" s="31">
        <v>1.7326845088282099</v>
      </c>
      <c r="H291" s="31">
        <v>1.9895189755767999</v>
      </c>
      <c r="I291" s="64"/>
    </row>
    <row r="292" spans="1:9">
      <c r="A292" s="25" t="s">
        <v>1923</v>
      </c>
      <c r="B292" s="25" t="s">
        <v>1924</v>
      </c>
      <c r="C292" s="26" t="s">
        <v>95</v>
      </c>
      <c r="D292" s="25" t="s">
        <v>1925</v>
      </c>
      <c r="E292" s="31">
        <v>-0.96405749187800904</v>
      </c>
      <c r="F292" s="31">
        <v>-1.2792700081073101</v>
      </c>
      <c r="G292" s="31">
        <v>-2.3377699377664301</v>
      </c>
      <c r="H292" s="31">
        <v>-2.0677173338805899</v>
      </c>
      <c r="I292" s="64"/>
    </row>
    <row r="293" spans="1:9">
      <c r="A293" s="25" t="s">
        <v>1926</v>
      </c>
      <c r="B293" s="25" t="s">
        <v>1927</v>
      </c>
      <c r="C293" s="26" t="s">
        <v>19</v>
      </c>
      <c r="D293" s="25" t="s">
        <v>202</v>
      </c>
      <c r="E293" s="31">
        <v>-1.29256416457456</v>
      </c>
      <c r="F293" s="31">
        <v>-1.31804850783828</v>
      </c>
      <c r="G293" s="31">
        <v>-1.8294448064395701</v>
      </c>
      <c r="H293" s="31">
        <v>-2.2442622626848499</v>
      </c>
      <c r="I293" s="64"/>
    </row>
    <row r="294" spans="1:9">
      <c r="A294" s="25" t="s">
        <v>1931</v>
      </c>
      <c r="B294" s="25" t="s">
        <v>1932</v>
      </c>
      <c r="C294" s="26" t="s">
        <v>249</v>
      </c>
      <c r="D294" s="25" t="s">
        <v>1933</v>
      </c>
      <c r="E294" s="31">
        <v>-1.6139842374925899</v>
      </c>
      <c r="F294" s="31">
        <v>-1.9769011754433501</v>
      </c>
      <c r="G294" s="31">
        <v>-0.71970570329295502</v>
      </c>
      <c r="H294" s="31">
        <v>-1.5778676098789699</v>
      </c>
      <c r="I294" s="64"/>
    </row>
    <row r="295" spans="1:9">
      <c r="A295" s="25" t="s">
        <v>1937</v>
      </c>
      <c r="B295" s="25" t="s">
        <v>1938</v>
      </c>
      <c r="C295" s="26" t="s">
        <v>43</v>
      </c>
      <c r="D295" s="25" t="s">
        <v>1939</v>
      </c>
      <c r="E295" s="31">
        <v>-1.92578183390294</v>
      </c>
      <c r="F295" s="31">
        <v>-0.16992500144231201</v>
      </c>
      <c r="G295" s="31">
        <v>-2.3714499685430499</v>
      </c>
      <c r="H295" s="31">
        <v>-4.0652338321083699</v>
      </c>
      <c r="I295" s="64"/>
    </row>
    <row r="296" spans="1:9">
      <c r="A296" s="25" t="s">
        <v>1953</v>
      </c>
      <c r="B296" s="25" t="s">
        <v>1954</v>
      </c>
      <c r="C296" s="26" t="s">
        <v>19</v>
      </c>
      <c r="D296" s="25" t="s">
        <v>1951</v>
      </c>
      <c r="E296" s="31">
        <v>-1.7579591539870401</v>
      </c>
      <c r="F296" s="31">
        <v>-2.3442461684398501</v>
      </c>
      <c r="G296" s="31">
        <v>-1.7139812655274</v>
      </c>
      <c r="H296" s="31">
        <v>0.311577744628313</v>
      </c>
      <c r="I296" s="64"/>
    </row>
    <row r="297" spans="1:9">
      <c r="A297" s="25" t="s">
        <v>1964</v>
      </c>
      <c r="B297" s="25" t="s">
        <v>1965</v>
      </c>
      <c r="C297" s="26" t="s">
        <v>19</v>
      </c>
      <c r="D297" s="25" t="s">
        <v>1966</v>
      </c>
      <c r="E297" s="31">
        <v>0.61358380037811</v>
      </c>
      <c r="F297" s="31">
        <v>1.6107776972516099</v>
      </c>
      <c r="G297" s="31">
        <v>-1.8829882893005001</v>
      </c>
      <c r="H297" s="31">
        <v>0.65201012470051001</v>
      </c>
      <c r="I297" s="64"/>
    </row>
    <row r="298" spans="1:9">
      <c r="A298" s="25" t="s">
        <v>1967</v>
      </c>
      <c r="B298" s="25" t="s">
        <v>1968</v>
      </c>
      <c r="C298" s="26" t="s">
        <v>43</v>
      </c>
      <c r="D298" s="25" t="s">
        <v>1969</v>
      </c>
      <c r="E298" s="31">
        <v>2.0742181660970598</v>
      </c>
      <c r="F298" s="31">
        <v>-1.04064198449735</v>
      </c>
      <c r="G298" s="31">
        <v>-3.0123688752382201</v>
      </c>
      <c r="H298" s="31">
        <v>-1.82819463480752</v>
      </c>
      <c r="I298" s="64"/>
    </row>
    <row r="299" spans="1:9">
      <c r="A299" s="25" t="s">
        <v>1970</v>
      </c>
      <c r="B299" s="25" t="s">
        <v>1971</v>
      </c>
      <c r="C299" s="26" t="s">
        <v>7</v>
      </c>
      <c r="D299" s="25" t="s">
        <v>681</v>
      </c>
      <c r="E299" s="31">
        <v>-0.94698792429567602</v>
      </c>
      <c r="F299" s="31">
        <v>-0.80958215090371199</v>
      </c>
      <c r="G299" s="31">
        <v>-1.7417082189788</v>
      </c>
      <c r="H299" s="31">
        <v>-2.3050207260135802</v>
      </c>
      <c r="I299" s="64"/>
    </row>
    <row r="300" spans="1:9">
      <c r="A300" s="25" t="s">
        <v>1975</v>
      </c>
      <c r="B300" s="25" t="s">
        <v>1976</v>
      </c>
      <c r="C300" s="26" t="s">
        <v>3</v>
      </c>
      <c r="D300" s="25" t="s">
        <v>1977</v>
      </c>
      <c r="E300" s="31">
        <v>2.1039856342693701</v>
      </c>
      <c r="F300" s="31">
        <v>1.7293011788977599</v>
      </c>
      <c r="G300" s="31">
        <v>1.6783384773099499</v>
      </c>
      <c r="H300" s="31">
        <v>2.00743836684049</v>
      </c>
      <c r="I300" s="64"/>
    </row>
    <row r="301" spans="1:9">
      <c r="A301" s="25" t="s">
        <v>1978</v>
      </c>
      <c r="B301" s="25" t="s">
        <v>1979</v>
      </c>
      <c r="C301" s="26" t="s">
        <v>3</v>
      </c>
      <c r="D301" s="25" t="s">
        <v>1980</v>
      </c>
      <c r="E301" s="31">
        <v>2.1063538221276898</v>
      </c>
      <c r="F301" s="31">
        <v>2.0855591924086201</v>
      </c>
      <c r="G301" s="31">
        <v>2.2407373405972999</v>
      </c>
      <c r="H301" s="31">
        <v>2.0401670192575398</v>
      </c>
      <c r="I301" s="64"/>
    </row>
    <row r="302" spans="1:9">
      <c r="A302" s="25" t="s">
        <v>1999</v>
      </c>
      <c r="B302" s="25" t="s">
        <v>2000</v>
      </c>
      <c r="C302" s="26" t="s">
        <v>43</v>
      </c>
      <c r="D302" s="25" t="s">
        <v>202</v>
      </c>
      <c r="E302" s="31">
        <v>-0.58356660751968503</v>
      </c>
      <c r="F302" s="31">
        <v>-0.53447404999612602</v>
      </c>
      <c r="G302" s="31">
        <v>-1.83865138559695</v>
      </c>
      <c r="H302" s="31">
        <v>-1.6658223364833999</v>
      </c>
      <c r="I302" s="64"/>
    </row>
    <row r="303" spans="1:9">
      <c r="A303" s="25" t="s">
        <v>2001</v>
      </c>
      <c r="B303" s="25" t="s">
        <v>2002</v>
      </c>
      <c r="C303" s="26" t="s">
        <v>43</v>
      </c>
      <c r="D303" s="25" t="s">
        <v>2003</v>
      </c>
      <c r="E303" s="31">
        <v>-1.55130949011722</v>
      </c>
      <c r="F303" s="31">
        <v>-2.60288440871842</v>
      </c>
      <c r="G303" s="31">
        <v>-1.95355641287534</v>
      </c>
      <c r="H303" s="31">
        <v>-4.9152083881037596</v>
      </c>
      <c r="I303" s="64"/>
    </row>
    <row r="304" spans="1:9">
      <c r="A304" s="25" t="s">
        <v>2005</v>
      </c>
      <c r="B304" s="25" t="s">
        <v>2006</v>
      </c>
      <c r="C304" s="26" t="s">
        <v>75</v>
      </c>
      <c r="D304" s="25" t="s">
        <v>2007</v>
      </c>
      <c r="E304" s="31">
        <v>-1.84659015252079</v>
      </c>
      <c r="F304" s="31">
        <v>-2.4418507609634399</v>
      </c>
      <c r="G304" s="31">
        <v>-0.53346165509128596</v>
      </c>
      <c r="H304" s="31">
        <v>-0.30267693125328399</v>
      </c>
      <c r="I304" s="64"/>
    </row>
    <row r="305" spans="1:9">
      <c r="A305" s="25" t="s">
        <v>2013</v>
      </c>
      <c r="B305" s="25" t="s">
        <v>2014</v>
      </c>
      <c r="C305" s="26" t="s">
        <v>43</v>
      </c>
      <c r="D305" s="25" t="s">
        <v>202</v>
      </c>
      <c r="E305" s="31">
        <v>2.5977801221540799</v>
      </c>
      <c r="F305" s="31">
        <v>3.3771779554528201</v>
      </c>
      <c r="G305" s="31">
        <v>2.8260664181721999</v>
      </c>
      <c r="H305" s="31">
        <v>3.1886136528790399</v>
      </c>
      <c r="I305" s="64"/>
    </row>
    <row r="306" spans="1:9">
      <c r="A306" s="25" t="s">
        <v>2015</v>
      </c>
      <c r="B306" s="25" t="s">
        <v>2016</v>
      </c>
      <c r="C306" s="26" t="s">
        <v>95</v>
      </c>
      <c r="D306" s="25" t="s">
        <v>2017</v>
      </c>
      <c r="E306" s="31">
        <v>2.01132901632936</v>
      </c>
      <c r="F306" s="31">
        <v>3.0033211335027801</v>
      </c>
      <c r="G306" s="31">
        <v>1.9642298342728099</v>
      </c>
      <c r="H306" s="31">
        <v>2.92902456868176</v>
      </c>
      <c r="I306" s="64"/>
    </row>
    <row r="307" spans="1:9">
      <c r="A307" s="25" t="s">
        <v>2021</v>
      </c>
      <c r="B307" s="25" t="s">
        <v>2022</v>
      </c>
      <c r="C307" s="26" t="s">
        <v>1019</v>
      </c>
      <c r="D307" s="25" t="s">
        <v>2023</v>
      </c>
      <c r="E307" s="31">
        <v>1.1782247778589101</v>
      </c>
      <c r="F307" s="31">
        <v>0.49001887581784098</v>
      </c>
      <c r="G307" s="31">
        <v>-2.0080640077626999</v>
      </c>
      <c r="H307" s="31">
        <v>-1.75592904871877</v>
      </c>
      <c r="I307" s="64"/>
    </row>
    <row r="308" spans="1:9">
      <c r="A308" s="25" t="s">
        <v>2024</v>
      </c>
      <c r="B308" s="25" t="s">
        <v>2025</v>
      </c>
      <c r="C308" s="26" t="s">
        <v>43</v>
      </c>
      <c r="D308" s="25" t="s">
        <v>2026</v>
      </c>
      <c r="E308" s="31">
        <v>-0.25835717298980598</v>
      </c>
      <c r="F308" s="31">
        <v>0.15200309344505</v>
      </c>
      <c r="G308" s="31">
        <v>-2.9926326571769599</v>
      </c>
      <c r="H308" s="31">
        <v>-4.5754285644275496</v>
      </c>
      <c r="I308" s="64"/>
    </row>
    <row r="309" spans="1:9">
      <c r="A309" s="25" t="s">
        <v>2027</v>
      </c>
      <c r="B309" s="25" t="s">
        <v>2028</v>
      </c>
      <c r="C309" s="26" t="s">
        <v>3</v>
      </c>
      <c r="D309" s="25" t="s">
        <v>2029</v>
      </c>
      <c r="E309" s="31">
        <v>0.59223781241367202</v>
      </c>
      <c r="F309" s="31">
        <v>2.1193921304798602</v>
      </c>
      <c r="G309" s="31">
        <v>2.7174555112802801</v>
      </c>
      <c r="H309" s="31">
        <v>3.7215395443384698</v>
      </c>
      <c r="I309" s="64"/>
    </row>
    <row r="310" spans="1:9">
      <c r="A310" s="25" t="s">
        <v>2032</v>
      </c>
      <c r="B310" s="25" t="s">
        <v>2033</v>
      </c>
      <c r="C310" s="26" t="s">
        <v>43</v>
      </c>
      <c r="D310" s="25" t="s">
        <v>2034</v>
      </c>
      <c r="E310" s="31">
        <v>1.7291017602734899</v>
      </c>
      <c r="F310" s="31">
        <v>1.53785868113378</v>
      </c>
      <c r="G310" s="31">
        <v>1.8230711895190499</v>
      </c>
      <c r="H310" s="31">
        <v>0.55247759122894402</v>
      </c>
      <c r="I310" s="64"/>
    </row>
    <row r="311" spans="1:9" ht="15.75" customHeight="1">
      <c r="A311" s="25" t="s">
        <v>2038</v>
      </c>
      <c r="B311" s="25" t="s">
        <v>2039</v>
      </c>
      <c r="C311" s="26" t="s">
        <v>249</v>
      </c>
      <c r="D311" s="25" t="s">
        <v>2040</v>
      </c>
      <c r="E311" s="31">
        <v>2.0671748890929398</v>
      </c>
      <c r="F311" s="31">
        <v>1.7470796719304</v>
      </c>
      <c r="G311" s="31">
        <v>1.19008659969372</v>
      </c>
      <c r="H311" s="31">
        <v>1.27864653729161</v>
      </c>
      <c r="I311" s="64"/>
    </row>
    <row r="312" spans="1:9">
      <c r="A312" s="25" t="s">
        <v>2043</v>
      </c>
      <c r="B312" s="25" t="s">
        <v>2044</v>
      </c>
      <c r="C312" s="26" t="s">
        <v>59</v>
      </c>
      <c r="D312" s="25" t="s">
        <v>199</v>
      </c>
      <c r="E312" s="31">
        <v>0.123971201294164</v>
      </c>
      <c r="F312" s="31">
        <v>0.44392224471542602</v>
      </c>
      <c r="G312" s="31">
        <v>-1.6630849552667799</v>
      </c>
      <c r="H312" s="31">
        <v>-2.9414685477298299</v>
      </c>
      <c r="I312" s="64"/>
    </row>
    <row r="313" spans="1:9">
      <c r="A313" s="25" t="s">
        <v>2045</v>
      </c>
      <c r="B313" s="25" t="s">
        <v>2046</v>
      </c>
      <c r="C313" s="26" t="s">
        <v>95</v>
      </c>
      <c r="D313" s="25" t="s">
        <v>2047</v>
      </c>
      <c r="E313" s="31">
        <v>-0.91666524722595599</v>
      </c>
      <c r="F313" s="31">
        <v>-0.33060541862519399</v>
      </c>
      <c r="G313" s="31">
        <v>-2.7908621925449002</v>
      </c>
      <c r="H313" s="31">
        <v>-4.1959813801364803</v>
      </c>
      <c r="I313" s="64"/>
    </row>
    <row r="314" spans="1:9">
      <c r="A314" s="25" t="s">
        <v>2058</v>
      </c>
      <c r="B314" s="25" t="s">
        <v>2059</v>
      </c>
      <c r="C314" s="26" t="s">
        <v>43</v>
      </c>
      <c r="D314" s="25" t="s">
        <v>202</v>
      </c>
      <c r="E314" s="31">
        <v>-0.46241792736485599</v>
      </c>
      <c r="F314" s="31">
        <v>-8.4741447323694596E-2</v>
      </c>
      <c r="G314" s="31">
        <v>-3.6763555035881699</v>
      </c>
      <c r="H314" s="31">
        <v>-4.1808668924471597</v>
      </c>
      <c r="I314" s="64"/>
    </row>
    <row r="315" spans="1:9">
      <c r="A315" s="25" t="s">
        <v>2067</v>
      </c>
      <c r="B315" s="25" t="s">
        <v>2068</v>
      </c>
      <c r="C315" s="26" t="s">
        <v>43</v>
      </c>
      <c r="D315" s="25" t="s">
        <v>2069</v>
      </c>
      <c r="E315" s="31">
        <v>5.3904993871640397E-2</v>
      </c>
      <c r="F315" s="31">
        <v>-1.0309612030684201</v>
      </c>
      <c r="G315" s="31">
        <v>-1.6437216733581299</v>
      </c>
      <c r="H315" s="31">
        <v>-1.53282253221664</v>
      </c>
      <c r="I315" s="64"/>
    </row>
    <row r="316" spans="1:9">
      <c r="A316" s="25" t="s">
        <v>2070</v>
      </c>
      <c r="B316" s="25" t="s">
        <v>2071</v>
      </c>
      <c r="C316" s="26" t="s">
        <v>19</v>
      </c>
      <c r="D316" s="25" t="s">
        <v>2072</v>
      </c>
      <c r="E316" s="31">
        <v>-0.81734060713012902</v>
      </c>
      <c r="F316" s="31">
        <v>-1.6139562817889099</v>
      </c>
      <c r="G316" s="31">
        <v>-1.8169304335530001</v>
      </c>
      <c r="H316" s="31">
        <v>-1.72905479141065</v>
      </c>
      <c r="I316" s="64"/>
    </row>
    <row r="317" spans="1:9">
      <c r="A317" s="25" t="s">
        <v>2073</v>
      </c>
      <c r="B317" s="25" t="s">
        <v>2074</v>
      </c>
      <c r="C317" s="26" t="s">
        <v>59</v>
      </c>
      <c r="D317" s="25" t="s">
        <v>2075</v>
      </c>
      <c r="E317" s="31">
        <v>0.171079705349654</v>
      </c>
      <c r="F317" s="31">
        <v>-1.1650262020294699</v>
      </c>
      <c r="G317" s="31">
        <v>-2.6106797912173798</v>
      </c>
      <c r="H317" s="31">
        <v>-3.0836404997659801</v>
      </c>
      <c r="I317" s="64"/>
    </row>
    <row r="318" spans="1:9">
      <c r="A318" s="25" t="s">
        <v>2076</v>
      </c>
      <c r="B318" s="25" t="s">
        <v>2077</v>
      </c>
      <c r="C318" s="26" t="s">
        <v>59</v>
      </c>
      <c r="D318" s="25" t="s">
        <v>202</v>
      </c>
      <c r="E318" s="31">
        <v>1.95269080106652</v>
      </c>
      <c r="F318" s="31">
        <v>1.3087285971325</v>
      </c>
      <c r="G318" s="31">
        <v>1.14273883543822</v>
      </c>
      <c r="H318" s="31">
        <v>1.91237665873275</v>
      </c>
      <c r="I318" s="64"/>
    </row>
    <row r="319" spans="1:9">
      <c r="A319" s="25" t="s">
        <v>2081</v>
      </c>
      <c r="B319" s="25" t="s">
        <v>2082</v>
      </c>
      <c r="C319" s="26" t="s">
        <v>3</v>
      </c>
      <c r="D319" s="25" t="s">
        <v>2083</v>
      </c>
      <c r="E319" s="31">
        <v>-1.1593587284965601</v>
      </c>
      <c r="F319" s="31">
        <v>-1.9395673560145199</v>
      </c>
      <c r="G319" s="31">
        <v>-1.75978460752259</v>
      </c>
      <c r="H319" s="31">
        <v>-2.2614476009494</v>
      </c>
      <c r="I319" s="64"/>
    </row>
    <row r="320" spans="1:9">
      <c r="A320" s="25" t="s">
        <v>2087</v>
      </c>
      <c r="B320" s="25" t="s">
        <v>2088</v>
      </c>
      <c r="C320" s="26" t="s">
        <v>95</v>
      </c>
      <c r="D320" s="25" t="s">
        <v>2089</v>
      </c>
      <c r="E320" s="31">
        <v>0.73857756833587396</v>
      </c>
      <c r="F320" s="31">
        <v>-0.21136427528898499</v>
      </c>
      <c r="G320" s="31">
        <v>-1.7810229037604299</v>
      </c>
      <c r="H320" s="31">
        <v>-1.54702567813786</v>
      </c>
      <c r="I320" s="64"/>
    </row>
    <row r="321" spans="1:9">
      <c r="A321" s="25" t="s">
        <v>2093</v>
      </c>
      <c r="B321" s="25" t="s">
        <v>2094</v>
      </c>
      <c r="C321" s="26" t="s">
        <v>43</v>
      </c>
      <c r="D321" s="25" t="s">
        <v>2095</v>
      </c>
      <c r="E321" s="31">
        <v>-0.63627521670795095</v>
      </c>
      <c r="F321" s="31">
        <v>-0.67396750677990103</v>
      </c>
      <c r="G321" s="31">
        <v>-3.0567629945966801</v>
      </c>
      <c r="H321" s="31">
        <v>-2.63822369116345</v>
      </c>
      <c r="I321" s="64"/>
    </row>
    <row r="322" spans="1:9">
      <c r="A322" s="25" t="s">
        <v>2099</v>
      </c>
      <c r="B322" s="25" t="s">
        <v>2100</v>
      </c>
      <c r="C322" s="26" t="s">
        <v>3</v>
      </c>
      <c r="D322" s="25" t="s">
        <v>2101</v>
      </c>
      <c r="E322" s="31">
        <v>-1.1176961698460299</v>
      </c>
      <c r="F322" s="31">
        <v>-1.9800102713043599</v>
      </c>
      <c r="G322" s="31">
        <v>-1.50408096129265</v>
      </c>
      <c r="H322" s="31">
        <v>-2.0403281192107299</v>
      </c>
      <c r="I322" s="64"/>
    </row>
    <row r="323" spans="1:9">
      <c r="A323" s="25" t="s">
        <v>2104</v>
      </c>
      <c r="B323" s="25" t="s">
        <v>2105</v>
      </c>
      <c r="C323" s="26" t="s">
        <v>1019</v>
      </c>
      <c r="D323" s="25" t="s">
        <v>2106</v>
      </c>
      <c r="E323" s="31">
        <v>1.95557366959845</v>
      </c>
      <c r="F323" s="31">
        <v>1.9515565912477999</v>
      </c>
      <c r="G323" s="31">
        <v>1.4242384992322901</v>
      </c>
      <c r="H323" s="31">
        <v>1.83161384712952</v>
      </c>
      <c r="I323" s="64"/>
    </row>
    <row r="324" spans="1:9">
      <c r="A324" s="25" t="s">
        <v>2107</v>
      </c>
      <c r="B324" s="25" t="s">
        <v>2108</v>
      </c>
      <c r="C324" s="26" t="s">
        <v>356</v>
      </c>
      <c r="D324" s="25" t="s">
        <v>2109</v>
      </c>
      <c r="E324" s="31">
        <v>2.0013852860856201</v>
      </c>
      <c r="F324" s="31">
        <v>2.3620348558427202</v>
      </c>
      <c r="G324" s="31">
        <v>1.49047480645518</v>
      </c>
      <c r="H324" s="31">
        <v>2.1859756657403899</v>
      </c>
      <c r="I324" s="64"/>
    </row>
    <row r="325" spans="1:9">
      <c r="A325" s="25" t="s">
        <v>2116</v>
      </c>
      <c r="B325" s="25" t="s">
        <v>2117</v>
      </c>
      <c r="C325" s="26" t="s">
        <v>43</v>
      </c>
      <c r="D325" s="25" t="s">
        <v>2118</v>
      </c>
      <c r="E325" s="31">
        <v>0.98789336627269297</v>
      </c>
      <c r="F325" s="31">
        <v>1.3144134099532701</v>
      </c>
      <c r="G325" s="31">
        <v>1.61105697528817</v>
      </c>
      <c r="H325" s="31">
        <v>1.59750134597005</v>
      </c>
      <c r="I325" s="64"/>
    </row>
    <row r="326" spans="1:9">
      <c r="A326" s="25" t="s">
        <v>2119</v>
      </c>
      <c r="B326" s="25" t="s">
        <v>2120</v>
      </c>
      <c r="C326" s="26" t="s">
        <v>19</v>
      </c>
      <c r="D326" s="25" t="s">
        <v>2121</v>
      </c>
      <c r="E326" s="31">
        <v>-2.5414229988810102</v>
      </c>
      <c r="F326" s="31">
        <v>-2.5327927278346598</v>
      </c>
      <c r="G326" s="31">
        <v>1.43709727141976E-2</v>
      </c>
      <c r="H326" s="31">
        <v>-0.327861600807063</v>
      </c>
      <c r="I326" s="64"/>
    </row>
    <row r="327" spans="1:9">
      <c r="A327" s="25" t="s">
        <v>2122</v>
      </c>
      <c r="B327" s="25" t="s">
        <v>2123</v>
      </c>
      <c r="C327" s="26" t="s">
        <v>19</v>
      </c>
      <c r="D327" s="25" t="s">
        <v>23</v>
      </c>
      <c r="E327" s="31">
        <v>-3.80842488326478</v>
      </c>
      <c r="F327" s="31">
        <v>-3.1989194764726099</v>
      </c>
      <c r="G327" s="31">
        <v>-0.97755410464306403</v>
      </c>
      <c r="H327" s="31">
        <v>-0.40048330549356298</v>
      </c>
      <c r="I327" s="64"/>
    </row>
    <row r="328" spans="1:9">
      <c r="A328" s="25" t="s">
        <v>2124</v>
      </c>
      <c r="B328" s="25" t="s">
        <v>2125</v>
      </c>
      <c r="C328" s="26" t="s">
        <v>19</v>
      </c>
      <c r="D328" s="25" t="s">
        <v>2126</v>
      </c>
      <c r="E328" s="31">
        <v>-2.5764475816749202</v>
      </c>
      <c r="F328" s="31">
        <v>-2.5237745704617698</v>
      </c>
      <c r="G328" s="31">
        <v>-0.79930011900629006</v>
      </c>
      <c r="H328" s="31">
        <v>-0.898756132284523</v>
      </c>
      <c r="I328" s="64"/>
    </row>
    <row r="329" spans="1:9">
      <c r="A329" s="25" t="s">
        <v>2127</v>
      </c>
      <c r="B329" s="25" t="s">
        <v>2128</v>
      </c>
      <c r="C329" s="26" t="s">
        <v>19</v>
      </c>
      <c r="D329" s="25" t="s">
        <v>2129</v>
      </c>
      <c r="E329" s="31">
        <v>-2.0707134377741498</v>
      </c>
      <c r="F329" s="31">
        <v>-2.0624126071685698</v>
      </c>
      <c r="G329" s="31">
        <v>-0.74586957421534905</v>
      </c>
      <c r="H329" s="31">
        <v>-0.59805271386613401</v>
      </c>
      <c r="I329" s="64"/>
    </row>
    <row r="330" spans="1:9">
      <c r="A330" s="25" t="s">
        <v>2133</v>
      </c>
      <c r="B330" s="25" t="s">
        <v>2134</v>
      </c>
      <c r="C330" s="26" t="s">
        <v>19</v>
      </c>
      <c r="D330" s="25" t="s">
        <v>2135</v>
      </c>
      <c r="E330" s="31">
        <v>-1.50321066193868</v>
      </c>
      <c r="F330" s="31">
        <v>-1.76075635695555</v>
      </c>
      <c r="G330" s="31">
        <v>-0.49127517477195998</v>
      </c>
      <c r="H330" s="31">
        <v>-0.32479890555082502</v>
      </c>
      <c r="I330" s="64"/>
    </row>
    <row r="331" spans="1:9">
      <c r="A331" s="25" t="s">
        <v>2144</v>
      </c>
      <c r="B331" s="25" t="s">
        <v>2145</v>
      </c>
      <c r="C331" s="26" t="s">
        <v>19</v>
      </c>
      <c r="D331" s="25" t="s">
        <v>2146</v>
      </c>
      <c r="E331" s="31">
        <v>2.3861340822816302</v>
      </c>
      <c r="F331" s="31">
        <v>1.5699972883115101</v>
      </c>
      <c r="G331" s="31">
        <v>3.26356181879639</v>
      </c>
      <c r="H331" s="31">
        <v>1.7235472332722199</v>
      </c>
      <c r="I331" s="64"/>
    </row>
    <row r="332" spans="1:9">
      <c r="A332" s="25" t="s">
        <v>2147</v>
      </c>
      <c r="B332" s="25" t="s">
        <v>2148</v>
      </c>
      <c r="C332" s="26" t="s">
        <v>30</v>
      </c>
      <c r="D332" s="25" t="s">
        <v>2149</v>
      </c>
      <c r="E332" s="31">
        <v>1.483659168867</v>
      </c>
      <c r="F332" s="31">
        <v>2.2703643447152602</v>
      </c>
      <c r="G332" s="31">
        <v>3.0471411561281001</v>
      </c>
      <c r="H332" s="31">
        <v>0.29375930003185302</v>
      </c>
      <c r="I332" s="64"/>
    </row>
    <row r="333" spans="1:9">
      <c r="A333" s="25" t="s">
        <v>2152</v>
      </c>
      <c r="B333" s="25" t="s">
        <v>2153</v>
      </c>
      <c r="C333" s="26" t="s">
        <v>3</v>
      </c>
      <c r="D333" s="25" t="s">
        <v>2154</v>
      </c>
      <c r="E333" s="31">
        <v>-1.6928666986495899</v>
      </c>
      <c r="F333" s="31">
        <v>-1.59450166816159</v>
      </c>
      <c r="G333" s="31">
        <v>-0.61697656023709702</v>
      </c>
      <c r="H333" s="31">
        <v>-1.0207666445516199</v>
      </c>
      <c r="I333" s="64"/>
    </row>
    <row r="334" spans="1:9">
      <c r="A334" s="25" t="s">
        <v>2155</v>
      </c>
      <c r="B334" s="25" t="s">
        <v>2156</v>
      </c>
      <c r="C334" s="26" t="s">
        <v>3</v>
      </c>
      <c r="D334" s="25" t="s">
        <v>2157</v>
      </c>
      <c r="E334" s="31">
        <v>-1.9846177516063801</v>
      </c>
      <c r="F334" s="31">
        <v>-1.7595678176265901</v>
      </c>
      <c r="G334" s="31">
        <v>-1.4196728076004901</v>
      </c>
      <c r="H334" s="31">
        <v>-1.6991113977435801</v>
      </c>
      <c r="I334" s="64"/>
    </row>
    <row r="335" spans="1:9">
      <c r="A335" s="25" t="s">
        <v>2158</v>
      </c>
      <c r="B335" s="25" t="s">
        <v>2159</v>
      </c>
      <c r="C335" s="26" t="s">
        <v>15</v>
      </c>
      <c r="D335" s="25" t="s">
        <v>2160</v>
      </c>
      <c r="E335" s="31">
        <v>1.8065568818601601</v>
      </c>
      <c r="F335" s="31">
        <v>1.5564341885702699</v>
      </c>
      <c r="G335" s="31">
        <v>8.6299256584482006E-3</v>
      </c>
      <c r="H335" s="31">
        <v>-9.7190598880027707E-2</v>
      </c>
      <c r="I335" s="64"/>
    </row>
    <row r="336" spans="1:9">
      <c r="A336" s="25" t="s">
        <v>2161</v>
      </c>
      <c r="B336" s="25" t="s">
        <v>2162</v>
      </c>
      <c r="C336" s="26" t="s">
        <v>43</v>
      </c>
      <c r="D336" s="27" t="s">
        <v>2163</v>
      </c>
      <c r="E336" s="31">
        <v>-3.0491642494082201</v>
      </c>
      <c r="F336" s="31">
        <v>-1.05108877193246</v>
      </c>
      <c r="G336" s="31">
        <v>-1.7411940808155</v>
      </c>
      <c r="H336" s="31">
        <v>-4.1083025540002502</v>
      </c>
      <c r="I336" s="64"/>
    </row>
    <row r="337" spans="1:9">
      <c r="A337" s="25" t="s">
        <v>2166</v>
      </c>
      <c r="B337" s="25" t="s">
        <v>2167</v>
      </c>
      <c r="C337" s="26" t="s">
        <v>43</v>
      </c>
      <c r="D337" s="25" t="s">
        <v>768</v>
      </c>
      <c r="E337" s="31">
        <v>-0.78827831015300098</v>
      </c>
      <c r="F337" s="31">
        <v>-0.263034405833794</v>
      </c>
      <c r="G337" s="31">
        <v>-4.0598302289444899</v>
      </c>
      <c r="H337" s="31">
        <v>-5.5906953210808599</v>
      </c>
      <c r="I337" s="64"/>
    </row>
    <row r="338" spans="1:9">
      <c r="A338" s="25" t="s">
        <v>2182</v>
      </c>
      <c r="B338" s="25" t="s">
        <v>2183</v>
      </c>
      <c r="C338" s="26" t="s">
        <v>59</v>
      </c>
      <c r="D338" s="25" t="s">
        <v>345</v>
      </c>
      <c r="E338" s="31">
        <v>-2.1702394330358201</v>
      </c>
      <c r="F338" s="31">
        <v>-1.7318234840961799</v>
      </c>
      <c r="G338" s="31">
        <v>-1.65277212148047</v>
      </c>
      <c r="H338" s="31">
        <v>-0.43211529323255798</v>
      </c>
      <c r="I338" s="64"/>
    </row>
    <row r="339" spans="1:9">
      <c r="A339" s="25" t="s">
        <v>2192</v>
      </c>
      <c r="B339" s="25" t="s">
        <v>2193</v>
      </c>
      <c r="C339" s="26" t="s">
        <v>43</v>
      </c>
      <c r="D339" s="25" t="s">
        <v>2194</v>
      </c>
      <c r="E339" s="31">
        <v>1.1896953835170001</v>
      </c>
      <c r="F339" s="31">
        <v>-1.93545974780529</v>
      </c>
      <c r="G339" s="31">
        <v>-4.2961618412388196</v>
      </c>
      <c r="H339" s="31">
        <v>-2.0432075257783699</v>
      </c>
      <c r="I339" s="64"/>
    </row>
    <row r="340" spans="1:9">
      <c r="A340" s="25" t="s">
        <v>2201</v>
      </c>
      <c r="B340" s="25" t="s">
        <v>2202</v>
      </c>
      <c r="C340" s="26" t="s">
        <v>7</v>
      </c>
      <c r="D340" s="25" t="s">
        <v>2203</v>
      </c>
      <c r="E340" s="31">
        <v>0.84120992175541398</v>
      </c>
      <c r="F340" s="31">
        <v>0.41865250004294502</v>
      </c>
      <c r="G340" s="31">
        <v>2.4053230968607102</v>
      </c>
      <c r="H340" s="31">
        <v>2.1646931006518799</v>
      </c>
      <c r="I340" s="64"/>
    </row>
    <row r="341" spans="1:9">
      <c r="A341" s="25" t="s">
        <v>2206</v>
      </c>
      <c r="B341" s="25" t="s">
        <v>2207</v>
      </c>
      <c r="C341" s="26" t="s">
        <v>1019</v>
      </c>
      <c r="D341" s="25" t="s">
        <v>2208</v>
      </c>
      <c r="E341" s="31">
        <v>0.51117554483884098</v>
      </c>
      <c r="F341" s="31">
        <v>0.56839566017563403</v>
      </c>
      <c r="G341" s="31">
        <v>1.84865105027836</v>
      </c>
      <c r="H341" s="31">
        <v>2.4755253064415101</v>
      </c>
      <c r="I341" s="64"/>
    </row>
    <row r="342" spans="1:9">
      <c r="A342" s="25" t="s">
        <v>2220</v>
      </c>
      <c r="B342" s="25" t="s">
        <v>2221</v>
      </c>
      <c r="C342" s="26" t="s">
        <v>19</v>
      </c>
      <c r="D342" s="25" t="s">
        <v>2222</v>
      </c>
      <c r="E342" s="31">
        <v>1.6256281071071901</v>
      </c>
      <c r="F342" s="31">
        <v>1.1206574123441899</v>
      </c>
      <c r="G342" s="31">
        <v>1.6131334693200099</v>
      </c>
      <c r="H342" s="31">
        <v>1.58726752377469</v>
      </c>
      <c r="I342" s="64"/>
    </row>
    <row r="343" spans="1:9">
      <c r="A343" s="25" t="s">
        <v>2223</v>
      </c>
      <c r="B343" s="25" t="s">
        <v>2224</v>
      </c>
      <c r="C343" s="26" t="s">
        <v>19</v>
      </c>
      <c r="D343" s="25" t="s">
        <v>2225</v>
      </c>
      <c r="E343" s="31">
        <v>1.6396799475500901</v>
      </c>
      <c r="F343" s="31">
        <v>1.65501457482666</v>
      </c>
      <c r="G343" s="31">
        <v>1.34082896963609</v>
      </c>
      <c r="H343" s="31">
        <v>1.7155105284358001</v>
      </c>
      <c r="I343" s="64"/>
    </row>
    <row r="344" spans="1:9">
      <c r="A344" s="25" t="s">
        <v>2229</v>
      </c>
      <c r="B344" s="25" t="s">
        <v>2230</v>
      </c>
      <c r="C344" s="26" t="s">
        <v>3</v>
      </c>
      <c r="D344" s="25" t="s">
        <v>2231</v>
      </c>
      <c r="E344" s="31">
        <v>-3.3494737032333299</v>
      </c>
      <c r="F344" s="31">
        <v>-4.9357297267970104</v>
      </c>
      <c r="G344" s="31">
        <v>-4.0571667156966402</v>
      </c>
      <c r="H344" s="31">
        <v>-4.2886342067270702</v>
      </c>
      <c r="I344" s="64"/>
    </row>
    <row r="345" spans="1:9">
      <c r="A345" s="25" t="s">
        <v>2232</v>
      </c>
      <c r="B345" s="25" t="s">
        <v>2233</v>
      </c>
      <c r="C345" s="26" t="s">
        <v>30</v>
      </c>
      <c r="D345" s="25" t="s">
        <v>202</v>
      </c>
      <c r="E345" s="31">
        <v>1.5021561540837101</v>
      </c>
      <c r="F345" s="31">
        <v>2.3463949623629299</v>
      </c>
      <c r="G345" s="31">
        <v>1.85689137602372</v>
      </c>
      <c r="H345" s="31">
        <v>2.2083610980080102</v>
      </c>
      <c r="I345" s="64"/>
    </row>
    <row r="346" spans="1:9">
      <c r="A346" s="25" t="s">
        <v>2235</v>
      </c>
      <c r="B346" s="25" t="s">
        <v>2236</v>
      </c>
      <c r="C346" s="26" t="s">
        <v>43</v>
      </c>
      <c r="D346" s="25" t="s">
        <v>2237</v>
      </c>
      <c r="E346" s="31">
        <v>1.9228411065263999</v>
      </c>
      <c r="F346" s="31">
        <v>1.56796747681674</v>
      </c>
      <c r="G346" s="31">
        <v>-0.96013605448941197</v>
      </c>
      <c r="H346" s="31">
        <v>0.32730857235364003</v>
      </c>
      <c r="I346" s="64"/>
    </row>
    <row r="347" spans="1:9">
      <c r="A347" s="25" t="s">
        <v>2243</v>
      </c>
      <c r="B347" s="25" t="s">
        <v>2244</v>
      </c>
      <c r="C347" s="26" t="s">
        <v>11</v>
      </c>
      <c r="D347" s="25" t="s">
        <v>202</v>
      </c>
      <c r="E347" s="31">
        <v>1.6226702621365501</v>
      </c>
      <c r="F347" s="31">
        <v>1.97096205980856</v>
      </c>
      <c r="G347" s="31">
        <v>1.3590837545368399</v>
      </c>
      <c r="H347" s="31">
        <v>1.35243488646171</v>
      </c>
      <c r="I347" s="64"/>
    </row>
    <row r="348" spans="1:9">
      <c r="A348" s="25" t="s">
        <v>2245</v>
      </c>
      <c r="B348" s="25" t="s">
        <v>2246</v>
      </c>
      <c r="C348" s="26" t="s">
        <v>11</v>
      </c>
      <c r="D348" s="25" t="s">
        <v>2247</v>
      </c>
      <c r="E348" s="31">
        <v>1.7546445877112999</v>
      </c>
      <c r="F348" s="31">
        <v>2.1963433497468499</v>
      </c>
      <c r="G348" s="31">
        <v>1.81249594970636</v>
      </c>
      <c r="H348" s="31">
        <v>2.0826147942564202</v>
      </c>
      <c r="I348" s="64"/>
    </row>
    <row r="349" spans="1:9" ht="16.8" customHeight="1">
      <c r="A349" s="25" t="s">
        <v>2252</v>
      </c>
      <c r="B349" s="25" t="s">
        <v>2253</v>
      </c>
      <c r="C349" s="26" t="s">
        <v>249</v>
      </c>
      <c r="D349" s="25" t="s">
        <v>2254</v>
      </c>
      <c r="E349" s="31">
        <v>1.5897053786956401</v>
      </c>
      <c r="F349" s="31">
        <v>1.7608846607247199</v>
      </c>
      <c r="G349" s="31">
        <v>1.71218048755578</v>
      </c>
      <c r="H349" s="31">
        <v>2.5200283034084601</v>
      </c>
      <c r="I349" s="64"/>
    </row>
    <row r="350" spans="1:9">
      <c r="A350" s="25" t="s">
        <v>2256</v>
      </c>
      <c r="B350" s="25" t="s">
        <v>2257</v>
      </c>
      <c r="C350" s="26" t="s">
        <v>19</v>
      </c>
      <c r="D350" s="25" t="s">
        <v>2258</v>
      </c>
      <c r="E350" s="31">
        <v>1.4465667229775401</v>
      </c>
      <c r="F350" s="31">
        <v>1.9976510380194199</v>
      </c>
      <c r="G350" s="31">
        <v>1.67602683369959</v>
      </c>
      <c r="H350" s="31">
        <v>1.7231715190033401</v>
      </c>
      <c r="I350" s="64"/>
    </row>
    <row r="351" spans="1:9">
      <c r="A351" s="25" t="s">
        <v>2259</v>
      </c>
      <c r="B351" s="25" t="s">
        <v>2260</v>
      </c>
      <c r="C351" s="26" t="s">
        <v>43</v>
      </c>
      <c r="D351" s="25" t="s">
        <v>2261</v>
      </c>
      <c r="E351" s="31">
        <v>1.362048483778</v>
      </c>
      <c r="F351" s="31">
        <v>1.9025110158168199</v>
      </c>
      <c r="G351" s="31">
        <v>2.0888005054978298</v>
      </c>
      <c r="H351" s="31">
        <v>1.74746043321509</v>
      </c>
      <c r="I351" s="64"/>
    </row>
    <row r="352" spans="1:9">
      <c r="A352" s="25" t="s">
        <v>2262</v>
      </c>
      <c r="B352" s="25" t="s">
        <v>2263</v>
      </c>
      <c r="C352" s="26" t="s">
        <v>43</v>
      </c>
      <c r="D352" s="25" t="s">
        <v>2264</v>
      </c>
      <c r="E352" s="31">
        <v>1.6766960294192499</v>
      </c>
      <c r="F352" s="31">
        <v>1.55504743736394</v>
      </c>
      <c r="G352" s="31">
        <v>1.6305874742561299</v>
      </c>
      <c r="H352" s="31">
        <v>2.58308094567513</v>
      </c>
      <c r="I352" s="64"/>
    </row>
    <row r="353" spans="1:9">
      <c r="A353" s="25" t="s">
        <v>2277</v>
      </c>
      <c r="B353" s="25" t="s">
        <v>2278</v>
      </c>
      <c r="C353" s="26" t="s">
        <v>43</v>
      </c>
      <c r="D353" s="25" t="s">
        <v>2279</v>
      </c>
      <c r="E353" s="31">
        <v>-2.0647115329474199</v>
      </c>
      <c r="F353" s="31">
        <v>-1.70151908602618</v>
      </c>
      <c r="G353" s="31">
        <v>-0.53147995865658904</v>
      </c>
      <c r="H353" s="31">
        <v>0.51156604209271395</v>
      </c>
      <c r="I353" s="64"/>
    </row>
    <row r="354" spans="1:9">
      <c r="A354" s="25" t="s">
        <v>2283</v>
      </c>
      <c r="B354" s="25" t="s">
        <v>2284</v>
      </c>
      <c r="C354" s="26" t="s">
        <v>189</v>
      </c>
      <c r="D354" s="25" t="s">
        <v>2285</v>
      </c>
      <c r="E354" s="31">
        <v>0.22275724731469199</v>
      </c>
      <c r="F354" s="31">
        <v>1.6644437460518999</v>
      </c>
      <c r="G354" s="31">
        <v>-2.3567152551388899</v>
      </c>
      <c r="H354" s="31">
        <v>5.1900430458582399E-2</v>
      </c>
      <c r="I354" s="64"/>
    </row>
    <row r="355" spans="1:9">
      <c r="A355" s="25" t="s">
        <v>2286</v>
      </c>
      <c r="B355" s="25" t="s">
        <v>2287</v>
      </c>
      <c r="C355" s="26" t="s">
        <v>180</v>
      </c>
      <c r="D355" s="25" t="s">
        <v>2288</v>
      </c>
      <c r="E355" s="31">
        <v>-0.39626864104922899</v>
      </c>
      <c r="F355" s="31">
        <v>0.24954757288898299</v>
      </c>
      <c r="G355" s="31">
        <v>-2.25389723129034</v>
      </c>
      <c r="H355" s="31">
        <v>-5.8686716015239098</v>
      </c>
      <c r="I355" s="64"/>
    </row>
    <row r="356" spans="1:9">
      <c r="A356" s="25" t="s">
        <v>2289</v>
      </c>
      <c r="B356" s="25" t="s">
        <v>2290</v>
      </c>
      <c r="C356" s="26" t="s">
        <v>180</v>
      </c>
      <c r="D356" s="25" t="s">
        <v>2291</v>
      </c>
      <c r="E356" s="31">
        <v>4.5173871441402502E-2</v>
      </c>
      <c r="F356" s="31">
        <v>0.24974586290085399</v>
      </c>
      <c r="G356" s="31">
        <v>-1.6308164644716301</v>
      </c>
      <c r="H356" s="31">
        <v>-3.1404787072779401</v>
      </c>
      <c r="I356" s="64"/>
    </row>
    <row r="357" spans="1:9">
      <c r="A357" s="27" t="s">
        <v>2307</v>
      </c>
      <c r="B357" s="27" t="s">
        <v>2308</v>
      </c>
      <c r="C357" s="26" t="s">
        <v>43</v>
      </c>
      <c r="D357" s="25" t="s">
        <v>202</v>
      </c>
      <c r="E357" s="31">
        <v>-3.0957068353452502</v>
      </c>
      <c r="F357" s="31">
        <v>-2.43295940727611</v>
      </c>
      <c r="G357" s="31">
        <v>-1.3956975147897299</v>
      </c>
      <c r="H357" s="31">
        <v>-3.2687672261934999</v>
      </c>
      <c r="I357" s="64"/>
    </row>
    <row r="358" spans="1:9">
      <c r="A358" s="25" t="s">
        <v>2309</v>
      </c>
      <c r="B358" s="25" t="s">
        <v>2310</v>
      </c>
      <c r="C358" s="26" t="s">
        <v>59</v>
      </c>
      <c r="D358" s="25" t="s">
        <v>202</v>
      </c>
      <c r="E358" s="31">
        <v>1.9918521118932599</v>
      </c>
      <c r="F358" s="31">
        <v>1.5556304533123599</v>
      </c>
      <c r="G358" s="31">
        <v>1.46014666247098</v>
      </c>
      <c r="H358" s="31">
        <v>0.855411904105008</v>
      </c>
      <c r="I358" s="64"/>
    </row>
    <row r="359" spans="1:9">
      <c r="A359" s="25" t="s">
        <v>2311</v>
      </c>
      <c r="B359" s="25" t="s">
        <v>2312</v>
      </c>
      <c r="C359" s="26" t="s">
        <v>59</v>
      </c>
      <c r="D359" s="25" t="s">
        <v>2313</v>
      </c>
      <c r="E359" s="31">
        <v>2.46570610540362</v>
      </c>
      <c r="F359" s="31">
        <v>2.8055332766401699</v>
      </c>
      <c r="G359" s="31">
        <v>1.3370437184244801</v>
      </c>
      <c r="H359" s="31">
        <v>1.31120357929123</v>
      </c>
      <c r="I359" s="64"/>
    </row>
    <row r="360" spans="1:9">
      <c r="A360" s="25" t="s">
        <v>2314</v>
      </c>
      <c r="B360" s="25" t="s">
        <v>2315</v>
      </c>
      <c r="C360" s="26" t="s">
        <v>189</v>
      </c>
      <c r="D360" s="25" t="s">
        <v>2316</v>
      </c>
      <c r="E360" s="31">
        <v>3.5870996892811098</v>
      </c>
      <c r="F360" s="31">
        <v>5.3676651691622803</v>
      </c>
      <c r="G360" s="31">
        <v>1.76353059690878</v>
      </c>
      <c r="H360" s="31">
        <v>2.18511801993716</v>
      </c>
      <c r="I360" s="64"/>
    </row>
    <row r="361" spans="1:9">
      <c r="A361" s="25" t="s">
        <v>2320</v>
      </c>
      <c r="B361" s="25" t="s">
        <v>2321</v>
      </c>
      <c r="C361" s="26" t="s">
        <v>43</v>
      </c>
      <c r="D361" s="25" t="s">
        <v>202</v>
      </c>
      <c r="E361" s="31">
        <v>1.93305599018971</v>
      </c>
      <c r="F361" s="31">
        <v>1.25258558304821</v>
      </c>
      <c r="G361" s="31">
        <v>2.3262228447279201</v>
      </c>
      <c r="H361" s="31">
        <v>2.1715046567436498</v>
      </c>
      <c r="I361" s="64"/>
    </row>
    <row r="362" spans="1:9">
      <c r="A362" s="25" t="s">
        <v>2322</v>
      </c>
      <c r="B362" s="25" t="s">
        <v>2323</v>
      </c>
      <c r="C362" s="26" t="s">
        <v>7</v>
      </c>
      <c r="D362" s="25" t="s">
        <v>2324</v>
      </c>
      <c r="E362" s="31">
        <v>1.5741492781634401</v>
      </c>
      <c r="F362" s="31">
        <v>1.6947162049987201</v>
      </c>
      <c r="G362" s="31">
        <v>2.6183970673410601</v>
      </c>
      <c r="H362" s="31">
        <v>2.9345969826803602</v>
      </c>
      <c r="I362" s="64"/>
    </row>
    <row r="363" spans="1:9">
      <c r="A363" s="25" t="s">
        <v>2325</v>
      </c>
      <c r="B363" s="25" t="s">
        <v>2326</v>
      </c>
      <c r="C363" s="26" t="s">
        <v>95</v>
      </c>
      <c r="D363" s="25" t="s">
        <v>2327</v>
      </c>
      <c r="E363" s="31">
        <v>1.24131875810339</v>
      </c>
      <c r="F363" s="31">
        <v>1.35378174014678</v>
      </c>
      <c r="G363" s="31">
        <v>1.7854803528430101</v>
      </c>
      <c r="H363" s="31">
        <v>2.0072796109942801</v>
      </c>
      <c r="I363" s="64"/>
    </row>
    <row r="364" spans="1:9">
      <c r="A364" s="25" t="s">
        <v>2328</v>
      </c>
      <c r="B364" s="25" t="s">
        <v>2329</v>
      </c>
      <c r="C364" s="26" t="s">
        <v>95</v>
      </c>
      <c r="D364" s="25" t="s">
        <v>2330</v>
      </c>
      <c r="E364" s="31">
        <v>1.65530071367494</v>
      </c>
      <c r="F364" s="31">
        <v>2.2047024784895499</v>
      </c>
      <c r="G364" s="31">
        <v>2.4738614549593301</v>
      </c>
      <c r="H364" s="31">
        <v>3.0819058494176401</v>
      </c>
      <c r="I364" s="64"/>
    </row>
    <row r="365" spans="1:9">
      <c r="A365" s="25" t="s">
        <v>2331</v>
      </c>
      <c r="B365" s="25" t="s">
        <v>2332</v>
      </c>
      <c r="C365" s="26" t="s">
        <v>95</v>
      </c>
      <c r="D365" s="25" t="s">
        <v>2333</v>
      </c>
      <c r="E365" s="31">
        <v>2.3610335702375198</v>
      </c>
      <c r="F365" s="31">
        <v>3.3637187219938598</v>
      </c>
      <c r="G365" s="31">
        <v>2.7157791661936499</v>
      </c>
      <c r="H365" s="31">
        <v>3.6238038639843002</v>
      </c>
      <c r="I365" s="64"/>
    </row>
    <row r="366" spans="1:9">
      <c r="A366" s="25" t="s">
        <v>2334</v>
      </c>
      <c r="B366" s="25" t="s">
        <v>2335</v>
      </c>
      <c r="C366" s="26" t="s">
        <v>95</v>
      </c>
      <c r="D366" s="25" t="s">
        <v>2336</v>
      </c>
      <c r="E366" s="31">
        <v>1.7546538253306401</v>
      </c>
      <c r="F366" s="31">
        <v>2.2269576632337298</v>
      </c>
      <c r="G366" s="31">
        <v>1.76193355022243</v>
      </c>
      <c r="H366" s="31">
        <v>2.1895142007894002</v>
      </c>
      <c r="I366" s="64"/>
    </row>
    <row r="367" spans="1:9">
      <c r="A367" s="25" t="s">
        <v>2349</v>
      </c>
      <c r="B367" s="25" t="s">
        <v>2350</v>
      </c>
      <c r="C367" s="26" t="s">
        <v>91</v>
      </c>
      <c r="D367" s="25" t="s">
        <v>2351</v>
      </c>
      <c r="E367" s="31">
        <v>0.98490149991284104</v>
      </c>
      <c r="F367" s="31">
        <v>1.5800118861268799</v>
      </c>
      <c r="G367" s="31">
        <v>1.5789471605888199</v>
      </c>
      <c r="H367" s="31">
        <v>1.59842915433804</v>
      </c>
      <c r="I367" s="64"/>
    </row>
    <row r="368" spans="1:9">
      <c r="A368" s="25" t="s">
        <v>2352</v>
      </c>
      <c r="B368" s="25" t="s">
        <v>2353</v>
      </c>
      <c r="C368" s="29" t="s">
        <v>59</v>
      </c>
      <c r="D368" s="27" t="s">
        <v>2354</v>
      </c>
      <c r="E368" s="31">
        <v>2.6135167258409302</v>
      </c>
      <c r="F368" s="31">
        <v>1.72915853526262</v>
      </c>
      <c r="G368" s="31">
        <v>2.4376090719732701</v>
      </c>
      <c r="H368" s="31">
        <v>2.6037234912679299</v>
      </c>
      <c r="I368" s="64"/>
    </row>
    <row r="369" spans="1:9">
      <c r="A369" s="25" t="s">
        <v>2355</v>
      </c>
      <c r="B369" s="25" t="s">
        <v>2356</v>
      </c>
      <c r="C369" s="29" t="s">
        <v>59</v>
      </c>
      <c r="D369" s="27" t="s">
        <v>2357</v>
      </c>
      <c r="E369" s="31">
        <v>2.1492791629071299</v>
      </c>
      <c r="F369" s="31">
        <v>1.7182913028189599</v>
      </c>
      <c r="G369" s="31">
        <v>2.0572158922736001</v>
      </c>
      <c r="H369" s="31">
        <v>2.57448329957696</v>
      </c>
      <c r="I369" s="64"/>
    </row>
    <row r="370" spans="1:9">
      <c r="A370" s="25" t="s">
        <v>2358</v>
      </c>
      <c r="B370" s="25" t="s">
        <v>2359</v>
      </c>
      <c r="C370" s="26" t="s">
        <v>59</v>
      </c>
      <c r="D370" s="25" t="s">
        <v>2360</v>
      </c>
      <c r="E370" s="31">
        <v>1.1949822921225199</v>
      </c>
      <c r="F370" s="31">
        <v>0.48320900192042299</v>
      </c>
      <c r="G370" s="31">
        <v>1.5222806779951901</v>
      </c>
      <c r="H370" s="31">
        <v>1.66545493028489</v>
      </c>
      <c r="I370" s="64"/>
    </row>
    <row r="371" spans="1:9">
      <c r="A371" s="25" t="s">
        <v>2361</v>
      </c>
      <c r="B371" s="25" t="s">
        <v>2362</v>
      </c>
      <c r="C371" s="26" t="s">
        <v>43</v>
      </c>
      <c r="D371" s="25" t="s">
        <v>202</v>
      </c>
      <c r="E371" s="31">
        <v>-0.44084232139393598</v>
      </c>
      <c r="F371" s="31">
        <v>-0.47977744132837802</v>
      </c>
      <c r="G371" s="31">
        <v>-1.66546147479143</v>
      </c>
      <c r="H371" s="31">
        <v>-1.5759007277572099</v>
      </c>
      <c r="I371" s="64"/>
    </row>
    <row r="372" spans="1:9">
      <c r="A372" s="25" t="s">
        <v>2376</v>
      </c>
      <c r="B372" s="25" t="s">
        <v>2377</v>
      </c>
      <c r="C372" s="26" t="s">
        <v>43</v>
      </c>
      <c r="D372" s="25" t="s">
        <v>202</v>
      </c>
      <c r="E372" s="31">
        <v>-6.7758265691067399</v>
      </c>
      <c r="F372" s="31">
        <v>-6.2860262367386603</v>
      </c>
      <c r="G372" s="31">
        <v>-6.1313046389488903</v>
      </c>
      <c r="H372" s="31">
        <v>-7.9627563817812597</v>
      </c>
      <c r="I372" s="64"/>
    </row>
    <row r="373" spans="1:9">
      <c r="A373" s="25" t="s">
        <v>2378</v>
      </c>
      <c r="B373" s="25" t="s">
        <v>2379</v>
      </c>
      <c r="C373" s="26" t="s">
        <v>43</v>
      </c>
      <c r="D373" s="25" t="s">
        <v>202</v>
      </c>
      <c r="E373" s="31">
        <v>-3.38521345254023</v>
      </c>
      <c r="F373" s="31">
        <v>-4.7355221772965397</v>
      </c>
      <c r="G373" s="31">
        <v>-2.0510493434022798</v>
      </c>
      <c r="H373" s="31">
        <v>-7.2007488027648501</v>
      </c>
      <c r="I373" s="64"/>
    </row>
    <row r="374" spans="1:9">
      <c r="A374" s="25" t="s">
        <v>2380</v>
      </c>
      <c r="B374" s="25" t="s">
        <v>2381</v>
      </c>
      <c r="C374" s="26" t="s">
        <v>180</v>
      </c>
      <c r="D374" s="25" t="s">
        <v>2382</v>
      </c>
      <c r="E374" s="31">
        <v>-6.3959807487568696</v>
      </c>
      <c r="F374" s="31">
        <v>-6.8806641298662701</v>
      </c>
      <c r="G374" s="31">
        <v>-5.7943118265041704</v>
      </c>
      <c r="H374" s="31">
        <v>-8.0928994335002606</v>
      </c>
      <c r="I374" s="64"/>
    </row>
    <row r="375" spans="1:9">
      <c r="A375" s="25" t="s">
        <v>2383</v>
      </c>
      <c r="B375" s="25" t="s">
        <v>2384</v>
      </c>
      <c r="C375" s="26" t="s">
        <v>43</v>
      </c>
      <c r="D375" s="25" t="s">
        <v>202</v>
      </c>
      <c r="E375" s="31">
        <v>-5.9728231008680899</v>
      </c>
      <c r="F375" s="31">
        <v>-6.9024963325167601</v>
      </c>
      <c r="G375" s="31">
        <v>-6.5306588439772097</v>
      </c>
      <c r="H375" s="31">
        <v>-8.6815819125518594</v>
      </c>
      <c r="I375" s="64"/>
    </row>
    <row r="376" spans="1:9">
      <c r="A376" s="25" t="s">
        <v>2385</v>
      </c>
      <c r="B376" s="25" t="s">
        <v>2386</v>
      </c>
      <c r="C376" s="26" t="s">
        <v>43</v>
      </c>
      <c r="D376" s="25" t="s">
        <v>202</v>
      </c>
      <c r="E376" s="31">
        <v>-4.3515457397748403</v>
      </c>
      <c r="F376" s="31">
        <v>-5.0705830172306001</v>
      </c>
      <c r="G376" s="31">
        <v>-4.7742091380434601</v>
      </c>
      <c r="H376" s="31">
        <v>-5.64182592784364</v>
      </c>
      <c r="I376" s="64"/>
    </row>
    <row r="377" spans="1:9" ht="15.75" customHeight="1">
      <c r="A377" s="25" t="s">
        <v>2387</v>
      </c>
      <c r="B377" s="25" t="s">
        <v>2388</v>
      </c>
      <c r="C377" s="26" t="s">
        <v>43</v>
      </c>
      <c r="D377" s="25" t="s">
        <v>2389</v>
      </c>
      <c r="E377" s="31">
        <v>-3.9210779006815701</v>
      </c>
      <c r="F377" s="31">
        <v>-4.9354597478052904</v>
      </c>
      <c r="G377" s="31">
        <v>-4.58460964924328</v>
      </c>
      <c r="H377" s="31">
        <v>-5.8490264669406002</v>
      </c>
      <c r="I377" s="64"/>
    </row>
    <row r="378" spans="1:9">
      <c r="A378" s="25" t="s">
        <v>2391</v>
      </c>
      <c r="B378" s="25" t="s">
        <v>2392</v>
      </c>
      <c r="C378" s="26" t="s">
        <v>30</v>
      </c>
      <c r="D378" s="25" t="s">
        <v>751</v>
      </c>
      <c r="E378" s="31">
        <v>-1.29919558951699</v>
      </c>
      <c r="F378" s="31">
        <v>-2.3820864807148499</v>
      </c>
      <c r="G378" s="31">
        <v>-2.2231733222994601</v>
      </c>
      <c r="H378" s="31">
        <v>-3.70793392004741</v>
      </c>
      <c r="I378" s="64"/>
    </row>
    <row r="379" spans="1:9">
      <c r="A379" s="25" t="s">
        <v>2393</v>
      </c>
      <c r="B379" s="25" t="s">
        <v>2394</v>
      </c>
      <c r="C379" s="26" t="s">
        <v>30</v>
      </c>
      <c r="D379" s="25" t="s">
        <v>2395</v>
      </c>
      <c r="E379" s="31">
        <v>-1.3454958203912499</v>
      </c>
      <c r="F379" s="31">
        <v>-1.9692626634011501</v>
      </c>
      <c r="G379" s="31">
        <v>-2.2838465188055799</v>
      </c>
      <c r="H379" s="31">
        <v>-4.1174827086339603</v>
      </c>
      <c r="I379" s="64"/>
    </row>
    <row r="380" spans="1:9">
      <c r="A380" s="25" t="s">
        <v>2396</v>
      </c>
      <c r="B380" s="25" t="s">
        <v>2397</v>
      </c>
      <c r="C380" s="26" t="s">
        <v>43</v>
      </c>
      <c r="D380" s="25" t="s">
        <v>2398</v>
      </c>
      <c r="E380" s="31">
        <v>-2.0550648508478999</v>
      </c>
      <c r="F380" s="31">
        <v>-1.0230836131130401</v>
      </c>
      <c r="G380" s="31">
        <v>-2.4394188922190501</v>
      </c>
      <c r="H380" s="31">
        <v>-2.69730056795657</v>
      </c>
      <c r="I380" s="64"/>
    </row>
    <row r="381" spans="1:9">
      <c r="A381" s="25" t="s">
        <v>2414</v>
      </c>
      <c r="B381" s="25" t="s">
        <v>2415</v>
      </c>
      <c r="C381" s="26" t="s">
        <v>180</v>
      </c>
      <c r="D381" s="25" t="s">
        <v>2416</v>
      </c>
      <c r="E381" s="31">
        <v>2.0656050357923599</v>
      </c>
      <c r="F381" s="31">
        <v>1.73328993602281</v>
      </c>
      <c r="G381" s="31">
        <v>-1.0515028403430899</v>
      </c>
      <c r="H381" s="31">
        <v>0.91014389235079496</v>
      </c>
      <c r="I381" s="64"/>
    </row>
    <row r="382" spans="1:9">
      <c r="A382" s="25" t="s">
        <v>2417</v>
      </c>
      <c r="B382" s="25" t="s">
        <v>2418</v>
      </c>
      <c r="C382" s="26" t="s">
        <v>180</v>
      </c>
      <c r="D382" s="25" t="s">
        <v>2419</v>
      </c>
      <c r="E382" s="31">
        <v>2.19221537549552</v>
      </c>
      <c r="F382" s="31">
        <v>2.2426734523851102</v>
      </c>
      <c r="G382" s="31">
        <v>4.2157687539493498E-2</v>
      </c>
      <c r="H382" s="31">
        <v>1.4780729055169901</v>
      </c>
      <c r="I382" s="64"/>
    </row>
    <row r="383" spans="1:9">
      <c r="A383" s="25" t="s">
        <v>2424</v>
      </c>
      <c r="B383" s="25" t="s">
        <v>2425</v>
      </c>
      <c r="C383" s="26" t="s">
        <v>19</v>
      </c>
      <c r="D383" s="25" t="s">
        <v>2426</v>
      </c>
      <c r="E383" s="31">
        <v>0.70713712361973902</v>
      </c>
      <c r="F383" s="31">
        <v>0.14631198136719401</v>
      </c>
      <c r="G383" s="31">
        <v>-1.8890633747535299</v>
      </c>
      <c r="H383" s="31">
        <v>-3.6224642043167998</v>
      </c>
      <c r="I383" s="64"/>
    </row>
    <row r="384" spans="1:9">
      <c r="A384" s="25" t="s">
        <v>2427</v>
      </c>
      <c r="B384" s="25" t="s">
        <v>2428</v>
      </c>
      <c r="C384" s="26" t="s">
        <v>43</v>
      </c>
      <c r="D384" s="25" t="s">
        <v>2429</v>
      </c>
      <c r="E384" s="31">
        <v>2.26563197138631</v>
      </c>
      <c r="F384" s="31">
        <v>2.3524301832847101</v>
      </c>
      <c r="G384" s="31">
        <v>0.97364445711928005</v>
      </c>
      <c r="H384" s="31">
        <v>1.5946424750394499</v>
      </c>
      <c r="I384" s="64"/>
    </row>
    <row r="385" spans="1:9">
      <c r="A385" s="25" t="s">
        <v>2441</v>
      </c>
      <c r="B385" s="25" t="s">
        <v>2442</v>
      </c>
      <c r="C385" s="26" t="s">
        <v>59</v>
      </c>
      <c r="D385" s="25" t="s">
        <v>345</v>
      </c>
      <c r="E385" s="31">
        <v>2.89917144055689</v>
      </c>
      <c r="F385" s="31">
        <v>2.6748221407269099</v>
      </c>
      <c r="G385" s="31">
        <v>1.5408709586741101</v>
      </c>
      <c r="H385" s="31">
        <v>1.86350962520559</v>
      </c>
      <c r="I385" s="64"/>
    </row>
    <row r="386" spans="1:9">
      <c r="A386" s="25" t="s">
        <v>2443</v>
      </c>
      <c r="B386" s="25" t="s">
        <v>2444</v>
      </c>
      <c r="C386" s="26" t="s">
        <v>59</v>
      </c>
      <c r="D386" s="25" t="s">
        <v>345</v>
      </c>
      <c r="E386" s="31">
        <v>-0.27501727478603299</v>
      </c>
      <c r="F386" s="31">
        <v>-1.0929399048858099</v>
      </c>
      <c r="G386" s="31">
        <v>-1.5671744394174201</v>
      </c>
      <c r="H386" s="31">
        <v>-1.6401575409781399</v>
      </c>
      <c r="I386" s="64"/>
    </row>
    <row r="387" spans="1:9">
      <c r="A387" s="25" t="s">
        <v>2448</v>
      </c>
      <c r="B387" s="25" t="s">
        <v>2449</v>
      </c>
      <c r="C387" s="26" t="s">
        <v>180</v>
      </c>
      <c r="D387" s="25" t="s">
        <v>2450</v>
      </c>
      <c r="E387" s="31">
        <v>-1.90455969397976</v>
      </c>
      <c r="F387" s="31">
        <v>-1.73987473744323</v>
      </c>
      <c r="G387" s="31">
        <v>-0.80701467113889302</v>
      </c>
      <c r="H387" s="31">
        <v>-1.6278440217308301</v>
      </c>
      <c r="I387" s="64"/>
    </row>
    <row r="388" spans="1:9">
      <c r="A388" s="25" t="s">
        <v>2455</v>
      </c>
      <c r="B388" s="25" t="s">
        <v>2456</v>
      </c>
      <c r="C388" s="26" t="s">
        <v>26</v>
      </c>
      <c r="D388" s="25" t="s">
        <v>2457</v>
      </c>
      <c r="E388" s="31">
        <v>2.5413441765243601</v>
      </c>
      <c r="F388" s="31">
        <v>1.9310526462825099</v>
      </c>
      <c r="G388" s="31">
        <v>1.4457254213646</v>
      </c>
      <c r="H388" s="31">
        <v>0.67009140367658404</v>
      </c>
      <c r="I388" s="64"/>
    </row>
    <row r="389" spans="1:9">
      <c r="A389" s="25" t="s">
        <v>2464</v>
      </c>
      <c r="B389" s="25" t="s">
        <v>2465</v>
      </c>
      <c r="C389" s="26" t="s">
        <v>26</v>
      </c>
      <c r="D389" s="25" t="s">
        <v>2466</v>
      </c>
      <c r="E389" s="31">
        <v>1.6022247820061399</v>
      </c>
      <c r="F389" s="31">
        <v>0.87898459903863402</v>
      </c>
      <c r="G389" s="31">
        <v>0.70432470647223999</v>
      </c>
      <c r="H389" s="31">
        <v>-1.7676898958479601</v>
      </c>
      <c r="I389" s="64"/>
    </row>
    <row r="390" spans="1:9">
      <c r="A390" s="25" t="s">
        <v>2472</v>
      </c>
      <c r="B390" s="25" t="s">
        <v>2473</v>
      </c>
      <c r="C390" s="26" t="s">
        <v>26</v>
      </c>
      <c r="D390" s="25" t="s">
        <v>2474</v>
      </c>
      <c r="E390" s="31">
        <v>1.7767590668036</v>
      </c>
      <c r="F390" s="31">
        <v>0.335033082510724</v>
      </c>
      <c r="G390" s="31">
        <v>0.97357788368646503</v>
      </c>
      <c r="H390" s="31">
        <v>-2.2224735739195598</v>
      </c>
      <c r="I390" s="64"/>
    </row>
    <row r="391" spans="1:9">
      <c r="A391" s="25" t="s">
        <v>2478</v>
      </c>
      <c r="B391" s="25" t="s">
        <v>2479</v>
      </c>
      <c r="C391" s="26" t="s">
        <v>43</v>
      </c>
      <c r="D391" s="25" t="s">
        <v>2480</v>
      </c>
      <c r="E391" s="31">
        <v>0.65918066681821996</v>
      </c>
      <c r="F391" s="31">
        <v>-1.2500953501262999</v>
      </c>
      <c r="G391" s="31">
        <v>-1.79162619112087</v>
      </c>
      <c r="H391" s="31">
        <v>-1.7433057372209999</v>
      </c>
      <c r="I391" s="64"/>
    </row>
    <row r="392" spans="1:9">
      <c r="A392" s="25" t="s">
        <v>2486</v>
      </c>
      <c r="B392" s="25" t="s">
        <v>2487</v>
      </c>
      <c r="C392" s="29" t="s">
        <v>189</v>
      </c>
      <c r="D392" s="27" t="s">
        <v>2488</v>
      </c>
      <c r="E392" s="31">
        <v>2.4741774801926901</v>
      </c>
      <c r="F392" s="31">
        <v>1.9346714967851499</v>
      </c>
      <c r="G392" s="31">
        <v>0.98405123448597498</v>
      </c>
      <c r="H392" s="31">
        <v>1.08817869582355</v>
      </c>
      <c r="I392" s="64"/>
    </row>
    <row r="393" spans="1:9">
      <c r="A393" s="25" t="s">
        <v>2489</v>
      </c>
      <c r="B393" s="25" t="s">
        <v>2490</v>
      </c>
      <c r="C393" s="26" t="s">
        <v>43</v>
      </c>
      <c r="D393" s="25" t="s">
        <v>2491</v>
      </c>
      <c r="E393" s="31">
        <v>2.39614626098443</v>
      </c>
      <c r="F393" s="31">
        <v>3.61143471208235</v>
      </c>
      <c r="G393" s="31">
        <v>-0.58072940862224998</v>
      </c>
      <c r="H393" s="31">
        <v>0.476659946720904</v>
      </c>
      <c r="I393" s="64"/>
    </row>
    <row r="394" spans="1:9">
      <c r="A394" s="25" t="s">
        <v>2501</v>
      </c>
      <c r="B394" s="25" t="s">
        <v>2502</v>
      </c>
      <c r="C394" s="26" t="s">
        <v>26</v>
      </c>
      <c r="D394" s="25" t="s">
        <v>2503</v>
      </c>
      <c r="E394" s="31">
        <v>1.6176324668131301</v>
      </c>
      <c r="F394" s="31">
        <v>0.196691911005098</v>
      </c>
      <c r="G394" s="31">
        <v>0.66981205643691399</v>
      </c>
      <c r="H394" s="31">
        <v>-2.0257054679217301</v>
      </c>
      <c r="I394" s="64"/>
    </row>
    <row r="395" spans="1:9">
      <c r="A395" s="25" t="s">
        <v>2504</v>
      </c>
      <c r="B395" s="25" t="s">
        <v>2505</v>
      </c>
      <c r="C395" s="26" t="s">
        <v>43</v>
      </c>
      <c r="D395" s="25" t="s">
        <v>2506</v>
      </c>
      <c r="E395" s="31">
        <v>1.54324380207516</v>
      </c>
      <c r="F395" s="31">
        <v>0.31375416344166202</v>
      </c>
      <c r="G395" s="31">
        <v>0.812116173086324</v>
      </c>
      <c r="H395" s="31">
        <v>-2.28762625344481</v>
      </c>
      <c r="I395" s="64"/>
    </row>
    <row r="396" spans="1:9" ht="16.8" customHeight="1">
      <c r="A396" s="25" t="s">
        <v>2510</v>
      </c>
      <c r="B396" s="25" t="s">
        <v>2511</v>
      </c>
      <c r="C396" s="31" t="s">
        <v>43</v>
      </c>
      <c r="D396" s="27" t="s">
        <v>2512</v>
      </c>
      <c r="E396" s="31">
        <v>2.5336497847343602</v>
      </c>
      <c r="F396" s="31">
        <v>0.30672568824369201</v>
      </c>
      <c r="G396" s="31">
        <v>1.1562066973521301</v>
      </c>
      <c r="H396" s="31">
        <v>-1.6212322540406801</v>
      </c>
      <c r="I396" s="64"/>
    </row>
    <row r="397" spans="1:9">
      <c r="A397" s="25" t="s">
        <v>2513</v>
      </c>
      <c r="B397" s="25" t="s">
        <v>2514</v>
      </c>
      <c r="C397" s="31" t="s">
        <v>26</v>
      </c>
      <c r="D397" s="27" t="s">
        <v>2515</v>
      </c>
      <c r="E397" s="31">
        <v>3.16819431430608</v>
      </c>
      <c r="F397" s="31">
        <v>1.27876023573099</v>
      </c>
      <c r="G397" s="31">
        <v>1.4676677931884199</v>
      </c>
      <c r="H397" s="31">
        <v>-1.8548297613109801</v>
      </c>
      <c r="I397" s="64"/>
    </row>
    <row r="398" spans="1:9">
      <c r="A398" s="25" t="s">
        <v>2520</v>
      </c>
      <c r="B398" s="25" t="s">
        <v>2521</v>
      </c>
      <c r="C398" s="31" t="s">
        <v>3</v>
      </c>
      <c r="D398" s="25" t="s">
        <v>2522</v>
      </c>
      <c r="E398" s="31">
        <v>2.59711737271701</v>
      </c>
      <c r="F398" s="31">
        <v>3.3553104837636201</v>
      </c>
      <c r="G398" s="31">
        <v>4.2609768722127797</v>
      </c>
      <c r="H398" s="31">
        <v>2.5767228247508802</v>
      </c>
      <c r="I398" s="64"/>
    </row>
    <row r="399" spans="1:9">
      <c r="A399" s="25" t="s">
        <v>2523</v>
      </c>
      <c r="B399" s="25" t="s">
        <v>2524</v>
      </c>
      <c r="C399" s="26" t="s">
        <v>3</v>
      </c>
      <c r="D399" s="25" t="s">
        <v>2525</v>
      </c>
      <c r="E399" s="31">
        <v>-2.7325688775667101</v>
      </c>
      <c r="F399" s="31">
        <v>-2.1637272056448098</v>
      </c>
      <c r="G399" s="31">
        <v>-0.63904746212677099</v>
      </c>
      <c r="H399" s="31">
        <v>-2.0075172527913998</v>
      </c>
      <c r="I399" s="64"/>
    </row>
    <row r="400" spans="1:9">
      <c r="A400" s="25" t="s">
        <v>2523</v>
      </c>
      <c r="B400" s="25" t="s">
        <v>2529</v>
      </c>
      <c r="C400" s="26" t="s">
        <v>1019</v>
      </c>
      <c r="D400" s="25" t="s">
        <v>2530</v>
      </c>
      <c r="E400" s="31">
        <v>-0.51766630233412902</v>
      </c>
      <c r="F400" s="31">
        <v>-2.1637272056448098</v>
      </c>
      <c r="G400" s="31">
        <v>-1.87336998284072</v>
      </c>
      <c r="H400" s="31">
        <v>-2.0075172527913998</v>
      </c>
      <c r="I400" s="64"/>
    </row>
    <row r="401" spans="1:9">
      <c r="A401" s="25" t="s">
        <v>2531</v>
      </c>
      <c r="B401" s="25" t="s">
        <v>2532</v>
      </c>
      <c r="C401" s="26" t="s">
        <v>3</v>
      </c>
      <c r="D401" s="25" t="s">
        <v>2533</v>
      </c>
      <c r="E401" s="31">
        <v>1.45887023745116</v>
      </c>
      <c r="F401" s="31">
        <v>4.1826815133912101</v>
      </c>
      <c r="G401" s="31">
        <v>3.1019595046109498</v>
      </c>
      <c r="H401" s="31">
        <v>3.4608562405740302</v>
      </c>
      <c r="I401" s="64"/>
    </row>
    <row r="402" spans="1:9">
      <c r="A402" s="25" t="s">
        <v>2534</v>
      </c>
      <c r="B402" s="25" t="s">
        <v>2535</v>
      </c>
      <c r="C402" s="33" t="s">
        <v>43</v>
      </c>
      <c r="D402" s="25" t="s">
        <v>2536</v>
      </c>
      <c r="E402" s="31">
        <v>2.2217443471488001</v>
      </c>
      <c r="F402" s="31">
        <v>3.2709093948918699</v>
      </c>
      <c r="G402" s="31">
        <v>4.2990096756880503</v>
      </c>
      <c r="H402" s="31">
        <v>1.70109436413177</v>
      </c>
      <c r="I402" s="64"/>
    </row>
    <row r="403" spans="1:9">
      <c r="A403" s="25" t="s">
        <v>2539</v>
      </c>
      <c r="B403" s="25" t="s">
        <v>2540</v>
      </c>
      <c r="C403" s="26" t="s">
        <v>43</v>
      </c>
      <c r="D403" s="25" t="s">
        <v>2541</v>
      </c>
      <c r="E403" s="31">
        <v>-0.925781833902936</v>
      </c>
      <c r="F403" s="31">
        <v>0.15200309344505</v>
      </c>
      <c r="G403" s="31">
        <v>-2.5332010385396599</v>
      </c>
      <c r="H403" s="31">
        <v>-2.19076471419223</v>
      </c>
      <c r="I403" s="64"/>
    </row>
    <row r="404" spans="1:9">
      <c r="A404" s="25" t="s">
        <v>2539</v>
      </c>
      <c r="B404" s="25" t="s">
        <v>2542</v>
      </c>
      <c r="C404" s="26" t="s">
        <v>3</v>
      </c>
      <c r="D404" s="25" t="s">
        <v>2543</v>
      </c>
      <c r="E404" s="31">
        <v>-2.26142402030729</v>
      </c>
      <c r="F404" s="31">
        <v>0.15200309344505</v>
      </c>
      <c r="G404" s="31">
        <v>-2.2657141097316198</v>
      </c>
      <c r="H404" s="31">
        <v>-2.19076471419223</v>
      </c>
      <c r="I404" s="64"/>
    </row>
    <row r="405" spans="1:9">
      <c r="A405" s="25" t="s">
        <v>2544</v>
      </c>
      <c r="B405" s="25" t="s">
        <v>2545</v>
      </c>
      <c r="C405" s="26" t="s">
        <v>3</v>
      </c>
      <c r="D405" s="25" t="s">
        <v>2546</v>
      </c>
      <c r="E405" s="31">
        <v>-2.1866714235221698</v>
      </c>
      <c r="F405" s="31">
        <v>-1.9682894726089499</v>
      </c>
      <c r="G405" s="31">
        <v>-2.1109211165486799</v>
      </c>
      <c r="H405" s="31">
        <v>-1.5067211559815601</v>
      </c>
      <c r="I405" s="64"/>
    </row>
    <row r="406" spans="1:9">
      <c r="A406" s="25" t="s">
        <v>2547</v>
      </c>
      <c r="B406" s="25" t="s">
        <v>2548</v>
      </c>
      <c r="C406" s="26" t="s">
        <v>3</v>
      </c>
      <c r="D406" s="25" t="s">
        <v>2549</v>
      </c>
      <c r="E406" s="31">
        <v>-2.2546493122555802</v>
      </c>
      <c r="F406" s="31">
        <v>-1.9180023858233901</v>
      </c>
      <c r="G406" s="31">
        <v>-2.5011238692026998</v>
      </c>
      <c r="H406" s="31">
        <v>-1.2018397652193</v>
      </c>
      <c r="I406" s="64"/>
    </row>
    <row r="407" spans="1:9">
      <c r="A407" s="25" t="s">
        <v>2561</v>
      </c>
      <c r="B407" s="25" t="s">
        <v>2562</v>
      </c>
      <c r="C407" s="26" t="s">
        <v>15</v>
      </c>
      <c r="D407" s="25" t="s">
        <v>2563</v>
      </c>
      <c r="E407" s="31">
        <v>0.94426194495869997</v>
      </c>
      <c r="F407" s="31">
        <v>1.79458915264434</v>
      </c>
      <c r="G407" s="31">
        <v>1.7721619787114899</v>
      </c>
      <c r="H407" s="31">
        <v>-0.50912781891450498</v>
      </c>
      <c r="I407" s="64"/>
    </row>
    <row r="408" spans="1:9">
      <c r="A408" s="25" t="s">
        <v>2572</v>
      </c>
      <c r="B408" s="25" t="s">
        <v>2573</v>
      </c>
      <c r="C408" s="26" t="s">
        <v>189</v>
      </c>
      <c r="D408" s="25" t="s">
        <v>2574</v>
      </c>
      <c r="E408" s="31">
        <v>2.0589638267200798</v>
      </c>
      <c r="F408" s="31">
        <v>2.2703139872798199</v>
      </c>
      <c r="G408" s="31">
        <v>1.75231787017915</v>
      </c>
      <c r="H408" s="31">
        <v>1.9945688321139201</v>
      </c>
      <c r="I408" s="64"/>
    </row>
    <row r="409" spans="1:9">
      <c r="A409" s="25" t="s">
        <v>2582</v>
      </c>
      <c r="B409" s="25" t="s">
        <v>2583</v>
      </c>
      <c r="C409" s="26" t="s">
        <v>30</v>
      </c>
      <c r="D409" s="25" t="s">
        <v>751</v>
      </c>
      <c r="E409" s="31">
        <v>2.0376922900719499</v>
      </c>
      <c r="F409" s="31">
        <v>4.4169191393351603</v>
      </c>
      <c r="G409" s="31">
        <v>0.12408081717128901</v>
      </c>
      <c r="H409" s="31">
        <v>3.52458448454842</v>
      </c>
      <c r="I409" s="64"/>
    </row>
    <row r="410" spans="1:9">
      <c r="A410" s="25" t="s">
        <v>28</v>
      </c>
      <c r="B410" s="25" t="s">
        <v>29</v>
      </c>
      <c r="C410" s="26" t="s">
        <v>30</v>
      </c>
      <c r="D410" s="25" t="s">
        <v>31</v>
      </c>
      <c r="E410" s="31">
        <v>1.6355293987535799</v>
      </c>
      <c r="F410" s="31">
        <v>2.8776260011033199</v>
      </c>
      <c r="G410" s="31">
        <v>0.96398550209305101</v>
      </c>
      <c r="H410" s="31">
        <v>0.14094109657437601</v>
      </c>
      <c r="I410" s="64"/>
    </row>
    <row r="411" spans="1:9">
      <c r="A411" s="25" t="s">
        <v>2584</v>
      </c>
      <c r="B411" s="25" t="s">
        <v>2585</v>
      </c>
      <c r="C411" s="26" t="s">
        <v>43</v>
      </c>
      <c r="D411" s="25" t="s">
        <v>2586</v>
      </c>
      <c r="E411" s="31">
        <v>-0.506556537660658</v>
      </c>
      <c r="F411" s="31">
        <v>2.1872950056962499</v>
      </c>
      <c r="G411" s="31">
        <v>-2.3526981849298401</v>
      </c>
      <c r="H411" s="31">
        <v>0.75850814964805102</v>
      </c>
      <c r="I411" s="64"/>
    </row>
    <row r="412" spans="1:9">
      <c r="A412" s="25" t="s">
        <v>2587</v>
      </c>
      <c r="B412" s="25" t="s">
        <v>2588</v>
      </c>
      <c r="C412" s="26" t="s">
        <v>43</v>
      </c>
      <c r="D412" s="25" t="s">
        <v>2589</v>
      </c>
      <c r="E412" s="31">
        <v>1.43678824548177</v>
      </c>
      <c r="F412" s="31">
        <v>3.2805178339677301</v>
      </c>
      <c r="G412" s="31">
        <v>-1.73148826305884</v>
      </c>
      <c r="H412" s="31">
        <v>2.5674355220120799</v>
      </c>
      <c r="I412" s="64"/>
    </row>
    <row r="413" spans="1:9">
      <c r="A413" s="25" t="s">
        <v>2590</v>
      </c>
      <c r="B413" s="25" t="s">
        <v>2591</v>
      </c>
      <c r="C413" s="26" t="s">
        <v>180</v>
      </c>
      <c r="D413" s="25" t="s">
        <v>2592</v>
      </c>
      <c r="E413" s="31">
        <v>0.42039380723110398</v>
      </c>
      <c r="F413" s="31">
        <v>2.8802724886414399</v>
      </c>
      <c r="G413" s="31">
        <v>-2.2041813062640001</v>
      </c>
      <c r="H413" s="31">
        <v>1.14942102559575</v>
      </c>
      <c r="I413" s="64"/>
    </row>
    <row r="414" spans="1:9">
      <c r="A414" s="25" t="s">
        <v>2593</v>
      </c>
      <c r="B414" s="25" t="s">
        <v>2594</v>
      </c>
      <c r="C414" s="26" t="s">
        <v>249</v>
      </c>
      <c r="D414" s="25" t="s">
        <v>2595</v>
      </c>
      <c r="E414" s="31">
        <v>0.194512399814776</v>
      </c>
      <c r="F414" s="31">
        <v>3.3372823417644</v>
      </c>
      <c r="G414" s="31">
        <v>-2.91438679609172</v>
      </c>
      <c r="H414" s="31">
        <v>1.13116338069514</v>
      </c>
      <c r="I414" s="64"/>
    </row>
    <row r="415" spans="1:9">
      <c r="A415" s="25" t="s">
        <v>2598</v>
      </c>
      <c r="B415" s="25" t="s">
        <v>2599</v>
      </c>
      <c r="C415" s="26" t="s">
        <v>59</v>
      </c>
      <c r="D415" s="25" t="s">
        <v>2600</v>
      </c>
      <c r="E415" s="31">
        <v>0.83975291246004102</v>
      </c>
      <c r="F415" s="31">
        <v>0.52622168811584802</v>
      </c>
      <c r="G415" s="31">
        <v>-3.6298922377435399</v>
      </c>
      <c r="H415" s="31">
        <v>-1.8817064195558999</v>
      </c>
      <c r="I415" s="64"/>
    </row>
    <row r="416" spans="1:9">
      <c r="A416" s="25" t="s">
        <v>2603</v>
      </c>
      <c r="B416" s="25" t="s">
        <v>2604</v>
      </c>
      <c r="C416" s="26" t="s">
        <v>43</v>
      </c>
      <c r="D416" s="25" t="s">
        <v>202</v>
      </c>
      <c r="E416" s="31">
        <v>2.8402073008364899</v>
      </c>
      <c r="F416" s="31">
        <v>4.9710565368865298</v>
      </c>
      <c r="G416" s="31">
        <v>6.1095039041459396</v>
      </c>
      <c r="H416" s="31">
        <v>4.4919195751999501</v>
      </c>
      <c r="I416" s="64"/>
    </row>
    <row r="417" spans="1:9">
      <c r="A417" s="25" t="s">
        <v>2606</v>
      </c>
      <c r="B417" s="25" t="s">
        <v>2607</v>
      </c>
      <c r="C417" s="26" t="s">
        <v>3</v>
      </c>
      <c r="D417" s="25" t="s">
        <v>2608</v>
      </c>
      <c r="E417" s="31">
        <v>3.95994959757628</v>
      </c>
      <c r="F417" s="31">
        <v>4.8704632187591796</v>
      </c>
      <c r="G417" s="31">
        <v>1.79820119135699</v>
      </c>
      <c r="H417" s="31">
        <v>3.0708601213868998</v>
      </c>
      <c r="I417" s="64"/>
    </row>
    <row r="418" spans="1:9">
      <c r="A418" s="25" t="s">
        <v>2609</v>
      </c>
      <c r="B418" s="25" t="s">
        <v>2610</v>
      </c>
      <c r="C418" s="26" t="s">
        <v>43</v>
      </c>
      <c r="D418" s="25" t="s">
        <v>2611</v>
      </c>
      <c r="E418" s="31">
        <v>3.4779403521480701</v>
      </c>
      <c r="F418" s="31">
        <v>5.7124829089668596</v>
      </c>
      <c r="G418" s="31">
        <v>3.2689921784021601</v>
      </c>
      <c r="H418" s="31">
        <v>4.6979785347060297</v>
      </c>
      <c r="I418" s="64"/>
    </row>
    <row r="419" spans="1:9">
      <c r="A419" s="25" t="s">
        <v>2612</v>
      </c>
      <c r="B419" s="25" t="s">
        <v>2613</v>
      </c>
      <c r="C419" s="26" t="s">
        <v>3</v>
      </c>
      <c r="D419" s="25" t="s">
        <v>2614</v>
      </c>
      <c r="E419" s="31">
        <v>1.97164843245652</v>
      </c>
      <c r="F419" s="31">
        <v>4.9241057290579198</v>
      </c>
      <c r="G419" s="31">
        <v>4.0782336735426803</v>
      </c>
      <c r="H419" s="31">
        <v>7.80899235468745</v>
      </c>
      <c r="I419" s="64"/>
    </row>
    <row r="420" spans="1:9">
      <c r="A420" s="25" t="s">
        <v>2624</v>
      </c>
      <c r="B420" s="25" t="s">
        <v>2625</v>
      </c>
      <c r="C420" s="26" t="s">
        <v>43</v>
      </c>
      <c r="D420" s="25" t="s">
        <v>202</v>
      </c>
      <c r="E420" s="31">
        <v>2.4037194806892299</v>
      </c>
      <c r="F420" s="31">
        <v>6.6128673785763397</v>
      </c>
      <c r="G420" s="31">
        <v>5.8437684199056603</v>
      </c>
      <c r="H420" s="31">
        <v>5.02396102866334</v>
      </c>
      <c r="I420" s="64"/>
    </row>
    <row r="421" spans="1:9">
      <c r="A421" s="25" t="s">
        <v>2626</v>
      </c>
      <c r="B421" s="25" t="s">
        <v>2627</v>
      </c>
      <c r="C421" s="26" t="s">
        <v>59</v>
      </c>
      <c r="D421" s="25" t="s">
        <v>217</v>
      </c>
      <c r="E421" s="31">
        <v>2.5184366907878499</v>
      </c>
      <c r="F421" s="31">
        <v>6.1961906561361202</v>
      </c>
      <c r="G421" s="31">
        <v>3.5905621298111199</v>
      </c>
      <c r="H421" s="31">
        <v>5.4278637000985404</v>
      </c>
      <c r="I421" s="64"/>
    </row>
    <row r="422" spans="1:9">
      <c r="A422" s="25" t="s">
        <v>2637</v>
      </c>
      <c r="B422" s="25" t="s">
        <v>2638</v>
      </c>
      <c r="C422" s="26" t="s">
        <v>153</v>
      </c>
      <c r="D422" s="25" t="s">
        <v>2639</v>
      </c>
      <c r="E422" s="31">
        <v>2.8320598627660698</v>
      </c>
      <c r="F422" s="31">
        <v>7.1199982284229097</v>
      </c>
      <c r="G422" s="31">
        <v>5.7616226920170197</v>
      </c>
      <c r="H422" s="31">
        <v>5.4702116636142097</v>
      </c>
      <c r="I422" s="64"/>
    </row>
    <row r="423" spans="1:9">
      <c r="A423" s="25" t="s">
        <v>2640</v>
      </c>
      <c r="B423" s="25" t="s">
        <v>2641</v>
      </c>
      <c r="C423" s="26" t="s">
        <v>43</v>
      </c>
      <c r="D423" s="25" t="s">
        <v>2642</v>
      </c>
      <c r="E423" s="31">
        <v>2.7694001635937799</v>
      </c>
      <c r="F423" s="31">
        <v>7.3685492568458102</v>
      </c>
      <c r="G423" s="31">
        <v>5.5387727081699696</v>
      </c>
      <c r="H423" s="31">
        <v>6.0173462054220703</v>
      </c>
      <c r="I423" s="64"/>
    </row>
    <row r="424" spans="1:9">
      <c r="A424" s="25" t="s">
        <v>2657</v>
      </c>
      <c r="B424" s="25" t="s">
        <v>2658</v>
      </c>
      <c r="C424" s="26" t="s">
        <v>7</v>
      </c>
      <c r="D424" s="25" t="s">
        <v>2659</v>
      </c>
      <c r="E424" s="31">
        <v>3.0652659267832698</v>
      </c>
      <c r="F424" s="31">
        <v>6.7182057293140804</v>
      </c>
      <c r="G424" s="31">
        <v>1.9840118628216199</v>
      </c>
      <c r="H424" s="31">
        <v>4.3284532813086303</v>
      </c>
      <c r="I424" s="64"/>
    </row>
    <row r="425" spans="1:9">
      <c r="A425" s="25" t="s">
        <v>2678</v>
      </c>
      <c r="B425" s="25" t="s">
        <v>2679</v>
      </c>
      <c r="C425" s="26" t="s">
        <v>30</v>
      </c>
      <c r="D425" s="25" t="s">
        <v>3895</v>
      </c>
      <c r="E425" s="31">
        <v>0.21042254969537599</v>
      </c>
      <c r="F425" s="31">
        <v>2.6183124994237099</v>
      </c>
      <c r="G425" s="31">
        <v>-1.93906680802437</v>
      </c>
      <c r="H425" s="31">
        <v>1.4816606277792701</v>
      </c>
      <c r="I425" s="64"/>
    </row>
    <row r="426" spans="1:9">
      <c r="A426" s="25" t="s">
        <v>2680</v>
      </c>
      <c r="B426" s="25" t="s">
        <v>2681</v>
      </c>
      <c r="C426" s="26" t="s">
        <v>3</v>
      </c>
      <c r="D426" s="25" t="s">
        <v>2682</v>
      </c>
      <c r="E426" s="31">
        <v>2.9777057315946398</v>
      </c>
      <c r="F426" s="31">
        <v>6.34547868860877</v>
      </c>
      <c r="G426" s="31">
        <v>6.9536409165405004</v>
      </c>
      <c r="H426" s="31">
        <v>6.34916217223555</v>
      </c>
      <c r="I426" s="64"/>
    </row>
    <row r="427" spans="1:9">
      <c r="A427" s="25" t="s">
        <v>2683</v>
      </c>
      <c r="B427" s="25" t="s">
        <v>2684</v>
      </c>
      <c r="C427" s="26" t="s">
        <v>180</v>
      </c>
      <c r="D427" s="25" t="s">
        <v>2685</v>
      </c>
      <c r="E427" s="31">
        <v>2.7152202792948001</v>
      </c>
      <c r="F427" s="31">
        <v>5.3815176200073997</v>
      </c>
      <c r="G427" s="31">
        <v>3.5937178302951298</v>
      </c>
      <c r="H427" s="31">
        <v>4.7507082418062696</v>
      </c>
      <c r="I427" s="64"/>
    </row>
    <row r="428" spans="1:9">
      <c r="A428" s="25" t="s">
        <v>2689</v>
      </c>
      <c r="B428" s="25" t="s">
        <v>2690</v>
      </c>
      <c r="C428" s="26" t="s">
        <v>15</v>
      </c>
      <c r="D428" s="25" t="s">
        <v>2691</v>
      </c>
      <c r="E428" s="31">
        <v>2.9964831983273301</v>
      </c>
      <c r="F428" s="31">
        <v>6.5682714227406596</v>
      </c>
      <c r="G428" s="31">
        <v>5.3891683235207299</v>
      </c>
      <c r="H428" s="31">
        <v>5.5328655406512004</v>
      </c>
      <c r="I428" s="64"/>
    </row>
    <row r="429" spans="1:9">
      <c r="A429" s="25" t="s">
        <v>2693</v>
      </c>
      <c r="B429" s="25" t="s">
        <v>2694</v>
      </c>
      <c r="C429" s="26" t="s">
        <v>15</v>
      </c>
      <c r="D429" s="25" t="s">
        <v>2695</v>
      </c>
      <c r="E429" s="31">
        <v>2.9234153181795501</v>
      </c>
      <c r="F429" s="31">
        <v>5.8015475904051597</v>
      </c>
      <c r="G429" s="31">
        <v>3.52534688553061</v>
      </c>
      <c r="H429" s="31">
        <v>3.0772938888368899</v>
      </c>
      <c r="I429" s="64"/>
    </row>
    <row r="430" spans="1:9">
      <c r="A430" s="25" t="s">
        <v>2696</v>
      </c>
      <c r="B430" s="25" t="s">
        <v>2697</v>
      </c>
      <c r="C430" s="26" t="s">
        <v>75</v>
      </c>
      <c r="D430" s="25" t="s">
        <v>2630</v>
      </c>
      <c r="E430" s="31">
        <v>2.7674065834937398</v>
      </c>
      <c r="F430" s="31">
        <v>5.0594858068705797</v>
      </c>
      <c r="G430" s="31">
        <v>5.2658582365163999</v>
      </c>
      <c r="H430" s="31">
        <v>3.1097158338378099</v>
      </c>
      <c r="I430" s="64"/>
    </row>
    <row r="431" spans="1:9">
      <c r="A431" s="25" t="s">
        <v>2698</v>
      </c>
      <c r="B431" s="25" t="s">
        <v>2699</v>
      </c>
      <c r="C431" s="26" t="s">
        <v>249</v>
      </c>
      <c r="D431" s="25" t="s">
        <v>2700</v>
      </c>
      <c r="E431" s="31">
        <v>3.6297119672212901</v>
      </c>
      <c r="F431" s="31">
        <v>6.2715183894823401</v>
      </c>
      <c r="G431" s="31">
        <v>4.5858526275539298</v>
      </c>
      <c r="H431" s="31">
        <v>4.1467544067577098</v>
      </c>
      <c r="I431" s="64"/>
    </row>
    <row r="432" spans="1:9">
      <c r="A432" s="25" t="s">
        <v>2701</v>
      </c>
      <c r="B432" s="25" t="s">
        <v>2702</v>
      </c>
      <c r="C432" s="26" t="s">
        <v>249</v>
      </c>
      <c r="D432" s="25" t="s">
        <v>2703</v>
      </c>
      <c r="E432" s="31">
        <v>3.4893404076615102</v>
      </c>
      <c r="F432" s="31">
        <v>7.0323154556426601</v>
      </c>
      <c r="G432" s="31">
        <v>5.4872206967675803</v>
      </c>
      <c r="H432" s="31">
        <v>5.4915379109711404</v>
      </c>
      <c r="I432" s="64"/>
    </row>
    <row r="433" spans="1:9">
      <c r="A433" s="25" t="s">
        <v>2704</v>
      </c>
      <c r="B433" s="25" t="s">
        <v>2705</v>
      </c>
      <c r="C433" s="26" t="s">
        <v>43</v>
      </c>
      <c r="D433" s="25" t="s">
        <v>202</v>
      </c>
      <c r="E433" s="31">
        <v>1.7586108763506001</v>
      </c>
      <c r="F433" s="31">
        <v>1.2895066171949801</v>
      </c>
      <c r="G433" s="31">
        <v>4.41207602649422</v>
      </c>
      <c r="H433" s="31">
        <v>2.6047433819378498</v>
      </c>
      <c r="I433" s="64"/>
    </row>
    <row r="434" spans="1:9">
      <c r="A434" s="25" t="s">
        <v>2706</v>
      </c>
      <c r="B434" s="25" t="s">
        <v>2707</v>
      </c>
      <c r="C434" s="26" t="s">
        <v>15</v>
      </c>
      <c r="D434" s="25" t="s">
        <v>2708</v>
      </c>
      <c r="E434" s="31">
        <v>1.40783180106332</v>
      </c>
      <c r="F434" s="31">
        <v>0.88814139489794697</v>
      </c>
      <c r="G434" s="31">
        <v>4.1875641911400399</v>
      </c>
      <c r="H434" s="31">
        <v>1.90804708892174</v>
      </c>
      <c r="I434" s="64"/>
    </row>
    <row r="435" spans="1:9">
      <c r="A435" s="25" t="s">
        <v>2709</v>
      </c>
      <c r="B435" s="25" t="s">
        <v>2710</v>
      </c>
      <c r="C435" s="26" t="s">
        <v>3</v>
      </c>
      <c r="D435" s="25" t="s">
        <v>2711</v>
      </c>
      <c r="E435" s="31">
        <v>1.13022481507621</v>
      </c>
      <c r="F435" s="31">
        <v>0.55801182143521699</v>
      </c>
      <c r="G435" s="31">
        <v>4.3699785307665504</v>
      </c>
      <c r="H435" s="31">
        <v>1.8882987673295699</v>
      </c>
      <c r="I435" s="64"/>
    </row>
    <row r="436" spans="1:9">
      <c r="A436" s="25" t="s">
        <v>2712</v>
      </c>
      <c r="B436" s="25" t="s">
        <v>2713</v>
      </c>
      <c r="C436" s="26" t="s">
        <v>3</v>
      </c>
      <c r="D436" s="25" t="s">
        <v>2714</v>
      </c>
      <c r="E436" s="31">
        <v>1.8787330694966</v>
      </c>
      <c r="F436" s="31">
        <v>0.60641507988434296</v>
      </c>
      <c r="G436" s="31">
        <v>4.8982841931830698</v>
      </c>
      <c r="H436" s="31">
        <v>2.81045988060237</v>
      </c>
      <c r="I436" s="64"/>
    </row>
    <row r="437" spans="1:9">
      <c r="A437" s="25" t="s">
        <v>2715</v>
      </c>
      <c r="B437" s="25" t="s">
        <v>2716</v>
      </c>
      <c r="C437" s="26" t="s">
        <v>3</v>
      </c>
      <c r="D437" s="25" t="s">
        <v>2717</v>
      </c>
      <c r="E437" s="31">
        <v>1.48447789455122</v>
      </c>
      <c r="F437" s="31">
        <v>0.24650162357652</v>
      </c>
      <c r="G437" s="31">
        <v>4.8197747897569903</v>
      </c>
      <c r="H437" s="31">
        <v>1.98353371353972</v>
      </c>
      <c r="I437" s="64"/>
    </row>
    <row r="438" spans="1:9">
      <c r="A438" s="25" t="s">
        <v>2718</v>
      </c>
      <c r="B438" s="25" t="s">
        <v>2719</v>
      </c>
      <c r="C438" s="26" t="s">
        <v>3</v>
      </c>
      <c r="D438" s="25" t="s">
        <v>2720</v>
      </c>
      <c r="E438" s="31">
        <v>1.70183886124017</v>
      </c>
      <c r="F438" s="31">
        <v>-3.7344052272533602E-2</v>
      </c>
      <c r="G438" s="31">
        <v>4.6130391871071401</v>
      </c>
      <c r="H438" s="31">
        <v>1.83549191296395</v>
      </c>
      <c r="I438" s="64"/>
    </row>
    <row r="439" spans="1:9">
      <c r="A439" s="27" t="s">
        <v>2726</v>
      </c>
      <c r="B439" s="27" t="s">
        <v>2727</v>
      </c>
      <c r="C439" s="26" t="s">
        <v>43</v>
      </c>
      <c r="D439" s="27" t="s">
        <v>202</v>
      </c>
      <c r="E439" s="31">
        <v>4.8555778796217197</v>
      </c>
      <c r="F439" s="31">
        <v>-0.14755718841385801</v>
      </c>
      <c r="G439" s="31">
        <v>2.61428657378289</v>
      </c>
      <c r="H439" s="31">
        <v>-2.8281946348075202</v>
      </c>
      <c r="I439" s="64"/>
    </row>
    <row r="440" spans="1:9">
      <c r="A440" s="25" t="s">
        <v>2728</v>
      </c>
      <c r="B440" s="25" t="s">
        <v>2729</v>
      </c>
      <c r="C440" s="26" t="s">
        <v>140</v>
      </c>
      <c r="D440" s="25" t="s">
        <v>1460</v>
      </c>
      <c r="E440" s="31">
        <v>2.9900303523481</v>
      </c>
      <c r="F440" s="31">
        <v>-2.6100780217795601</v>
      </c>
      <c r="G440" s="31">
        <v>4.3475630392575004</v>
      </c>
      <c r="H440" s="31">
        <v>-0.13147171845443301</v>
      </c>
      <c r="I440" s="64"/>
    </row>
    <row r="441" spans="1:9">
      <c r="A441" s="25" t="s">
        <v>2730</v>
      </c>
      <c r="B441" s="25" t="s">
        <v>2731</v>
      </c>
      <c r="C441" s="26" t="s">
        <v>140</v>
      </c>
      <c r="D441" s="25" t="s">
        <v>332</v>
      </c>
      <c r="E441" s="31">
        <v>2.84036113128899</v>
      </c>
      <c r="F441" s="31">
        <v>-1.6632234791612299</v>
      </c>
      <c r="G441" s="31">
        <v>3.71417754718559</v>
      </c>
      <c r="H441" s="31">
        <v>0.40091113061536598</v>
      </c>
      <c r="I441" s="64"/>
    </row>
    <row r="442" spans="1:9">
      <c r="A442" s="25" t="s">
        <v>2732</v>
      </c>
      <c r="B442" s="25" t="s">
        <v>2733</v>
      </c>
      <c r="C442" s="26" t="s">
        <v>140</v>
      </c>
      <c r="D442" s="25" t="s">
        <v>332</v>
      </c>
      <c r="E442" s="31">
        <v>2.6939749987311798</v>
      </c>
      <c r="F442" s="31">
        <v>-1.9842625966460301</v>
      </c>
      <c r="G442" s="31">
        <v>2.3841110803822101</v>
      </c>
      <c r="H442" s="31">
        <v>-1.5673280656564299</v>
      </c>
      <c r="I442" s="64"/>
    </row>
    <row r="443" spans="1:9">
      <c r="A443" s="25" t="s">
        <v>2734</v>
      </c>
      <c r="B443" s="25" t="s">
        <v>2735</v>
      </c>
      <c r="C443" s="26" t="s">
        <v>140</v>
      </c>
      <c r="D443" s="25" t="s">
        <v>2736</v>
      </c>
      <c r="E443" s="31">
        <v>2.8982854311422401</v>
      </c>
      <c r="F443" s="31">
        <v>-1.7350523205782</v>
      </c>
      <c r="G443" s="31">
        <v>2.7255423384450301</v>
      </c>
      <c r="H443" s="31">
        <v>-0.87016080025224496</v>
      </c>
      <c r="I443" s="64"/>
    </row>
    <row r="444" spans="1:9">
      <c r="A444" s="25" t="s">
        <v>2742</v>
      </c>
      <c r="B444" s="25" t="s">
        <v>2743</v>
      </c>
      <c r="C444" s="26" t="s">
        <v>43</v>
      </c>
      <c r="D444" s="25" t="s">
        <v>202</v>
      </c>
      <c r="E444" s="31">
        <v>-3.1587693704785802</v>
      </c>
      <c r="F444" s="31">
        <v>-2.9782637699666399</v>
      </c>
      <c r="G444" s="31">
        <v>-1.5740233051333601</v>
      </c>
      <c r="H444" s="31">
        <v>-4.2821086846304404</v>
      </c>
      <c r="I444" s="64"/>
    </row>
    <row r="445" spans="1:9">
      <c r="A445" s="25" t="s">
        <v>2762</v>
      </c>
      <c r="B445" s="25" t="s">
        <v>2763</v>
      </c>
      <c r="C445" s="26" t="s">
        <v>43</v>
      </c>
      <c r="D445" s="25" t="s">
        <v>217</v>
      </c>
      <c r="E445" s="31">
        <v>2.1846421557907201</v>
      </c>
      <c r="F445" s="31">
        <v>2.3493045338186702</v>
      </c>
      <c r="G445" s="31">
        <v>1.1493562644947899</v>
      </c>
      <c r="H445" s="31">
        <v>0.51449202024664298</v>
      </c>
      <c r="I445" s="64"/>
    </row>
    <row r="446" spans="1:9">
      <c r="A446" s="25" t="s">
        <v>2764</v>
      </c>
      <c r="B446" s="25" t="s">
        <v>2765</v>
      </c>
      <c r="C446" s="26" t="s">
        <v>19</v>
      </c>
      <c r="D446" s="25" t="s">
        <v>2766</v>
      </c>
      <c r="E446" s="31">
        <v>-2.10498464893326</v>
      </c>
      <c r="F446" s="31">
        <v>-2.22828780449368</v>
      </c>
      <c r="G446" s="31">
        <v>-1.31117863629941</v>
      </c>
      <c r="H446" s="31">
        <v>0.29797804409322998</v>
      </c>
      <c r="I446" s="64"/>
    </row>
    <row r="447" spans="1:9">
      <c r="A447" s="25" t="s">
        <v>2767</v>
      </c>
      <c r="B447" s="25" t="s">
        <v>2768</v>
      </c>
      <c r="C447" s="26" t="s">
        <v>19</v>
      </c>
      <c r="D447" s="25" t="s">
        <v>2769</v>
      </c>
      <c r="E447" s="31">
        <v>-1.8611288755606801</v>
      </c>
      <c r="F447" s="31">
        <v>-2.5490611229559401</v>
      </c>
      <c r="G447" s="31">
        <v>-1.84765118309864</v>
      </c>
      <c r="H447" s="31">
        <v>0.61433105450538095</v>
      </c>
      <c r="I447" s="64"/>
    </row>
    <row r="448" spans="1:9">
      <c r="A448" s="25" t="s">
        <v>2770</v>
      </c>
      <c r="B448" s="25" t="s">
        <v>2771</v>
      </c>
      <c r="C448" s="26" t="s">
        <v>19</v>
      </c>
      <c r="D448" s="25" t="s">
        <v>2772</v>
      </c>
      <c r="E448" s="31">
        <v>-1.1888162397367299</v>
      </c>
      <c r="F448" s="31">
        <v>-0.263034405833794</v>
      </c>
      <c r="G448" s="31">
        <v>-2.3427880011101698</v>
      </c>
      <c r="H448" s="31">
        <v>-2.1571431573726501</v>
      </c>
      <c r="I448" s="64"/>
    </row>
    <row r="449" spans="1:9">
      <c r="A449" s="25" t="s">
        <v>2776</v>
      </c>
      <c r="B449" s="25" t="s">
        <v>2777</v>
      </c>
      <c r="C449" s="26" t="s">
        <v>43</v>
      </c>
      <c r="D449" s="27" t="s">
        <v>544</v>
      </c>
      <c r="E449" s="31">
        <v>-2.1978613793397401</v>
      </c>
      <c r="F449" s="31">
        <v>-1.7994167261098899</v>
      </c>
      <c r="G449" s="31">
        <v>-2.25440965471937E-2</v>
      </c>
      <c r="H449" s="31">
        <v>-0.95260497699746105</v>
      </c>
      <c r="I449" s="64"/>
    </row>
    <row r="450" spans="1:9">
      <c r="A450" s="25" t="s">
        <v>2781</v>
      </c>
      <c r="B450" s="25" t="s">
        <v>2782</v>
      </c>
      <c r="C450" s="26" t="s">
        <v>43</v>
      </c>
      <c r="D450" s="27" t="s">
        <v>217</v>
      </c>
      <c r="E450" s="31">
        <v>-3.0745468711823198</v>
      </c>
      <c r="F450" s="31">
        <v>-2.06736112942537</v>
      </c>
      <c r="G450" s="31">
        <v>-1.34742858408083</v>
      </c>
      <c r="H450" s="31">
        <v>0.65110214562638402</v>
      </c>
      <c r="I450" s="64"/>
    </row>
    <row r="451" spans="1:9">
      <c r="A451" s="25" t="s">
        <v>2786</v>
      </c>
      <c r="B451" s="25" t="s">
        <v>2787</v>
      </c>
      <c r="C451" s="26" t="s">
        <v>7</v>
      </c>
      <c r="D451" s="25" t="s">
        <v>2788</v>
      </c>
      <c r="E451" s="31">
        <v>0.41954861037875801</v>
      </c>
      <c r="F451" s="31">
        <v>1.1399122736618099</v>
      </c>
      <c r="G451" s="31">
        <v>1.6237186578839</v>
      </c>
      <c r="H451" s="31">
        <v>1.57857110648815</v>
      </c>
      <c r="I451" s="64"/>
    </row>
    <row r="452" spans="1:9">
      <c r="A452" s="25" t="s">
        <v>2798</v>
      </c>
      <c r="B452" s="25" t="s">
        <v>2799</v>
      </c>
      <c r="C452" s="26" t="s">
        <v>43</v>
      </c>
      <c r="D452" s="25" t="s">
        <v>202</v>
      </c>
      <c r="E452" s="31">
        <v>-1.30429345715667</v>
      </c>
      <c r="F452" s="31">
        <v>-1.9634741239748901</v>
      </c>
      <c r="G452" s="31">
        <v>-2.7031260399819801</v>
      </c>
      <c r="H452" s="31">
        <v>-4.4471044674520099</v>
      </c>
      <c r="I452" s="64"/>
    </row>
    <row r="453" spans="1:9">
      <c r="A453" s="25" t="s">
        <v>2800</v>
      </c>
      <c r="B453" s="25" t="s">
        <v>2801</v>
      </c>
      <c r="C453" s="26" t="s">
        <v>1019</v>
      </c>
      <c r="D453" s="25" t="s">
        <v>2802</v>
      </c>
      <c r="E453" s="31">
        <v>-1.6066397618464101</v>
      </c>
      <c r="F453" s="31">
        <v>-1.55160390377473</v>
      </c>
      <c r="G453" s="31">
        <v>-2.0876570025424601</v>
      </c>
      <c r="H453" s="31">
        <v>-2.8708389722160099</v>
      </c>
      <c r="I453" s="64"/>
    </row>
    <row r="454" spans="1:9">
      <c r="A454" s="25" t="s">
        <v>2803</v>
      </c>
      <c r="B454" s="25" t="s">
        <v>2804</v>
      </c>
      <c r="C454" s="26" t="s">
        <v>43</v>
      </c>
      <c r="D454" s="25" t="s">
        <v>202</v>
      </c>
      <c r="E454" s="31">
        <v>-1.75131459040954</v>
      </c>
      <c r="F454" s="31">
        <v>-1.7744421616061801</v>
      </c>
      <c r="G454" s="31">
        <v>-2.7636010384774798</v>
      </c>
      <c r="H454" s="31">
        <v>-2.46305296777274</v>
      </c>
      <c r="I454" s="64"/>
    </row>
    <row r="455" spans="1:9">
      <c r="A455" s="25" t="s">
        <v>2805</v>
      </c>
      <c r="B455" s="25" t="s">
        <v>2806</v>
      </c>
      <c r="C455" s="26" t="s">
        <v>43</v>
      </c>
      <c r="D455" s="25" t="s">
        <v>2807</v>
      </c>
      <c r="E455" s="31">
        <v>-2.2631100220840401</v>
      </c>
      <c r="F455" s="31">
        <v>-1.99138414449005</v>
      </c>
      <c r="G455" s="31">
        <v>-1.84912384327288</v>
      </c>
      <c r="H455" s="31">
        <v>-2.0915924856718</v>
      </c>
      <c r="I455" s="64"/>
    </row>
    <row r="456" spans="1:9">
      <c r="A456" s="25" t="s">
        <v>2811</v>
      </c>
      <c r="B456" s="25" t="s">
        <v>2812</v>
      </c>
      <c r="C456" s="26" t="s">
        <v>1019</v>
      </c>
      <c r="D456" s="25" t="s">
        <v>2813</v>
      </c>
      <c r="E456" s="31">
        <v>2.0488014625672202</v>
      </c>
      <c r="F456" s="31">
        <v>1.64403136979326</v>
      </c>
      <c r="G456" s="31">
        <v>-0.322941172354415</v>
      </c>
      <c r="H456" s="31">
        <v>-0.14181025448828799</v>
      </c>
      <c r="I456" s="64"/>
    </row>
    <row r="457" spans="1:9">
      <c r="A457" s="25" t="s">
        <v>2816</v>
      </c>
      <c r="B457" s="25" t="s">
        <v>2817</v>
      </c>
      <c r="C457" s="26" t="s">
        <v>140</v>
      </c>
      <c r="D457" s="25" t="s">
        <v>2818</v>
      </c>
      <c r="E457" s="31">
        <v>2.1054702815720301</v>
      </c>
      <c r="F457" s="31">
        <v>3.9158886727267301</v>
      </c>
      <c r="G457" s="31">
        <v>4.2320585986810402</v>
      </c>
      <c r="H457" s="31">
        <v>2.4859030170551999</v>
      </c>
      <c r="I457" s="64"/>
    </row>
    <row r="458" spans="1:9">
      <c r="A458" s="25" t="s">
        <v>2823</v>
      </c>
      <c r="B458" s="25" t="s">
        <v>2824</v>
      </c>
      <c r="C458" s="26" t="s">
        <v>153</v>
      </c>
      <c r="D458" s="25" t="s">
        <v>2825</v>
      </c>
      <c r="E458" s="31">
        <v>1.6165452680130199</v>
      </c>
      <c r="F458" s="31">
        <v>4.6801412711614203</v>
      </c>
      <c r="G458" s="31">
        <v>-0.33402540399943997</v>
      </c>
      <c r="H458" s="31">
        <v>3.2724274655003098</v>
      </c>
      <c r="I458" s="64"/>
    </row>
    <row r="459" spans="1:9">
      <c r="A459" s="25" t="s">
        <v>2833</v>
      </c>
      <c r="B459" s="25" t="s">
        <v>2834</v>
      </c>
      <c r="C459" s="26" t="s">
        <v>19</v>
      </c>
      <c r="D459" s="25" t="s">
        <v>1952</v>
      </c>
      <c r="E459" s="31">
        <v>-4.6209433250906997</v>
      </c>
      <c r="F459" s="31">
        <v>-2.8737246895901301</v>
      </c>
      <c r="G459" s="31">
        <v>-0.58050350137181495</v>
      </c>
      <c r="H459" s="31">
        <v>1.7639236117550099</v>
      </c>
      <c r="I459" s="64"/>
    </row>
    <row r="460" spans="1:9">
      <c r="A460" s="25" t="s">
        <v>2835</v>
      </c>
      <c r="B460" s="25" t="s">
        <v>2836</v>
      </c>
      <c r="C460" s="26" t="s">
        <v>19</v>
      </c>
      <c r="D460" s="25" t="s">
        <v>2837</v>
      </c>
      <c r="E460" s="31">
        <v>-4.6801196332436401</v>
      </c>
      <c r="F460" s="31">
        <v>-2.7879163025509399</v>
      </c>
      <c r="G460" s="31">
        <v>-0.86302551385200998</v>
      </c>
      <c r="H460" s="31">
        <v>1.8615297932499899</v>
      </c>
      <c r="I460" s="64"/>
    </row>
    <row r="461" spans="1:9">
      <c r="A461" s="25" t="s">
        <v>32</v>
      </c>
      <c r="B461" s="25" t="s">
        <v>33</v>
      </c>
      <c r="C461" s="26" t="s">
        <v>19</v>
      </c>
      <c r="D461" s="27" t="s">
        <v>34</v>
      </c>
      <c r="E461" s="31">
        <v>-3.03447330705652</v>
      </c>
      <c r="F461" s="31">
        <v>-2.60721109977663</v>
      </c>
      <c r="G461" s="31">
        <v>-0.40532256011960899</v>
      </c>
      <c r="H461" s="31">
        <v>1.1442388266908701</v>
      </c>
      <c r="I461" s="64"/>
    </row>
    <row r="462" spans="1:9">
      <c r="A462" s="25" t="s">
        <v>2838</v>
      </c>
      <c r="B462" s="25" t="s">
        <v>2839</v>
      </c>
      <c r="C462" s="26" t="s">
        <v>19</v>
      </c>
      <c r="D462" s="25" t="s">
        <v>2840</v>
      </c>
      <c r="E462" s="31">
        <v>-1.69500162707377</v>
      </c>
      <c r="F462" s="31">
        <v>-2.9835207055969901</v>
      </c>
      <c r="G462" s="31">
        <v>-0.28493458581556103</v>
      </c>
      <c r="H462" s="31">
        <v>1.0160493860831099</v>
      </c>
      <c r="I462" s="64"/>
    </row>
    <row r="463" spans="1:9">
      <c r="A463" s="25" t="s">
        <v>2850</v>
      </c>
      <c r="B463" s="25" t="s">
        <v>2851</v>
      </c>
      <c r="C463" s="26" t="s">
        <v>3</v>
      </c>
      <c r="D463" s="25" t="s">
        <v>294</v>
      </c>
      <c r="E463" s="31">
        <v>-0.55289232443999503</v>
      </c>
      <c r="F463" s="31">
        <v>-2.1077570446671898</v>
      </c>
      <c r="G463" s="31">
        <v>-1.78800427813984</v>
      </c>
      <c r="H463" s="31">
        <v>-0.13932672620076</v>
      </c>
      <c r="I463" s="64"/>
    </row>
    <row r="464" spans="1:9">
      <c r="A464" s="25" t="s">
        <v>2875</v>
      </c>
      <c r="B464" s="25" t="s">
        <v>2876</v>
      </c>
      <c r="C464" s="26" t="s">
        <v>7</v>
      </c>
      <c r="D464" s="25" t="s">
        <v>681</v>
      </c>
      <c r="E464" s="31">
        <v>-1.63457070913623</v>
      </c>
      <c r="F464" s="31">
        <v>-0.10987868131421601</v>
      </c>
      <c r="G464" s="31">
        <v>-2.4394875391356798</v>
      </c>
      <c r="H464" s="31">
        <v>-0.224561442955828</v>
      </c>
      <c r="I464" s="64"/>
    </row>
    <row r="465" spans="1:9">
      <c r="A465" s="25" t="s">
        <v>2877</v>
      </c>
      <c r="B465" s="25" t="s">
        <v>2878</v>
      </c>
      <c r="C465" s="26" t="s">
        <v>7</v>
      </c>
      <c r="D465" s="25" t="s">
        <v>2879</v>
      </c>
      <c r="E465" s="31">
        <v>-1.4208186552469999</v>
      </c>
      <c r="F465" s="31">
        <v>1.5634744417144499</v>
      </c>
      <c r="G465" s="31">
        <v>-2.4131547118662802</v>
      </c>
      <c r="H465" s="31">
        <v>1.4562357449874099</v>
      </c>
      <c r="I465" s="64"/>
    </row>
    <row r="466" spans="1:9">
      <c r="A466" s="25" t="s">
        <v>2886</v>
      </c>
      <c r="B466" s="25" t="s">
        <v>2887</v>
      </c>
      <c r="C466" s="26" t="s">
        <v>189</v>
      </c>
      <c r="D466" s="25" t="s">
        <v>2888</v>
      </c>
      <c r="E466" s="31">
        <v>-0.76072258763243905</v>
      </c>
      <c r="F466" s="31">
        <v>-0.81192765184742799</v>
      </c>
      <c r="G466" s="31">
        <v>-1.89974002012732</v>
      </c>
      <c r="H466" s="31">
        <v>-2.0940886947805502</v>
      </c>
      <c r="I466" s="64"/>
    </row>
    <row r="467" spans="1:9">
      <c r="A467" s="25" t="s">
        <v>2892</v>
      </c>
      <c r="B467" s="25" t="s">
        <v>2893</v>
      </c>
      <c r="C467" s="26" t="s">
        <v>189</v>
      </c>
      <c r="D467" s="25" t="s">
        <v>2894</v>
      </c>
      <c r="E467" s="31">
        <v>0.27352697432047102</v>
      </c>
      <c r="F467" s="31">
        <v>-0.51212962070971402</v>
      </c>
      <c r="G467" s="31">
        <v>-1.9498977617402</v>
      </c>
      <c r="H467" s="31">
        <v>-2.09504065459133</v>
      </c>
      <c r="I467" s="64"/>
    </row>
    <row r="468" spans="1:9">
      <c r="A468" s="25" t="s">
        <v>2895</v>
      </c>
      <c r="B468" s="25" t="s">
        <v>2896</v>
      </c>
      <c r="C468" s="26" t="s">
        <v>189</v>
      </c>
      <c r="D468" s="25" t="s">
        <v>2894</v>
      </c>
      <c r="E468" s="31">
        <v>0.44925759744398902</v>
      </c>
      <c r="F468" s="31">
        <v>-0.23085400008464399</v>
      </c>
      <c r="G468" s="31">
        <v>-1.9370330831106299</v>
      </c>
      <c r="H468" s="31">
        <v>-2.2739183998813899</v>
      </c>
      <c r="I468" s="64"/>
    </row>
    <row r="469" spans="1:9">
      <c r="A469" s="25" t="s">
        <v>2897</v>
      </c>
      <c r="B469" s="25" t="s">
        <v>2898</v>
      </c>
      <c r="C469" s="26" t="s">
        <v>189</v>
      </c>
      <c r="D469" s="25" t="s">
        <v>2899</v>
      </c>
      <c r="E469" s="31">
        <v>0.55537085619486004</v>
      </c>
      <c r="F469" s="31">
        <v>5.2609821375706099E-2</v>
      </c>
      <c r="G469" s="31">
        <v>1.5058965054518401</v>
      </c>
      <c r="H469" s="31">
        <v>1.5606790970027999</v>
      </c>
      <c r="I469" s="64"/>
    </row>
    <row r="470" spans="1:9">
      <c r="A470" s="25" t="s">
        <v>2903</v>
      </c>
      <c r="B470" s="25" t="s">
        <v>2904</v>
      </c>
      <c r="C470" s="26" t="s">
        <v>189</v>
      </c>
      <c r="D470" s="25" t="s">
        <v>2437</v>
      </c>
      <c r="E470" s="31">
        <v>-5.90483647663997E-2</v>
      </c>
      <c r="F470" s="31">
        <v>-0.37851162325373</v>
      </c>
      <c r="G470" s="31">
        <v>-1.8811243419599699</v>
      </c>
      <c r="H470" s="31">
        <v>-2.8281946348075202</v>
      </c>
      <c r="I470" s="64"/>
    </row>
    <row r="471" spans="1:9">
      <c r="A471" s="25" t="s">
        <v>2905</v>
      </c>
      <c r="B471" s="25" t="s">
        <v>2906</v>
      </c>
      <c r="C471" s="26" t="s">
        <v>189</v>
      </c>
      <c r="D471" s="25" t="s">
        <v>2907</v>
      </c>
      <c r="E471" s="31">
        <v>1.58728774833643</v>
      </c>
      <c r="F471" s="31">
        <v>0.50758674251365099</v>
      </c>
      <c r="G471" s="31">
        <v>-1.5428835919370001</v>
      </c>
      <c r="H471" s="31">
        <v>-2.1489445384976</v>
      </c>
      <c r="I471" s="64"/>
    </row>
    <row r="472" spans="1:9">
      <c r="A472" s="25" t="s">
        <v>2908</v>
      </c>
      <c r="B472" s="25" t="s">
        <v>2909</v>
      </c>
      <c r="C472" s="26" t="s">
        <v>59</v>
      </c>
      <c r="D472" s="25" t="s">
        <v>2910</v>
      </c>
      <c r="E472" s="31">
        <v>0.67413100828419203</v>
      </c>
      <c r="F472" s="31">
        <v>0.31550182572792901</v>
      </c>
      <c r="G472" s="31">
        <v>-2.51411328436898</v>
      </c>
      <c r="H472" s="31">
        <v>-2.1046080704425099</v>
      </c>
      <c r="I472" s="64"/>
    </row>
    <row r="473" spans="1:9">
      <c r="A473" s="25" t="s">
        <v>2911</v>
      </c>
      <c r="B473" s="25" t="s">
        <v>2912</v>
      </c>
      <c r="C473" s="26" t="s">
        <v>189</v>
      </c>
      <c r="D473" s="25" t="s">
        <v>2437</v>
      </c>
      <c r="E473" s="31">
        <v>1.12866595011944</v>
      </c>
      <c r="F473" s="31">
        <v>0.109567827124653</v>
      </c>
      <c r="G473" s="31">
        <v>-2.89106257901609</v>
      </c>
      <c r="H473" s="31">
        <v>-2.8723171880398199</v>
      </c>
      <c r="I473" s="64"/>
    </row>
    <row r="474" spans="1:9">
      <c r="A474" s="25" t="s">
        <v>2913</v>
      </c>
      <c r="B474" s="25" t="s">
        <v>2914</v>
      </c>
      <c r="C474" s="26" t="s">
        <v>43</v>
      </c>
      <c r="D474" s="25" t="s">
        <v>202</v>
      </c>
      <c r="E474" s="31">
        <v>0.30408570799565898</v>
      </c>
      <c r="F474" s="31">
        <v>-0.38989068538422</v>
      </c>
      <c r="G474" s="31">
        <v>-2.4151748892890299</v>
      </c>
      <c r="H474" s="31">
        <v>-2.6329645444535901</v>
      </c>
      <c r="I474" s="64"/>
    </row>
    <row r="475" spans="1:9">
      <c r="A475" s="25" t="s">
        <v>2915</v>
      </c>
      <c r="B475" s="25" t="s">
        <v>2916</v>
      </c>
      <c r="C475" s="26" t="s">
        <v>189</v>
      </c>
      <c r="D475" s="25" t="s">
        <v>2894</v>
      </c>
      <c r="E475" s="31">
        <v>0.59778012215407705</v>
      </c>
      <c r="F475" s="31">
        <v>6.36472190242027E-2</v>
      </c>
      <c r="G475" s="31">
        <v>-1.65374851310927</v>
      </c>
      <c r="H475" s="31">
        <v>-2.9497566146884302</v>
      </c>
      <c r="I475" s="64"/>
    </row>
    <row r="476" spans="1:9">
      <c r="A476" s="25" t="s">
        <v>2920</v>
      </c>
      <c r="B476" s="25" t="s">
        <v>2921</v>
      </c>
      <c r="C476" s="26" t="s">
        <v>43</v>
      </c>
      <c r="D476" s="25" t="s">
        <v>2922</v>
      </c>
      <c r="E476" s="31">
        <v>0.90710818026180595</v>
      </c>
      <c r="F476" s="31">
        <v>5.65227845908216E-2</v>
      </c>
      <c r="G476" s="31">
        <v>-2.3993452918048699</v>
      </c>
      <c r="H476" s="31">
        <v>-2.49043631081843</v>
      </c>
      <c r="I476" s="64"/>
    </row>
    <row r="477" spans="1:9">
      <c r="A477" s="25" t="s">
        <v>2923</v>
      </c>
      <c r="B477" s="25" t="s">
        <v>2924</v>
      </c>
      <c r="C477" s="26" t="s">
        <v>189</v>
      </c>
      <c r="D477" s="25" t="s">
        <v>2925</v>
      </c>
      <c r="E477" s="31">
        <v>-0.45302883676780398</v>
      </c>
      <c r="F477" s="31">
        <v>-0.83906378178494201</v>
      </c>
      <c r="G477" s="31">
        <v>-2.7344994282414898</v>
      </c>
      <c r="H477" s="31">
        <v>-1.94848886852523</v>
      </c>
      <c r="I477" s="64"/>
    </row>
    <row r="478" spans="1:9">
      <c r="A478" s="25" t="s">
        <v>2926</v>
      </c>
      <c r="B478" s="25" t="s">
        <v>2927</v>
      </c>
      <c r="C478" s="26" t="s">
        <v>59</v>
      </c>
      <c r="D478" s="25" t="s">
        <v>202</v>
      </c>
      <c r="E478" s="31">
        <v>-0.75585683246062296</v>
      </c>
      <c r="F478" s="31">
        <v>-0.43295940727610599</v>
      </c>
      <c r="G478" s="31">
        <v>-3.4159699098159901</v>
      </c>
      <c r="H478" s="31">
        <v>-2.6525666808069901</v>
      </c>
      <c r="I478" s="64"/>
    </row>
    <row r="479" spans="1:9">
      <c r="A479" s="25" t="s">
        <v>2928</v>
      </c>
      <c r="B479" s="25" t="s">
        <v>2929</v>
      </c>
      <c r="C479" s="26" t="s">
        <v>189</v>
      </c>
      <c r="D479" s="25" t="s">
        <v>2930</v>
      </c>
      <c r="E479" s="31">
        <v>4.9970619850386699E-2</v>
      </c>
      <c r="F479" s="31">
        <v>-1.4178525148859</v>
      </c>
      <c r="G479" s="31">
        <v>-2.9806600155108902</v>
      </c>
      <c r="H479" s="31">
        <v>-2.8478770006692198</v>
      </c>
      <c r="I479" s="64"/>
    </row>
    <row r="480" spans="1:9">
      <c r="A480" s="25" t="s">
        <v>2931</v>
      </c>
      <c r="B480" s="25" t="s">
        <v>2932</v>
      </c>
      <c r="C480" s="26" t="s">
        <v>153</v>
      </c>
      <c r="D480" s="25" t="s">
        <v>2078</v>
      </c>
      <c r="E480" s="31">
        <v>-1.5107443346240901</v>
      </c>
      <c r="F480" s="31">
        <v>-1.53831240742233</v>
      </c>
      <c r="G480" s="31">
        <v>-1.0963708488395001</v>
      </c>
      <c r="H480" s="31">
        <v>-3.7816520488704901</v>
      </c>
      <c r="I480" s="64"/>
    </row>
    <row r="481" spans="1:9">
      <c r="A481" s="25" t="s">
        <v>2933</v>
      </c>
      <c r="B481" s="25" t="s">
        <v>2934</v>
      </c>
      <c r="C481" s="26" t="s">
        <v>189</v>
      </c>
      <c r="D481" s="25" t="s">
        <v>2935</v>
      </c>
      <c r="E481" s="31">
        <v>-1.0412590513228701</v>
      </c>
      <c r="F481" s="31">
        <v>-0.73091885433713799</v>
      </c>
      <c r="G481" s="31">
        <v>-2.0935739600488401</v>
      </c>
      <c r="H481" s="31">
        <v>-2.1497642516110602</v>
      </c>
      <c r="I481" s="64"/>
    </row>
    <row r="482" spans="1:9">
      <c r="A482" s="25" t="s">
        <v>2940</v>
      </c>
      <c r="B482" s="25" t="s">
        <v>2941</v>
      </c>
      <c r="C482" s="26" t="s">
        <v>75</v>
      </c>
      <c r="D482" s="25" t="s">
        <v>2942</v>
      </c>
      <c r="E482" s="31">
        <v>2.3816466912893102</v>
      </c>
      <c r="F482" s="31">
        <v>2.35580467212871</v>
      </c>
      <c r="G482" s="31">
        <v>3.8125686568280401</v>
      </c>
      <c r="H482" s="31">
        <v>3.2503090972336199</v>
      </c>
      <c r="I482" s="64"/>
    </row>
    <row r="483" spans="1:9">
      <c r="A483" s="25" t="s">
        <v>2943</v>
      </c>
      <c r="B483" s="25" t="s">
        <v>2944</v>
      </c>
      <c r="C483" s="26" t="s">
        <v>75</v>
      </c>
      <c r="D483" s="25" t="s">
        <v>2945</v>
      </c>
      <c r="E483" s="31">
        <v>1.97647804408341</v>
      </c>
      <c r="F483" s="31">
        <v>2.0790743656092898</v>
      </c>
      <c r="G483" s="31">
        <v>3.4285989326077999</v>
      </c>
      <c r="H483" s="31">
        <v>2.76529426505572</v>
      </c>
      <c r="I483" s="64"/>
    </row>
    <row r="484" spans="1:9">
      <c r="A484" s="25" t="s">
        <v>2946</v>
      </c>
      <c r="B484" s="25" t="s">
        <v>2947</v>
      </c>
      <c r="C484" s="26" t="s">
        <v>153</v>
      </c>
      <c r="D484" s="25" t="s">
        <v>2948</v>
      </c>
      <c r="E484" s="31">
        <v>2.25746300863758</v>
      </c>
      <c r="F484" s="31">
        <v>2.4758535004634399</v>
      </c>
      <c r="G484" s="31">
        <v>3.8320208616518801</v>
      </c>
      <c r="H484" s="31">
        <v>3.8367035493656898</v>
      </c>
      <c r="I484" s="64"/>
    </row>
    <row r="485" spans="1:9">
      <c r="A485" s="25" t="s">
        <v>2949</v>
      </c>
      <c r="B485" s="25" t="s">
        <v>2950</v>
      </c>
      <c r="C485" s="26" t="s">
        <v>75</v>
      </c>
      <c r="D485" s="25" t="s">
        <v>2951</v>
      </c>
      <c r="E485" s="31">
        <v>1.7185208647688299</v>
      </c>
      <c r="F485" s="31">
        <v>1.50434676671127</v>
      </c>
      <c r="G485" s="31">
        <v>3.1948476584326402</v>
      </c>
      <c r="H485" s="31">
        <v>3.37791668618337</v>
      </c>
      <c r="I485" s="64"/>
    </row>
    <row r="486" spans="1:9">
      <c r="A486" s="25" t="s">
        <v>2961</v>
      </c>
      <c r="B486" s="25" t="s">
        <v>2962</v>
      </c>
      <c r="C486" s="26" t="s">
        <v>43</v>
      </c>
      <c r="D486" s="25" t="s">
        <v>202</v>
      </c>
      <c r="E486" s="31">
        <v>-0.99978241534671197</v>
      </c>
      <c r="F486" s="31">
        <v>-0.57443183322898705</v>
      </c>
      <c r="G486" s="31">
        <v>2.2274001148182001</v>
      </c>
      <c r="H486" s="31">
        <v>2.7865152093076899</v>
      </c>
      <c r="I486" s="64"/>
    </row>
    <row r="487" spans="1:9">
      <c r="A487" s="25" t="s">
        <v>2963</v>
      </c>
      <c r="B487" s="25" t="s">
        <v>2964</v>
      </c>
      <c r="C487" s="26" t="s">
        <v>7</v>
      </c>
      <c r="D487" s="25" t="s">
        <v>2965</v>
      </c>
      <c r="E487" s="31">
        <v>1.5139203143084301</v>
      </c>
      <c r="F487" s="31">
        <v>2.28313059609733</v>
      </c>
      <c r="G487" s="31">
        <v>-2.6783129349067899E-2</v>
      </c>
      <c r="H487" s="31">
        <v>1.75857960318947</v>
      </c>
      <c r="I487" s="64"/>
    </row>
    <row r="488" spans="1:9">
      <c r="A488" s="25" t="s">
        <v>2973</v>
      </c>
      <c r="B488" s="25" t="s">
        <v>2974</v>
      </c>
      <c r="C488" s="26" t="s">
        <v>59</v>
      </c>
      <c r="D488" s="25" t="s">
        <v>2975</v>
      </c>
      <c r="E488" s="31">
        <v>2.16605703316214</v>
      </c>
      <c r="F488" s="31">
        <v>2.5205640470874702</v>
      </c>
      <c r="G488" s="31">
        <v>-1.3407966941673399</v>
      </c>
      <c r="H488" s="31">
        <v>-0.35848017205805599</v>
      </c>
      <c r="I488" s="64"/>
    </row>
    <row r="489" spans="1:9">
      <c r="A489" s="25" t="s">
        <v>2976</v>
      </c>
      <c r="B489" s="25" t="s">
        <v>2977</v>
      </c>
      <c r="C489" s="26" t="s">
        <v>37</v>
      </c>
      <c r="D489" s="25" t="s">
        <v>423</v>
      </c>
      <c r="E489" s="31">
        <v>2.7064863815965801</v>
      </c>
      <c r="F489" s="31">
        <v>2.9356702202276601</v>
      </c>
      <c r="G489" s="31">
        <v>1.7413738055295001</v>
      </c>
      <c r="H489" s="31">
        <v>1.4476572539921</v>
      </c>
      <c r="I489" s="64"/>
    </row>
    <row r="490" spans="1:9">
      <c r="A490" s="25" t="s">
        <v>2978</v>
      </c>
      <c r="B490" s="25" t="s">
        <v>2979</v>
      </c>
      <c r="C490" s="26" t="s">
        <v>43</v>
      </c>
      <c r="D490" s="25" t="s">
        <v>2980</v>
      </c>
      <c r="E490" s="31">
        <v>-1.5107443346240901</v>
      </c>
      <c r="F490" s="31">
        <v>1.44995696951149E-2</v>
      </c>
      <c r="G490" s="31">
        <v>-1.8981978553189101</v>
      </c>
      <c r="H490" s="31">
        <v>-2.9277303083584298</v>
      </c>
      <c r="I490" s="64"/>
    </row>
    <row r="491" spans="1:9">
      <c r="A491" s="25" t="s">
        <v>2986</v>
      </c>
      <c r="B491" s="25" t="s">
        <v>2987</v>
      </c>
      <c r="C491" s="26" t="s">
        <v>59</v>
      </c>
      <c r="D491" s="25" t="s">
        <v>2988</v>
      </c>
      <c r="E491" s="31">
        <v>-2.1198107920865898</v>
      </c>
      <c r="F491" s="31">
        <v>-3.04932525223815</v>
      </c>
      <c r="G491" s="31">
        <v>-3.0161970394551401</v>
      </c>
      <c r="H491" s="31">
        <v>-2.7338831369184602</v>
      </c>
      <c r="I491" s="64"/>
    </row>
    <row r="492" spans="1:9">
      <c r="A492" s="25" t="s">
        <v>2992</v>
      </c>
      <c r="B492" s="25" t="s">
        <v>2993</v>
      </c>
      <c r="C492" s="26" t="s">
        <v>19</v>
      </c>
      <c r="D492" s="25" t="s">
        <v>2994</v>
      </c>
      <c r="E492" s="31">
        <v>-1.6894838105412699</v>
      </c>
      <c r="F492" s="31">
        <v>-4.66678139473595</v>
      </c>
      <c r="G492" s="31">
        <v>-4.3305238929812901</v>
      </c>
      <c r="H492" s="31">
        <v>-3.9111863922238999</v>
      </c>
      <c r="I492" s="64"/>
    </row>
    <row r="493" spans="1:9">
      <c r="A493" s="25" t="s">
        <v>2995</v>
      </c>
      <c r="B493" s="25" t="s">
        <v>2996</v>
      </c>
      <c r="C493" s="26" t="s">
        <v>75</v>
      </c>
      <c r="D493" s="25" t="s">
        <v>3884</v>
      </c>
      <c r="E493" s="31">
        <v>1.8164547024079301</v>
      </c>
      <c r="F493" s="31">
        <v>3.9656278864787402</v>
      </c>
      <c r="G493" s="31">
        <v>2.19880369024568</v>
      </c>
      <c r="H493" s="31">
        <v>3.4787739996085101</v>
      </c>
      <c r="I493" s="64"/>
    </row>
    <row r="494" spans="1:9">
      <c r="A494" s="25" t="s">
        <v>2998</v>
      </c>
      <c r="B494" s="25" t="s">
        <v>2999</v>
      </c>
      <c r="C494" s="26" t="s">
        <v>249</v>
      </c>
      <c r="D494" s="25" t="s">
        <v>3000</v>
      </c>
      <c r="E494" s="31">
        <v>1.43971203845387</v>
      </c>
      <c r="F494" s="31">
        <v>3.3538121559071499</v>
      </c>
      <c r="G494" s="31">
        <v>2.0353882278487601</v>
      </c>
      <c r="H494" s="31">
        <v>4.0638631626532602</v>
      </c>
      <c r="I494" s="64"/>
    </row>
    <row r="495" spans="1:9">
      <c r="A495" s="25" t="s">
        <v>3001</v>
      </c>
      <c r="B495" s="25" t="s">
        <v>3002</v>
      </c>
      <c r="C495" s="26" t="s">
        <v>249</v>
      </c>
      <c r="D495" s="25" t="s">
        <v>3003</v>
      </c>
      <c r="E495" s="31">
        <v>1.4313794329368299</v>
      </c>
      <c r="F495" s="31">
        <v>4.5791995207923097</v>
      </c>
      <c r="G495" s="31">
        <v>1.6881767579283999</v>
      </c>
      <c r="H495" s="31">
        <v>5.7407115196945702</v>
      </c>
      <c r="I495" s="64"/>
    </row>
    <row r="496" spans="1:9">
      <c r="A496" s="25" t="s">
        <v>3004</v>
      </c>
      <c r="B496" s="25" t="s">
        <v>3005</v>
      </c>
      <c r="C496" s="26" t="s">
        <v>249</v>
      </c>
      <c r="D496" s="25" t="s">
        <v>3006</v>
      </c>
      <c r="E496" s="31">
        <v>1.0801807388746301</v>
      </c>
      <c r="F496" s="31">
        <v>4.1917879595509104</v>
      </c>
      <c r="G496" s="31">
        <v>1.5703684937253399</v>
      </c>
      <c r="H496" s="31">
        <v>3.9345494005498001</v>
      </c>
      <c r="I496" s="64"/>
    </row>
    <row r="497" spans="1:9">
      <c r="A497" s="25" t="s">
        <v>3014</v>
      </c>
      <c r="B497" s="25" t="s">
        <v>3015</v>
      </c>
      <c r="C497" s="26" t="s">
        <v>3</v>
      </c>
      <c r="D497" s="25" t="s">
        <v>3016</v>
      </c>
      <c r="E497" s="31">
        <v>1.8959328463043601</v>
      </c>
      <c r="F497" s="31">
        <v>2.7968189828278001</v>
      </c>
      <c r="G497" s="31">
        <v>1.5030804350314699</v>
      </c>
      <c r="H497" s="31">
        <v>1.0076250513971099</v>
      </c>
      <c r="I497" s="64"/>
    </row>
    <row r="498" spans="1:9">
      <c r="A498" s="25" t="s">
        <v>3017</v>
      </c>
      <c r="B498" s="25" t="s">
        <v>3018</v>
      </c>
      <c r="C498" s="26" t="s">
        <v>3</v>
      </c>
      <c r="D498" s="25" t="s">
        <v>3019</v>
      </c>
      <c r="E498" s="31">
        <v>2.51900300876996</v>
      </c>
      <c r="F498" s="31">
        <v>3.7600492072792502</v>
      </c>
      <c r="G498" s="31">
        <v>2.6195502589092099</v>
      </c>
      <c r="H498" s="31">
        <v>2.5891574662228898</v>
      </c>
      <c r="I498" s="64"/>
    </row>
    <row r="499" spans="1:9">
      <c r="A499" s="25" t="s">
        <v>3021</v>
      </c>
      <c r="B499" s="25" t="s">
        <v>3022</v>
      </c>
      <c r="C499" s="26" t="s">
        <v>3</v>
      </c>
      <c r="D499" s="25" t="s">
        <v>3023</v>
      </c>
      <c r="E499" s="31">
        <v>1.5601721689394901</v>
      </c>
      <c r="F499" s="31">
        <v>1.7405181736178199</v>
      </c>
      <c r="G499" s="31">
        <v>1.9010343543841799</v>
      </c>
      <c r="H499" s="31">
        <v>1.08845917352308</v>
      </c>
      <c r="I499" s="64"/>
    </row>
    <row r="500" spans="1:9">
      <c r="A500" s="25" t="s">
        <v>3024</v>
      </c>
      <c r="B500" s="25" t="s">
        <v>3025</v>
      </c>
      <c r="C500" s="26" t="s">
        <v>3</v>
      </c>
      <c r="D500" s="25" t="s">
        <v>3026</v>
      </c>
      <c r="E500" s="31">
        <v>1.6036303851323701</v>
      </c>
      <c r="F500" s="31">
        <v>1.92986842258052</v>
      </c>
      <c r="G500" s="31">
        <v>2.2435507512365298</v>
      </c>
      <c r="H500" s="31">
        <v>1.4106796142481299</v>
      </c>
      <c r="I500" s="64"/>
    </row>
    <row r="501" spans="1:9">
      <c r="A501" s="25" t="s">
        <v>3027</v>
      </c>
      <c r="B501" s="25" t="s">
        <v>3028</v>
      </c>
      <c r="C501" s="26" t="s">
        <v>43</v>
      </c>
      <c r="D501" s="25" t="s">
        <v>3029</v>
      </c>
      <c r="E501" s="31">
        <v>1.5078205746728699</v>
      </c>
      <c r="F501" s="31">
        <v>1.55455012027012</v>
      </c>
      <c r="G501" s="31">
        <v>2.5911850292939298</v>
      </c>
      <c r="H501" s="31">
        <v>1.4172456807367699</v>
      </c>
      <c r="I501" s="64"/>
    </row>
    <row r="502" spans="1:9">
      <c r="A502" s="25" t="s">
        <v>3036</v>
      </c>
      <c r="B502" s="25" t="s">
        <v>3037</v>
      </c>
      <c r="C502" s="26" t="s">
        <v>3</v>
      </c>
      <c r="D502" s="25" t="s">
        <v>3038</v>
      </c>
      <c r="E502" s="31">
        <v>0.40302024023842598</v>
      </c>
      <c r="F502" s="31">
        <v>0.40880318007781602</v>
      </c>
      <c r="G502" s="31">
        <v>3.0041344583273002</v>
      </c>
      <c r="H502" s="31">
        <v>2.1685393491571898</v>
      </c>
      <c r="I502" s="64"/>
    </row>
    <row r="503" spans="1:9">
      <c r="A503" s="25" t="s">
        <v>3039</v>
      </c>
      <c r="B503" s="25" t="s">
        <v>3040</v>
      </c>
      <c r="C503" s="26" t="s">
        <v>3</v>
      </c>
      <c r="D503" s="25" t="s">
        <v>3041</v>
      </c>
      <c r="E503" s="31">
        <v>0.18742090290875199</v>
      </c>
      <c r="F503" s="31">
        <v>0.26267380680109798</v>
      </c>
      <c r="G503" s="31">
        <v>2.77540015283348</v>
      </c>
      <c r="H503" s="31">
        <v>2.0786052509364099</v>
      </c>
      <c r="I503" s="64"/>
    </row>
    <row r="504" spans="1:9">
      <c r="A504" s="25" t="s">
        <v>3042</v>
      </c>
      <c r="B504" s="25" t="s">
        <v>3043</v>
      </c>
      <c r="C504" s="26" t="s">
        <v>3</v>
      </c>
      <c r="D504" s="25" t="s">
        <v>3044</v>
      </c>
      <c r="E504" s="31">
        <v>0.21952633914890399</v>
      </c>
      <c r="F504" s="31">
        <v>0.64498036434665096</v>
      </c>
      <c r="G504" s="31">
        <v>2.7632908579530699</v>
      </c>
      <c r="H504" s="31">
        <v>1.9986730658456999</v>
      </c>
      <c r="I504" s="64"/>
    </row>
    <row r="505" spans="1:9">
      <c r="A505" s="25" t="s">
        <v>3045</v>
      </c>
      <c r="B505" s="25" t="s">
        <v>3046</v>
      </c>
      <c r="C505" s="26" t="s">
        <v>140</v>
      </c>
      <c r="D505" s="25" t="s">
        <v>2141</v>
      </c>
      <c r="E505" s="31">
        <v>-0.55878856748404204</v>
      </c>
      <c r="F505" s="31">
        <v>-1.13357428223372</v>
      </c>
      <c r="G505" s="31">
        <v>-1.5681768827527101</v>
      </c>
      <c r="H505" s="31">
        <v>-2.02395126464303</v>
      </c>
      <c r="I505" s="64"/>
    </row>
    <row r="506" spans="1:9">
      <c r="A506" s="25" t="s">
        <v>3047</v>
      </c>
      <c r="B506" s="25" t="s">
        <v>3048</v>
      </c>
      <c r="C506" s="26" t="s">
        <v>59</v>
      </c>
      <c r="D506" s="25" t="s">
        <v>2360</v>
      </c>
      <c r="E506" s="31">
        <v>1.61706633530008</v>
      </c>
      <c r="F506" s="31">
        <v>1.60985561209978</v>
      </c>
      <c r="G506" s="31">
        <v>1.80991160115029</v>
      </c>
      <c r="H506" s="31">
        <v>2.20304915333119</v>
      </c>
      <c r="I506" s="64"/>
    </row>
    <row r="507" spans="1:9">
      <c r="A507" s="25" t="s">
        <v>3049</v>
      </c>
      <c r="B507" s="25" t="s">
        <v>3050</v>
      </c>
      <c r="C507" s="26" t="s">
        <v>19</v>
      </c>
      <c r="D507" s="25" t="s">
        <v>3051</v>
      </c>
      <c r="E507" s="31">
        <v>1.8004000845500301</v>
      </c>
      <c r="F507" s="31">
        <v>1.45653056695497</v>
      </c>
      <c r="G507" s="31">
        <v>1.62958707813655</v>
      </c>
      <c r="H507" s="31">
        <v>2.1827497871294201</v>
      </c>
      <c r="I507" s="64"/>
    </row>
    <row r="508" spans="1:9">
      <c r="A508" s="25" t="s">
        <v>3052</v>
      </c>
      <c r="B508" s="25" t="s">
        <v>3053</v>
      </c>
      <c r="C508" s="26" t="s">
        <v>19</v>
      </c>
      <c r="D508" s="25" t="s">
        <v>3051</v>
      </c>
      <c r="E508" s="31">
        <v>1.6562264855062601</v>
      </c>
      <c r="F508" s="31">
        <v>0.91899823735863495</v>
      </c>
      <c r="G508" s="31">
        <v>1.6528942897854599</v>
      </c>
      <c r="H508" s="31">
        <v>2.0615378393406401</v>
      </c>
      <c r="I508" s="64"/>
    </row>
    <row r="509" spans="1:9">
      <c r="A509" s="25" t="s">
        <v>3064</v>
      </c>
      <c r="B509" s="25" t="s">
        <v>3065</v>
      </c>
      <c r="C509" s="26" t="s">
        <v>189</v>
      </c>
      <c r="D509" s="25" t="s">
        <v>3066</v>
      </c>
      <c r="E509" s="31">
        <v>-0.78044247073889605</v>
      </c>
      <c r="F509" s="31">
        <v>-0.86067073659006099</v>
      </c>
      <c r="G509" s="31">
        <v>-2.0698607341170199</v>
      </c>
      <c r="H509" s="31">
        <v>-1.6557903493027499</v>
      </c>
      <c r="I509" s="64"/>
    </row>
    <row r="510" spans="1:9">
      <c r="A510" s="25" t="s">
        <v>3067</v>
      </c>
      <c r="B510" s="25" t="s">
        <v>3068</v>
      </c>
      <c r="C510" s="26" t="s">
        <v>189</v>
      </c>
      <c r="D510" s="25" t="s">
        <v>3069</v>
      </c>
      <c r="E510" s="31">
        <v>-0.31107198978772799</v>
      </c>
      <c r="F510" s="31">
        <v>-0.36612789879789798</v>
      </c>
      <c r="G510" s="31">
        <v>-2.49285375224391</v>
      </c>
      <c r="H510" s="31">
        <v>-2.1196574489678301</v>
      </c>
      <c r="I510" s="64"/>
    </row>
    <row r="511" spans="1:9">
      <c r="A511" s="25" t="s">
        <v>3075</v>
      </c>
      <c r="B511" s="25" t="s">
        <v>3076</v>
      </c>
      <c r="C511" s="26" t="s">
        <v>11</v>
      </c>
      <c r="D511" s="25" t="s">
        <v>3077</v>
      </c>
      <c r="E511" s="31">
        <v>2.7105570258945E-2</v>
      </c>
      <c r="F511" s="31">
        <v>0.42441812190674999</v>
      </c>
      <c r="G511" s="31">
        <v>-1.5224385256221</v>
      </c>
      <c r="H511" s="31">
        <v>-1.8669613967710299</v>
      </c>
      <c r="I511" s="64"/>
    </row>
    <row r="512" spans="1:9">
      <c r="A512" s="25" t="s">
        <v>3098</v>
      </c>
      <c r="B512" s="25" t="s">
        <v>3099</v>
      </c>
      <c r="C512" s="26" t="s">
        <v>189</v>
      </c>
      <c r="D512" s="25" t="s">
        <v>3100</v>
      </c>
      <c r="E512" s="31">
        <v>1.69154619248356</v>
      </c>
      <c r="F512" s="31">
        <v>1.6717101835128301</v>
      </c>
      <c r="G512" s="31">
        <v>1.45638454787829</v>
      </c>
      <c r="H512" s="31">
        <v>1.3305330902994801</v>
      </c>
      <c r="I512" s="64"/>
    </row>
    <row r="513" spans="1:9">
      <c r="A513" s="25" t="s">
        <v>3101</v>
      </c>
      <c r="B513" s="25" t="s">
        <v>3102</v>
      </c>
      <c r="C513" s="26" t="s">
        <v>43</v>
      </c>
      <c r="D513" s="25" t="s">
        <v>202</v>
      </c>
      <c r="E513" s="31">
        <v>1.67736838689194</v>
      </c>
      <c r="F513" s="31">
        <v>3.1094730495317502</v>
      </c>
      <c r="G513" s="31">
        <v>0.51009971582451796</v>
      </c>
      <c r="H513" s="31">
        <v>1.1173131316811999</v>
      </c>
      <c r="I513" s="64"/>
    </row>
    <row r="514" spans="1:9">
      <c r="A514" s="25" t="s">
        <v>3103</v>
      </c>
      <c r="B514" s="25" t="s">
        <v>3104</v>
      </c>
      <c r="C514" s="26" t="s">
        <v>1019</v>
      </c>
      <c r="D514" s="25" t="s">
        <v>3105</v>
      </c>
      <c r="E514" s="31">
        <v>2.0035478326987599</v>
      </c>
      <c r="F514" s="31">
        <v>2.9392465488837698</v>
      </c>
      <c r="G514" s="31">
        <v>1.3589527215166299</v>
      </c>
      <c r="H514" s="31">
        <v>1.99847950968148</v>
      </c>
      <c r="I514" s="64"/>
    </row>
    <row r="515" spans="1:9">
      <c r="A515" s="25" t="s">
        <v>3117</v>
      </c>
      <c r="B515" s="25" t="s">
        <v>3118</v>
      </c>
      <c r="C515" s="26" t="s">
        <v>140</v>
      </c>
      <c r="D515" s="25" t="s">
        <v>2141</v>
      </c>
      <c r="E515" s="31">
        <v>2.1418088606357899</v>
      </c>
      <c r="F515" s="31">
        <v>2.0957335618369299</v>
      </c>
      <c r="G515" s="31">
        <v>-0.39229742707562099</v>
      </c>
      <c r="H515" s="31">
        <v>-0.26791381295306199</v>
      </c>
      <c r="I515" s="64"/>
    </row>
    <row r="516" spans="1:9">
      <c r="A516" s="25" t="s">
        <v>3119</v>
      </c>
      <c r="B516" s="25" t="s">
        <v>3120</v>
      </c>
      <c r="C516" s="26" t="s">
        <v>95</v>
      </c>
      <c r="D516" s="25" t="s">
        <v>3121</v>
      </c>
      <c r="E516" s="31">
        <v>-0.70868371223600102</v>
      </c>
      <c r="F516" s="31">
        <v>-1.49620215045311</v>
      </c>
      <c r="G516" s="31">
        <v>-1.88541687989472</v>
      </c>
      <c r="H516" s="31">
        <v>-1.2836927940074701</v>
      </c>
      <c r="I516" s="64"/>
    </row>
    <row r="517" spans="1:9">
      <c r="A517" s="25" t="s">
        <v>3122</v>
      </c>
      <c r="B517" s="25" t="s">
        <v>3123</v>
      </c>
      <c r="C517" s="26" t="s">
        <v>43</v>
      </c>
      <c r="D517" s="25" t="s">
        <v>202</v>
      </c>
      <c r="E517" s="31">
        <v>-1.40331525891554</v>
      </c>
      <c r="F517" s="31">
        <v>-1.7496077339985401</v>
      </c>
      <c r="G517" s="31">
        <v>-2.19396904756471</v>
      </c>
      <c r="H517" s="31">
        <v>-2.2314283138794502</v>
      </c>
      <c r="I517" s="64"/>
    </row>
    <row r="518" spans="1:9">
      <c r="A518" s="25" t="s">
        <v>3124</v>
      </c>
      <c r="B518" s="25" t="s">
        <v>3125</v>
      </c>
      <c r="C518" s="26" t="s">
        <v>7</v>
      </c>
      <c r="D518" s="25" t="s">
        <v>3126</v>
      </c>
      <c r="E518" s="31">
        <v>1.0151389333430401</v>
      </c>
      <c r="F518" s="31">
        <v>1.07904286786465</v>
      </c>
      <c r="G518" s="31">
        <v>2.3339451515970802</v>
      </c>
      <c r="H518" s="31">
        <v>1.8189102128597301</v>
      </c>
      <c r="I518" s="64"/>
    </row>
    <row r="519" spans="1:9">
      <c r="A519" s="25" t="s">
        <v>3129</v>
      </c>
      <c r="B519" s="25" t="s">
        <v>3130</v>
      </c>
      <c r="C519" s="26" t="s">
        <v>43</v>
      </c>
      <c r="D519" s="25" t="s">
        <v>44</v>
      </c>
      <c r="E519" s="31">
        <v>-0.16678993340673101</v>
      </c>
      <c r="F519" s="31">
        <v>-0.58496250072115696</v>
      </c>
      <c r="G519" s="31">
        <v>-2.8210033495224001</v>
      </c>
      <c r="H519" s="31">
        <v>-1.6453305776577101</v>
      </c>
      <c r="I519" s="64"/>
    </row>
    <row r="520" spans="1:9">
      <c r="A520" s="25" t="s">
        <v>3143</v>
      </c>
      <c r="B520" s="25" t="s">
        <v>3144</v>
      </c>
      <c r="C520" s="26" t="s">
        <v>7</v>
      </c>
      <c r="D520" s="25" t="s">
        <v>1429</v>
      </c>
      <c r="E520" s="31">
        <v>-1.0775182307873099</v>
      </c>
      <c r="F520" s="31">
        <v>-1.0774787526777201</v>
      </c>
      <c r="G520" s="31">
        <v>-1.6297558773107399</v>
      </c>
      <c r="H520" s="31">
        <v>-1.4980460331151899</v>
      </c>
      <c r="I520" s="64"/>
    </row>
    <row r="521" spans="1:9">
      <c r="A521" s="25" t="s">
        <v>3145</v>
      </c>
      <c r="B521" s="25" t="s">
        <v>3146</v>
      </c>
      <c r="C521" s="26" t="s">
        <v>43</v>
      </c>
      <c r="D521" s="25" t="s">
        <v>3147</v>
      </c>
      <c r="E521" s="31">
        <v>2.0742181660970598</v>
      </c>
      <c r="F521" s="31">
        <v>0.70454411647382897</v>
      </c>
      <c r="G521" s="31">
        <v>0.54771895684390304</v>
      </c>
      <c r="H521" s="31">
        <v>1.7312327738065001</v>
      </c>
      <c r="I521" s="64"/>
    </row>
    <row r="522" spans="1:9">
      <c r="A522" s="25" t="s">
        <v>3153</v>
      </c>
      <c r="B522" s="25" t="s">
        <v>3154</v>
      </c>
      <c r="C522" s="26" t="s">
        <v>19</v>
      </c>
      <c r="D522" s="25" t="s">
        <v>2121</v>
      </c>
      <c r="E522" s="31">
        <v>1.8818797924211701</v>
      </c>
      <c r="F522" s="31">
        <v>1.96195046011918</v>
      </c>
      <c r="G522" s="31">
        <v>3.0268385597558298</v>
      </c>
      <c r="H522" s="31">
        <v>2.54824142462508</v>
      </c>
      <c r="I522" s="64"/>
    </row>
    <row r="523" spans="1:9">
      <c r="A523" s="25" t="s">
        <v>39</v>
      </c>
      <c r="B523" s="25" t="s">
        <v>40</v>
      </c>
      <c r="C523" s="26" t="s">
        <v>19</v>
      </c>
      <c r="D523" s="25" t="s">
        <v>3155</v>
      </c>
      <c r="E523" s="31">
        <v>2.8632201809018398</v>
      </c>
      <c r="F523" s="31">
        <v>2.2875945241001401</v>
      </c>
      <c r="G523" s="31">
        <v>3.8586257863217299</v>
      </c>
      <c r="H523" s="31">
        <v>0.64464722850030298</v>
      </c>
      <c r="I523" s="64"/>
    </row>
    <row r="524" spans="1:9">
      <c r="A524" s="25" t="s">
        <v>3156</v>
      </c>
      <c r="B524" s="25" t="s">
        <v>3157</v>
      </c>
      <c r="C524" s="26" t="s">
        <v>7</v>
      </c>
      <c r="D524" s="25" t="s">
        <v>1006</v>
      </c>
      <c r="E524" s="31">
        <v>1.61543790646712</v>
      </c>
      <c r="F524" s="31">
        <v>1.89660356622028</v>
      </c>
      <c r="G524" s="31">
        <v>0.741103853670118</v>
      </c>
      <c r="H524" s="31">
        <v>-1.02670195178257</v>
      </c>
      <c r="I524" s="64"/>
    </row>
    <row r="525" spans="1:9">
      <c r="A525" s="25" t="s">
        <v>3161</v>
      </c>
      <c r="B525" s="25" t="s">
        <v>3162</v>
      </c>
      <c r="C525" s="26" t="s">
        <v>7</v>
      </c>
      <c r="D525" s="25" t="s">
        <v>3163</v>
      </c>
      <c r="E525" s="31">
        <v>-2.4227966353483898</v>
      </c>
      <c r="F525" s="31">
        <v>-2.3351120838779602</v>
      </c>
      <c r="G525" s="31">
        <v>-1.08281455950537</v>
      </c>
      <c r="H525" s="31">
        <v>-1.3051846248291199</v>
      </c>
      <c r="I525" s="64"/>
    </row>
    <row r="526" spans="1:9">
      <c r="A526" s="25" t="s">
        <v>3172</v>
      </c>
      <c r="B526" s="25" t="s">
        <v>3173</v>
      </c>
      <c r="C526" s="26" t="s">
        <v>140</v>
      </c>
      <c r="D526" s="25" t="s">
        <v>3174</v>
      </c>
      <c r="E526" s="31">
        <v>-1.8986886257097599</v>
      </c>
      <c r="F526" s="31">
        <v>-2.0620752066717198</v>
      </c>
      <c r="G526" s="31">
        <v>-0.50956109587889498</v>
      </c>
      <c r="H526" s="31">
        <v>-1.0377388091958599</v>
      </c>
      <c r="I526" s="64"/>
    </row>
    <row r="527" spans="1:9">
      <c r="A527" s="25" t="s">
        <v>3175</v>
      </c>
      <c r="B527" s="25" t="s">
        <v>3176</v>
      </c>
      <c r="C527" s="26" t="s">
        <v>43</v>
      </c>
      <c r="D527" s="25" t="s">
        <v>44</v>
      </c>
      <c r="E527" s="31">
        <v>-0.239890424330999</v>
      </c>
      <c r="F527" s="31">
        <v>0.58084639224892398</v>
      </c>
      <c r="G527" s="31">
        <v>-2.3956975147897301</v>
      </c>
      <c r="H527" s="31">
        <v>-3.5630977625168301</v>
      </c>
      <c r="I527" s="64"/>
    </row>
    <row r="528" spans="1:9">
      <c r="A528" s="25" t="s">
        <v>3177</v>
      </c>
      <c r="B528" s="25" t="s">
        <v>3178</v>
      </c>
      <c r="C528" s="26" t="s">
        <v>43</v>
      </c>
      <c r="D528" s="25" t="s">
        <v>3179</v>
      </c>
      <c r="E528" s="31">
        <v>-1.36384626220779</v>
      </c>
      <c r="F528" s="31">
        <v>0.88918415994992706</v>
      </c>
      <c r="G528" s="31">
        <v>-1.55445241875103</v>
      </c>
      <c r="H528" s="31">
        <v>-6.1310792678559602</v>
      </c>
      <c r="I528" s="64"/>
    </row>
    <row r="529" spans="1:9">
      <c r="A529" s="25" t="s">
        <v>3182</v>
      </c>
      <c r="B529" s="25" t="s">
        <v>3183</v>
      </c>
      <c r="C529" s="26" t="s">
        <v>59</v>
      </c>
      <c r="D529" s="25" t="s">
        <v>44</v>
      </c>
      <c r="E529" s="31">
        <v>1.67688266855168</v>
      </c>
      <c r="F529" s="31">
        <v>0.62118184428131396</v>
      </c>
      <c r="G529" s="31">
        <v>1.61545468040922</v>
      </c>
      <c r="H529" s="31">
        <v>1.5401010653943501</v>
      </c>
      <c r="I529" s="64"/>
    </row>
    <row r="530" spans="1:9">
      <c r="A530" s="25" t="s">
        <v>3193</v>
      </c>
      <c r="B530" s="25" t="s">
        <v>3194</v>
      </c>
      <c r="C530" s="26" t="s">
        <v>43</v>
      </c>
      <c r="D530" s="25" t="s">
        <v>3195</v>
      </c>
      <c r="E530" s="31">
        <v>-0.75544820376283095</v>
      </c>
      <c r="F530" s="31">
        <v>0.32238471620495401</v>
      </c>
      <c r="G530" s="31">
        <v>-2.1407413455311399</v>
      </c>
      <c r="H530" s="31">
        <v>-1.5725904344492101</v>
      </c>
      <c r="I530" s="64"/>
    </row>
    <row r="531" spans="1:9">
      <c r="A531" s="25" t="s">
        <v>3196</v>
      </c>
      <c r="B531" s="25" t="s">
        <v>3197</v>
      </c>
      <c r="C531" s="26" t="s">
        <v>19</v>
      </c>
      <c r="D531" s="25" t="s">
        <v>3198</v>
      </c>
      <c r="E531" s="31">
        <v>-0.36641828632145201</v>
      </c>
      <c r="F531" s="31">
        <v>0.73313257365394002</v>
      </c>
      <c r="G531" s="31">
        <v>1.81270166136226</v>
      </c>
      <c r="H531" s="31">
        <v>1.56585308851848</v>
      </c>
      <c r="I531" s="64"/>
    </row>
    <row r="532" spans="1:9">
      <c r="A532" s="25" t="s">
        <v>3199</v>
      </c>
      <c r="B532" s="25" t="s">
        <v>3200</v>
      </c>
      <c r="C532" s="26" t="s">
        <v>19</v>
      </c>
      <c r="D532" s="25" t="s">
        <v>878</v>
      </c>
      <c r="E532" s="31">
        <v>0.77798881986452795</v>
      </c>
      <c r="F532" s="31">
        <v>1.44271078210115</v>
      </c>
      <c r="G532" s="31">
        <v>1.8267135883775001</v>
      </c>
      <c r="H532" s="31">
        <v>3.37980416641276</v>
      </c>
      <c r="I532" s="64"/>
    </row>
    <row r="533" spans="1:9">
      <c r="A533" s="25" t="s">
        <v>3201</v>
      </c>
      <c r="B533" s="25" t="s">
        <v>3202</v>
      </c>
      <c r="C533" s="26" t="s">
        <v>19</v>
      </c>
      <c r="D533" s="25" t="s">
        <v>2126</v>
      </c>
      <c r="E533" s="31">
        <v>1.46126615161342</v>
      </c>
      <c r="F533" s="31">
        <v>1.9080027156152699</v>
      </c>
      <c r="G533" s="31">
        <v>2.4747900971691399</v>
      </c>
      <c r="H533" s="31">
        <v>3.2615581913834601</v>
      </c>
      <c r="I533" s="64"/>
    </row>
    <row r="534" spans="1:9">
      <c r="A534" s="25" t="s">
        <v>3205</v>
      </c>
      <c r="B534" s="25" t="s">
        <v>3206</v>
      </c>
      <c r="C534" s="26" t="s">
        <v>140</v>
      </c>
      <c r="D534" s="25" t="s">
        <v>332</v>
      </c>
      <c r="E534" s="31">
        <v>-1.6587353620038201</v>
      </c>
      <c r="F534" s="31">
        <v>2.1886929027742301</v>
      </c>
      <c r="G534" s="31">
        <v>-1.5717065911402599</v>
      </c>
      <c r="H534" s="31">
        <v>3.78956079844991</v>
      </c>
      <c r="I534" s="64"/>
    </row>
    <row r="535" spans="1:9">
      <c r="A535" s="25" t="s">
        <v>3208</v>
      </c>
      <c r="B535" s="25" t="s">
        <v>3209</v>
      </c>
      <c r="C535" s="26" t="s">
        <v>140</v>
      </c>
      <c r="D535" s="25" t="s">
        <v>3210</v>
      </c>
      <c r="E535" s="31">
        <v>-2.27786510442145</v>
      </c>
      <c r="F535" s="31">
        <v>1.68647434610833</v>
      </c>
      <c r="G535" s="31">
        <v>-1.7075824723937301</v>
      </c>
      <c r="H535" s="31">
        <v>3.32076993431679</v>
      </c>
      <c r="I535" s="64"/>
    </row>
    <row r="536" spans="1:9">
      <c r="A536" s="25" t="s">
        <v>3211</v>
      </c>
      <c r="B536" s="25" t="s">
        <v>3212</v>
      </c>
      <c r="C536" s="26" t="s">
        <v>140</v>
      </c>
      <c r="D536" s="25" t="s">
        <v>3213</v>
      </c>
      <c r="E536" s="31">
        <v>-2.0965477237539001</v>
      </c>
      <c r="F536" s="31">
        <v>1.9930826841915501</v>
      </c>
      <c r="G536" s="31">
        <v>-1.0774012495991401</v>
      </c>
      <c r="H536" s="31">
        <v>4.1066687382539104</v>
      </c>
      <c r="I536" s="64"/>
    </row>
    <row r="537" spans="1:9">
      <c r="A537" s="25" t="s">
        <v>3217</v>
      </c>
      <c r="B537" s="25" t="s">
        <v>3218</v>
      </c>
      <c r="C537" s="26" t="s">
        <v>180</v>
      </c>
      <c r="D537" s="25" t="s">
        <v>3189</v>
      </c>
      <c r="E537" s="31">
        <v>1.9130582590591201</v>
      </c>
      <c r="F537" s="31">
        <v>1.8792300745211601</v>
      </c>
      <c r="G537" s="31">
        <v>1.0374832116558399</v>
      </c>
      <c r="H537" s="31">
        <v>1.54564801733419</v>
      </c>
      <c r="I537" s="64"/>
    </row>
    <row r="538" spans="1:9">
      <c r="A538" s="25" t="s">
        <v>3222</v>
      </c>
      <c r="B538" s="25" t="s">
        <v>3223</v>
      </c>
      <c r="C538" s="26" t="s">
        <v>140</v>
      </c>
      <c r="D538" s="25" t="s">
        <v>3224</v>
      </c>
      <c r="E538" s="31">
        <v>-0.280794562109562</v>
      </c>
      <c r="F538" s="31">
        <v>-1.7105931232067899</v>
      </c>
      <c r="G538" s="31">
        <v>-2.5963388855424001</v>
      </c>
      <c r="H538" s="31">
        <v>-1.6447674098781799</v>
      </c>
      <c r="I538" s="64"/>
    </row>
    <row r="539" spans="1:9">
      <c r="A539" s="25" t="s">
        <v>3231</v>
      </c>
      <c r="B539" s="25" t="s">
        <v>3232</v>
      </c>
      <c r="C539" s="26" t="s">
        <v>59</v>
      </c>
      <c r="D539" s="25" t="s">
        <v>3233</v>
      </c>
      <c r="E539" s="31">
        <v>-2.0776008983865899</v>
      </c>
      <c r="F539" s="31">
        <v>-2.3978769481206599</v>
      </c>
      <c r="G539" s="31">
        <v>-1.85525000771313</v>
      </c>
      <c r="H539" s="31">
        <v>-1.41688022157139</v>
      </c>
      <c r="I539" s="64"/>
    </row>
    <row r="540" spans="1:9">
      <c r="A540" s="25" t="s">
        <v>3242</v>
      </c>
      <c r="B540" s="25" t="s">
        <v>3243</v>
      </c>
      <c r="C540" s="26" t="s">
        <v>180</v>
      </c>
      <c r="D540" s="25" t="s">
        <v>3244</v>
      </c>
      <c r="E540" s="31">
        <v>-1.92863442018255</v>
      </c>
      <c r="F540" s="31">
        <v>-3.30431609003743</v>
      </c>
      <c r="G540" s="31">
        <v>-1.2656318671504401</v>
      </c>
      <c r="H540" s="31">
        <v>-1.6427509924705199</v>
      </c>
      <c r="I540" s="64"/>
    </row>
    <row r="541" spans="1:9">
      <c r="A541" s="25" t="s">
        <v>3245</v>
      </c>
      <c r="B541" s="25" t="s">
        <v>3246</v>
      </c>
      <c r="C541" s="26" t="s">
        <v>7</v>
      </c>
      <c r="D541" s="25" t="s">
        <v>3247</v>
      </c>
      <c r="E541" s="31">
        <v>-1.9557054704530601</v>
      </c>
      <c r="F541" s="31">
        <v>-0.40252568723801802</v>
      </c>
      <c r="G541" s="31">
        <v>-0.84013593050913205</v>
      </c>
      <c r="H541" s="31">
        <v>-1.60976747947869</v>
      </c>
      <c r="I541" s="64"/>
    </row>
    <row r="542" spans="1:9">
      <c r="A542" s="25" t="s">
        <v>3248</v>
      </c>
      <c r="B542" s="25" t="s">
        <v>3249</v>
      </c>
      <c r="C542" s="26" t="s">
        <v>19</v>
      </c>
      <c r="D542" s="25" t="s">
        <v>3250</v>
      </c>
      <c r="E542" s="31">
        <v>1.5928120690748799</v>
      </c>
      <c r="F542" s="31">
        <v>3.7245905608276</v>
      </c>
      <c r="G542" s="31">
        <v>2.2467994824862298</v>
      </c>
      <c r="H542" s="31">
        <v>2.8280039214647599</v>
      </c>
      <c r="I542" s="64"/>
    </row>
    <row r="543" spans="1:9">
      <c r="A543" s="25" t="s">
        <v>3251</v>
      </c>
      <c r="B543" s="25" t="s">
        <v>3252</v>
      </c>
      <c r="C543" s="26" t="s">
        <v>19</v>
      </c>
      <c r="D543" s="25" t="s">
        <v>3253</v>
      </c>
      <c r="E543" s="31">
        <v>2.0202937613805898</v>
      </c>
      <c r="F543" s="31">
        <v>4.2879884423269798</v>
      </c>
      <c r="G543" s="31">
        <v>2.5383797987970902</v>
      </c>
      <c r="H543" s="31">
        <v>2.0626745348603799</v>
      </c>
      <c r="I543" s="64"/>
    </row>
    <row r="544" spans="1:9">
      <c r="A544" s="25" t="s">
        <v>3255</v>
      </c>
      <c r="B544" s="25" t="s">
        <v>3256</v>
      </c>
      <c r="C544" s="26" t="s">
        <v>19</v>
      </c>
      <c r="D544" s="25" t="s">
        <v>3257</v>
      </c>
      <c r="E544" s="31">
        <v>0.82146599136732001</v>
      </c>
      <c r="F544" s="31">
        <v>0.99648876401395103</v>
      </c>
      <c r="G544" s="31">
        <v>-1.5464113504919299</v>
      </c>
      <c r="H544" s="31">
        <v>-3.1140793754433602</v>
      </c>
      <c r="I544" s="64"/>
    </row>
    <row r="545" spans="1:9">
      <c r="A545" s="25" t="s">
        <v>3263</v>
      </c>
      <c r="B545" s="25" t="s">
        <v>3264</v>
      </c>
      <c r="C545" s="26" t="s">
        <v>19</v>
      </c>
      <c r="D545" s="25" t="s">
        <v>3265</v>
      </c>
      <c r="E545" s="31">
        <v>-1.00139264791708</v>
      </c>
      <c r="F545" s="31">
        <v>-2.0560770276070399</v>
      </c>
      <c r="G545" s="31">
        <v>-2.1859892001554302</v>
      </c>
      <c r="H545" s="31">
        <v>0.23967139547362601</v>
      </c>
      <c r="I545" s="64"/>
    </row>
    <row r="546" spans="1:9">
      <c r="A546" s="25" t="s">
        <v>3266</v>
      </c>
      <c r="B546" s="25" t="s">
        <v>3267</v>
      </c>
      <c r="C546" s="26" t="s">
        <v>43</v>
      </c>
      <c r="D546" s="25" t="s">
        <v>544</v>
      </c>
      <c r="E546" s="31">
        <v>-2.1481742552393799</v>
      </c>
      <c r="F546" s="31">
        <v>-3.93545974780529</v>
      </c>
      <c r="G546" s="31">
        <v>-4.3956975147897301</v>
      </c>
      <c r="H546" s="31">
        <v>-3.9750360231367901</v>
      </c>
      <c r="I546" s="64"/>
    </row>
    <row r="547" spans="1:9">
      <c r="A547" s="25" t="s">
        <v>3268</v>
      </c>
      <c r="B547" s="25" t="s">
        <v>3269</v>
      </c>
      <c r="C547" s="26" t="s">
        <v>3</v>
      </c>
      <c r="D547" s="25" t="s">
        <v>286</v>
      </c>
      <c r="E547" s="31">
        <v>-0.58837855850632304</v>
      </c>
      <c r="F547" s="31">
        <v>-2.4208397653831799</v>
      </c>
      <c r="G547" s="31">
        <v>-1.82103209047129</v>
      </c>
      <c r="H547" s="31">
        <v>0.59988614017263997</v>
      </c>
      <c r="I547" s="64"/>
    </row>
    <row r="548" spans="1:9">
      <c r="A548" s="25" t="s">
        <v>3280</v>
      </c>
      <c r="B548" s="25" t="s">
        <v>3281</v>
      </c>
      <c r="C548" s="26" t="s">
        <v>43</v>
      </c>
      <c r="D548" s="25" t="s">
        <v>544</v>
      </c>
      <c r="E548" s="31">
        <v>-0.44035500673269401</v>
      </c>
      <c r="F548" s="31">
        <v>-2.84799690655495</v>
      </c>
      <c r="G548" s="31">
        <v>-2.5762697604315501</v>
      </c>
      <c r="H548" s="31">
        <v>0.448676734405694</v>
      </c>
      <c r="I548" s="64"/>
    </row>
    <row r="549" spans="1:9">
      <c r="A549" s="25" t="s">
        <v>3285</v>
      </c>
      <c r="B549" s="25" t="s">
        <v>3286</v>
      </c>
      <c r="C549" s="26" t="s">
        <v>140</v>
      </c>
      <c r="D549" s="25" t="s">
        <v>337</v>
      </c>
      <c r="E549" s="31">
        <v>-1.52353048957993</v>
      </c>
      <c r="F549" s="31">
        <v>-2.29408054382808</v>
      </c>
      <c r="G549" s="31">
        <v>-0.88789506101354299</v>
      </c>
      <c r="H549" s="31">
        <v>0.105254172283877</v>
      </c>
      <c r="I549" s="64"/>
    </row>
    <row r="550" spans="1:9">
      <c r="A550" s="25" t="s">
        <v>3287</v>
      </c>
      <c r="B550" s="25" t="s">
        <v>3288</v>
      </c>
      <c r="C550" s="26" t="s">
        <v>75</v>
      </c>
      <c r="D550" s="25" t="s">
        <v>617</v>
      </c>
      <c r="E550" s="31">
        <v>-1.78843742215517</v>
      </c>
      <c r="F550" s="31">
        <v>-1.6328288119864101</v>
      </c>
      <c r="G550" s="31">
        <v>-0.72703793401443195</v>
      </c>
      <c r="H550" s="31">
        <v>-0.378818541203498</v>
      </c>
      <c r="I550" s="64"/>
    </row>
    <row r="551" spans="1:9">
      <c r="A551" s="25" t="s">
        <v>3289</v>
      </c>
      <c r="B551" s="25" t="s">
        <v>3290</v>
      </c>
      <c r="C551" s="26" t="s">
        <v>140</v>
      </c>
      <c r="D551" s="25" t="s">
        <v>1460</v>
      </c>
      <c r="E551" s="31">
        <v>-3.3619345595693502</v>
      </c>
      <c r="F551" s="31">
        <v>-2.9335623052867099</v>
      </c>
      <c r="G551" s="31">
        <v>-1.07833820030042</v>
      </c>
      <c r="H551" s="31">
        <v>-1.1538807586908399</v>
      </c>
      <c r="I551" s="64"/>
    </row>
    <row r="552" spans="1:9">
      <c r="A552" s="25" t="s">
        <v>3291</v>
      </c>
      <c r="B552" s="25" t="s">
        <v>3292</v>
      </c>
      <c r="C552" s="26" t="s">
        <v>140</v>
      </c>
      <c r="D552" s="25" t="s">
        <v>3293</v>
      </c>
      <c r="E552" s="31">
        <v>-3.15836642084335</v>
      </c>
      <c r="F552" s="31">
        <v>-2.6137951829288699</v>
      </c>
      <c r="G552" s="31">
        <v>-0.83176738646956605</v>
      </c>
      <c r="H552" s="31">
        <v>-0.66903801476342994</v>
      </c>
      <c r="I552" s="64"/>
    </row>
    <row r="553" spans="1:9">
      <c r="A553" s="25" t="s">
        <v>3294</v>
      </c>
      <c r="B553" s="25" t="s">
        <v>3295</v>
      </c>
      <c r="C553" s="26" t="s">
        <v>140</v>
      </c>
      <c r="D553" s="25" t="s">
        <v>3296</v>
      </c>
      <c r="E553" s="31">
        <v>-2.0075513896452701</v>
      </c>
      <c r="F553" s="31">
        <v>-1.5727678191771901</v>
      </c>
      <c r="G553" s="31">
        <v>-0.51651501791112697</v>
      </c>
      <c r="H553" s="31">
        <v>-0.38583652952916098</v>
      </c>
      <c r="I553" s="64"/>
    </row>
    <row r="554" spans="1:9">
      <c r="A554" s="25" t="s">
        <v>3300</v>
      </c>
      <c r="B554" s="25" t="s">
        <v>3301</v>
      </c>
      <c r="C554" s="26" t="s">
        <v>43</v>
      </c>
      <c r="D554" s="25" t="s">
        <v>44</v>
      </c>
      <c r="E554" s="31">
        <v>-1.8905100292713199</v>
      </c>
      <c r="F554" s="31">
        <v>-1.49587250993544</v>
      </c>
      <c r="G554" s="31">
        <v>-0.63569438454665295</v>
      </c>
      <c r="H554" s="31">
        <v>-0.19250716161338</v>
      </c>
      <c r="I554" s="64"/>
    </row>
    <row r="555" spans="1:9">
      <c r="A555" s="25" t="s">
        <v>3305</v>
      </c>
      <c r="B555" s="25" t="s">
        <v>3306</v>
      </c>
      <c r="C555" s="26" t="s">
        <v>180</v>
      </c>
      <c r="D555" s="25" t="s">
        <v>1463</v>
      </c>
      <c r="E555" s="31">
        <v>0.76594052888727704</v>
      </c>
      <c r="F555" s="31">
        <v>0.59497793621526296</v>
      </c>
      <c r="G555" s="31">
        <v>2.0080837940796998</v>
      </c>
      <c r="H555" s="31">
        <v>1.5669443099746301</v>
      </c>
      <c r="I555" s="64"/>
    </row>
    <row r="556" spans="1:9">
      <c r="A556" s="25" t="s">
        <v>3307</v>
      </c>
      <c r="B556" s="25" t="s">
        <v>3308</v>
      </c>
      <c r="C556" s="26" t="s">
        <v>37</v>
      </c>
      <c r="D556" s="25" t="s">
        <v>423</v>
      </c>
      <c r="E556" s="31">
        <v>1.5522654629017101</v>
      </c>
      <c r="F556" s="31">
        <v>2.3319602484611002</v>
      </c>
      <c r="G556" s="31">
        <v>0.65499569316197903</v>
      </c>
      <c r="H556" s="31">
        <v>0.70101898902608495</v>
      </c>
      <c r="I556" s="64"/>
    </row>
    <row r="557" spans="1:9">
      <c r="A557" s="25" t="s">
        <v>3309</v>
      </c>
      <c r="B557" s="25" t="s">
        <v>3310</v>
      </c>
      <c r="C557" s="26" t="s">
        <v>43</v>
      </c>
      <c r="D557" s="25" t="s">
        <v>3311</v>
      </c>
      <c r="E557" s="31">
        <v>3.0742181660970598</v>
      </c>
      <c r="F557" s="31">
        <v>1.3499424710569601</v>
      </c>
      <c r="G557" s="31">
        <v>0.34126807937647702</v>
      </c>
      <c r="H557" s="31">
        <v>2.56412278797124</v>
      </c>
      <c r="I557" s="64"/>
    </row>
    <row r="558" spans="1:9">
      <c r="A558" s="25" t="s">
        <v>3312</v>
      </c>
      <c r="B558" s="25" t="s">
        <v>3313</v>
      </c>
      <c r="C558" s="26" t="s">
        <v>7</v>
      </c>
      <c r="D558" s="25" t="s">
        <v>1974</v>
      </c>
      <c r="E558" s="31">
        <v>-0.119742639287998</v>
      </c>
      <c r="F558" s="31">
        <v>-1.2972794366534099</v>
      </c>
      <c r="G558" s="31">
        <v>-1.50708769538489</v>
      </c>
      <c r="H558" s="31">
        <v>-2.44651435180594</v>
      </c>
      <c r="I558" s="64"/>
    </row>
    <row r="559" spans="1:9">
      <c r="A559" s="25" t="s">
        <v>3328</v>
      </c>
      <c r="B559" s="25" t="s">
        <v>3329</v>
      </c>
      <c r="C559" s="26" t="s">
        <v>140</v>
      </c>
      <c r="D559" s="25" t="s">
        <v>3330</v>
      </c>
      <c r="E559" s="31">
        <v>1.0836572737811601</v>
      </c>
      <c r="F559" s="31">
        <v>1.6333912909992301</v>
      </c>
      <c r="G559" s="31">
        <v>1.62948739040284</v>
      </c>
      <c r="H559" s="31">
        <v>1.14427826590874</v>
      </c>
      <c r="I559" s="64"/>
    </row>
    <row r="560" spans="1:9">
      <c r="A560" s="25" t="s">
        <v>3334</v>
      </c>
      <c r="B560" s="25" t="s">
        <v>3335</v>
      </c>
      <c r="C560" s="26" t="s">
        <v>19</v>
      </c>
      <c r="D560" s="25" t="s">
        <v>3336</v>
      </c>
      <c r="E560" s="31">
        <v>2.8260491098271898</v>
      </c>
      <c r="F560" s="31">
        <v>2.0620436794772199</v>
      </c>
      <c r="G560" s="31">
        <v>0.67291822055180295</v>
      </c>
      <c r="H560" s="31">
        <v>0.41544552023296999</v>
      </c>
      <c r="I560" s="64"/>
    </row>
    <row r="561" spans="1:9">
      <c r="A561" s="25" t="s">
        <v>3340</v>
      </c>
      <c r="B561" s="25" t="s">
        <v>3341</v>
      </c>
      <c r="C561" s="26" t="s">
        <v>43</v>
      </c>
      <c r="D561" s="25" t="s">
        <v>3342</v>
      </c>
      <c r="E561" s="31">
        <v>-2.6842134196737302</v>
      </c>
      <c r="F561" s="31">
        <v>-1.8731998849592</v>
      </c>
      <c r="G561" s="31">
        <v>-1.3264244897894599</v>
      </c>
      <c r="H561" s="31">
        <v>-3.00193012764464</v>
      </c>
      <c r="I561" s="64"/>
    </row>
    <row r="562" spans="1:9">
      <c r="A562" s="25" t="s">
        <v>3346</v>
      </c>
      <c r="B562" s="25" t="s">
        <v>3347</v>
      </c>
      <c r="C562" s="26" t="s">
        <v>7</v>
      </c>
      <c r="D562" s="25" t="s">
        <v>3348</v>
      </c>
      <c r="E562" s="31">
        <v>-1.5672108472808799</v>
      </c>
      <c r="F562" s="31">
        <v>-1.6481928632841001</v>
      </c>
      <c r="G562" s="31">
        <v>-2.6103392401619598</v>
      </c>
      <c r="H562" s="31">
        <v>-2.7619580365791001</v>
      </c>
      <c r="I562" s="64"/>
    </row>
    <row r="563" spans="1:9">
      <c r="A563" s="25" t="s">
        <v>3352</v>
      </c>
      <c r="B563" s="25" t="s">
        <v>3353</v>
      </c>
      <c r="C563" s="31" t="s">
        <v>75</v>
      </c>
      <c r="D563" s="27" t="s">
        <v>3354</v>
      </c>
      <c r="E563" s="31">
        <v>-2.6613194882882101</v>
      </c>
      <c r="F563" s="31">
        <v>0.72658703477263897</v>
      </c>
      <c r="G563" s="31">
        <v>0.51362030815011195</v>
      </c>
      <c r="H563" s="31">
        <v>1.5484077784499299</v>
      </c>
      <c r="I563" s="64"/>
    </row>
    <row r="564" spans="1:9">
      <c r="A564" s="25" t="s">
        <v>3355</v>
      </c>
      <c r="B564" s="25" t="s">
        <v>3356</v>
      </c>
      <c r="C564" s="26" t="s">
        <v>75</v>
      </c>
      <c r="D564" s="25" t="s">
        <v>592</v>
      </c>
      <c r="E564" s="31">
        <v>-1.79205125246543</v>
      </c>
      <c r="F564" s="31">
        <v>1.72414581147261</v>
      </c>
      <c r="G564" s="31">
        <v>0.76651080211251799</v>
      </c>
      <c r="H564" s="31">
        <v>1.71927780299386</v>
      </c>
      <c r="I564" s="64"/>
    </row>
    <row r="565" spans="1:9">
      <c r="A565" s="25" t="s">
        <v>3357</v>
      </c>
      <c r="B565" s="25" t="s">
        <v>3358</v>
      </c>
      <c r="C565" s="26" t="s">
        <v>43</v>
      </c>
      <c r="D565" s="25" t="s">
        <v>3359</v>
      </c>
      <c r="E565" s="31">
        <v>-1.27906832209034</v>
      </c>
      <c r="F565" s="31">
        <v>1.7086928557034999</v>
      </c>
      <c r="G565" s="31">
        <v>1.49733042743704</v>
      </c>
      <c r="H565" s="31">
        <v>-0.24199003754739801</v>
      </c>
      <c r="I565" s="64"/>
    </row>
    <row r="566" spans="1:9">
      <c r="A566" s="25" t="s">
        <v>3360</v>
      </c>
      <c r="B566" s="25" t="s">
        <v>3361</v>
      </c>
      <c r="C566" s="26" t="s">
        <v>43</v>
      </c>
      <c r="D566" s="25" t="s">
        <v>3362</v>
      </c>
      <c r="E566" s="31">
        <v>1.6349331205715401</v>
      </c>
      <c r="F566" s="31">
        <v>1.99439729377062</v>
      </c>
      <c r="G566" s="31">
        <v>0.24173240582556199</v>
      </c>
      <c r="H566" s="31">
        <v>0.35996041706917198</v>
      </c>
      <c r="I566" s="64"/>
    </row>
    <row r="567" spans="1:9">
      <c r="A567" s="25" t="s">
        <v>3363</v>
      </c>
      <c r="B567" s="25" t="s">
        <v>3364</v>
      </c>
      <c r="C567" s="26" t="s">
        <v>19</v>
      </c>
      <c r="D567" s="25" t="s">
        <v>3365</v>
      </c>
      <c r="E567" s="31">
        <v>2.08802396562209</v>
      </c>
      <c r="F567" s="31">
        <v>2.01375315506733</v>
      </c>
      <c r="G567" s="31">
        <v>1.31354732181803</v>
      </c>
      <c r="H567" s="31">
        <v>1.69048399815911</v>
      </c>
      <c r="I567" s="64"/>
    </row>
    <row r="568" spans="1:9">
      <c r="A568" s="25" t="s">
        <v>3366</v>
      </c>
      <c r="B568" s="25" t="s">
        <v>3367</v>
      </c>
      <c r="C568" s="26" t="s">
        <v>19</v>
      </c>
      <c r="D568" s="25" t="s">
        <v>3368</v>
      </c>
      <c r="E568" s="31">
        <v>1.6816355176459199</v>
      </c>
      <c r="F568" s="31">
        <v>2.0306166986724801</v>
      </c>
      <c r="G568" s="31">
        <v>0.70903536282606605</v>
      </c>
      <c r="H568" s="31">
        <v>0.88713114875774102</v>
      </c>
      <c r="I568" s="64"/>
    </row>
    <row r="569" spans="1:9">
      <c r="A569" s="25" t="s">
        <v>3372</v>
      </c>
      <c r="B569" s="25" t="s">
        <v>3373</v>
      </c>
      <c r="C569" s="26" t="s">
        <v>140</v>
      </c>
      <c r="D569" s="25" t="s">
        <v>2360</v>
      </c>
      <c r="E569" s="31">
        <v>0.18219067679661899</v>
      </c>
      <c r="F569" s="31">
        <v>-2.72469265158847</v>
      </c>
      <c r="G569" s="31">
        <v>1.7805889869040199</v>
      </c>
      <c r="H569" s="31">
        <v>0.29449426991565603</v>
      </c>
      <c r="I569" s="64"/>
    </row>
    <row r="570" spans="1:9">
      <c r="A570" s="25" t="s">
        <v>3382</v>
      </c>
      <c r="B570" s="25" t="s">
        <v>3383</v>
      </c>
      <c r="C570" s="26" t="s">
        <v>189</v>
      </c>
      <c r="D570" s="25" t="s">
        <v>423</v>
      </c>
      <c r="E570" s="31">
        <v>-0.15838057796819599</v>
      </c>
      <c r="F570" s="31">
        <v>-0.70044628672877995</v>
      </c>
      <c r="G570" s="31">
        <v>-2.0610551827169701</v>
      </c>
      <c r="H570" s="31">
        <v>-2.1078538977211099</v>
      </c>
      <c r="I570" s="64"/>
    </row>
    <row r="571" spans="1:9">
      <c r="A571" s="25" t="s">
        <v>3384</v>
      </c>
      <c r="B571" s="25" t="s">
        <v>3385</v>
      </c>
      <c r="C571" s="26" t="s">
        <v>59</v>
      </c>
      <c r="D571" s="25" t="s">
        <v>44</v>
      </c>
      <c r="E571" s="31">
        <v>-0.334174019539767</v>
      </c>
      <c r="F571" s="31">
        <v>-1.12910944920644</v>
      </c>
      <c r="G571" s="31">
        <v>-1.8429859503527599</v>
      </c>
      <c r="H571" s="31">
        <v>-2.08883822000297</v>
      </c>
      <c r="I571" s="64"/>
    </row>
    <row r="572" spans="1:9">
      <c r="A572" s="25" t="s">
        <v>3388</v>
      </c>
      <c r="B572" s="25" t="s">
        <v>3389</v>
      </c>
      <c r="C572" s="26" t="s">
        <v>59</v>
      </c>
      <c r="D572" s="25" t="s">
        <v>3390</v>
      </c>
      <c r="E572" s="31">
        <v>-2.3223639463750199</v>
      </c>
      <c r="F572" s="31">
        <v>2.3874747008529398</v>
      </c>
      <c r="G572" s="31">
        <v>2.6504611966829499</v>
      </c>
      <c r="H572" s="31">
        <v>2.0115662695041001</v>
      </c>
      <c r="I572" s="64"/>
    </row>
    <row r="573" spans="1:9">
      <c r="A573" s="25" t="s">
        <v>3391</v>
      </c>
      <c r="B573" s="25" t="s">
        <v>3392</v>
      </c>
      <c r="C573" s="26" t="s">
        <v>43</v>
      </c>
      <c r="D573" s="25" t="s">
        <v>3393</v>
      </c>
      <c r="E573" s="31">
        <v>-2.3707800954948199</v>
      </c>
      <c r="F573" s="31">
        <v>-2.5533534661160799</v>
      </c>
      <c r="G573" s="31">
        <v>-1.45625026228272</v>
      </c>
      <c r="H573" s="31">
        <v>-1.8192337672359</v>
      </c>
      <c r="I573" s="64"/>
    </row>
    <row r="574" spans="1:9">
      <c r="A574" s="25" t="s">
        <v>3394</v>
      </c>
      <c r="B574" s="25" t="s">
        <v>3395</v>
      </c>
      <c r="C574" s="26" t="s">
        <v>43</v>
      </c>
      <c r="D574" s="25" t="s">
        <v>217</v>
      </c>
      <c r="E574" s="31">
        <v>0.223556107142595</v>
      </c>
      <c r="F574" s="31">
        <v>7.0147599245029293E-2</v>
      </c>
      <c r="G574" s="31">
        <v>-2.7226688854316801</v>
      </c>
      <c r="H574" s="31">
        <v>-2.00609150640329</v>
      </c>
      <c r="I574" s="64"/>
    </row>
    <row r="575" spans="1:9">
      <c r="A575" s="25" t="s">
        <v>3396</v>
      </c>
      <c r="B575" s="25" t="s">
        <v>3397</v>
      </c>
      <c r="C575" s="26" t="s">
        <v>43</v>
      </c>
      <c r="D575" s="25" t="s">
        <v>202</v>
      </c>
      <c r="E575" s="31">
        <v>-0.27473014272400698</v>
      </c>
      <c r="F575" s="31">
        <v>-0.13109486835349701</v>
      </c>
      <c r="G575" s="31">
        <v>-3.7364882809366202</v>
      </c>
      <c r="H575" s="31">
        <v>-3.4903417777216399</v>
      </c>
      <c r="I575" s="64"/>
    </row>
    <row r="576" spans="1:9">
      <c r="A576" s="25" t="s">
        <v>3398</v>
      </c>
      <c r="B576" s="25" t="s">
        <v>3399</v>
      </c>
      <c r="C576" s="26" t="s">
        <v>43</v>
      </c>
      <c r="D576" s="25" t="s">
        <v>3400</v>
      </c>
      <c r="E576" s="31">
        <v>-3.2697037819447702E-2</v>
      </c>
      <c r="F576" s="31">
        <v>2.3999306068886401</v>
      </c>
      <c r="G576" s="31">
        <v>-2.4952331883406398</v>
      </c>
      <c r="H576" s="31">
        <v>-1.8509147113076001</v>
      </c>
      <c r="I576" s="64"/>
    </row>
    <row r="577" spans="1:9">
      <c r="A577" s="25" t="s">
        <v>3401</v>
      </c>
      <c r="B577" s="25" t="s">
        <v>3402</v>
      </c>
      <c r="C577" s="26" t="s">
        <v>43</v>
      </c>
      <c r="D577" s="25" t="s">
        <v>3403</v>
      </c>
      <c r="E577" s="31">
        <v>0.54718401813324602</v>
      </c>
      <c r="F577" s="31">
        <v>2.6602933420447901</v>
      </c>
      <c r="G577" s="31">
        <v>-3.6787447283196202</v>
      </c>
      <c r="H577" s="31">
        <v>-1.44296510768899</v>
      </c>
      <c r="I577" s="64"/>
    </row>
    <row r="578" spans="1:9">
      <c r="A578" s="25" t="s">
        <v>3404</v>
      </c>
      <c r="B578" s="25" t="s">
        <v>3405</v>
      </c>
      <c r="C578" s="26" t="s">
        <v>43</v>
      </c>
      <c r="D578" s="25" t="s">
        <v>202</v>
      </c>
      <c r="E578" s="31">
        <v>0.558681590866972</v>
      </c>
      <c r="F578" s="31">
        <v>-4.3847540438906298E-2</v>
      </c>
      <c r="G578" s="31">
        <v>-4.14604690552689</v>
      </c>
      <c r="H578" s="31">
        <v>-5.18978967720534</v>
      </c>
      <c r="I578" s="64"/>
    </row>
    <row r="579" spans="1:9">
      <c r="A579" s="25" t="s">
        <v>3408</v>
      </c>
      <c r="B579" s="25" t="s">
        <v>3409</v>
      </c>
      <c r="C579" s="26" t="s">
        <v>11</v>
      </c>
      <c r="D579" s="25" t="s">
        <v>208</v>
      </c>
      <c r="E579" s="31">
        <v>2.0742181660970598</v>
      </c>
      <c r="F579" s="31">
        <v>2.15200309344505</v>
      </c>
      <c r="G579" s="31">
        <v>-7.3769419902367003E-2</v>
      </c>
      <c r="H579" s="31">
        <v>4.1490852886924001</v>
      </c>
      <c r="I579" s="64"/>
    </row>
    <row r="580" spans="1:9">
      <c r="A580" s="25" t="s">
        <v>3410</v>
      </c>
      <c r="B580" s="25" t="s">
        <v>3411</v>
      </c>
      <c r="C580" s="26" t="s">
        <v>43</v>
      </c>
      <c r="D580" s="27" t="s">
        <v>3412</v>
      </c>
      <c r="E580" s="31">
        <v>-2.4073147449686898</v>
      </c>
      <c r="F580" s="31">
        <v>-1.6575489380897701</v>
      </c>
      <c r="G580" s="31">
        <v>-8.2520532603657396E-2</v>
      </c>
      <c r="H580" s="31">
        <v>-0.89623410971322004</v>
      </c>
      <c r="I580" s="64"/>
    </row>
    <row r="581" spans="1:9">
      <c r="A581" s="25" t="s">
        <v>3413</v>
      </c>
      <c r="B581" s="25" t="s">
        <v>3414</v>
      </c>
      <c r="C581" s="26" t="s">
        <v>140</v>
      </c>
      <c r="D581" s="25" t="s">
        <v>202</v>
      </c>
      <c r="E581" s="31">
        <v>-1.5213800919865601</v>
      </c>
      <c r="F581" s="31">
        <v>-1.56637221389138</v>
      </c>
      <c r="G581" s="31">
        <v>-0.69595521974358199</v>
      </c>
      <c r="H581" s="31">
        <v>4.1169949525512201E-2</v>
      </c>
      <c r="I581" s="64"/>
    </row>
    <row r="582" spans="1:9">
      <c r="A582" s="25" t="s">
        <v>3448</v>
      </c>
      <c r="B582" s="25" t="s">
        <v>3449</v>
      </c>
      <c r="C582" s="26" t="s">
        <v>140</v>
      </c>
      <c r="D582" s="25" t="s">
        <v>3450</v>
      </c>
      <c r="E582" s="31">
        <v>-4.9629298233868004</v>
      </c>
      <c r="F582" s="31">
        <v>-4.3467180787716799</v>
      </c>
      <c r="G582" s="31">
        <v>-3.1511713171344602</v>
      </c>
      <c r="H582" s="31">
        <v>-2.4987385417388799</v>
      </c>
      <c r="I582" s="64"/>
    </row>
    <row r="583" spans="1:9">
      <c r="A583" s="25" t="s">
        <v>3451</v>
      </c>
      <c r="B583" s="25" t="s">
        <v>3452</v>
      </c>
      <c r="C583" s="26" t="s">
        <v>140</v>
      </c>
      <c r="D583" s="25" t="s">
        <v>3453</v>
      </c>
      <c r="E583" s="31">
        <v>-5.6489814550438799</v>
      </c>
      <c r="F583" s="31">
        <v>-4.95506939168492</v>
      </c>
      <c r="G583" s="31">
        <v>-5.7579469596490798</v>
      </c>
      <c r="H583" s="31">
        <v>-4.0445198208782802</v>
      </c>
      <c r="I583" s="64"/>
    </row>
    <row r="584" spans="1:9">
      <c r="A584" s="25" t="s">
        <v>3454</v>
      </c>
      <c r="B584" s="25" t="s">
        <v>3455</v>
      </c>
      <c r="C584" s="26" t="s">
        <v>43</v>
      </c>
      <c r="D584" s="25" t="s">
        <v>202</v>
      </c>
      <c r="E584" s="31">
        <v>-5.3726996987689599</v>
      </c>
      <c r="F584" s="31">
        <v>-4.1511619515969302</v>
      </c>
      <c r="G584" s="31">
        <v>-5.2004269674405101</v>
      </c>
      <c r="H584" s="31">
        <v>-3.5034255126396201</v>
      </c>
      <c r="I584" s="64"/>
    </row>
    <row r="585" spans="1:9">
      <c r="A585" s="25" t="s">
        <v>3456</v>
      </c>
      <c r="B585" s="25" t="s">
        <v>3457</v>
      </c>
      <c r="C585" s="26" t="s">
        <v>180</v>
      </c>
      <c r="D585" s="25" t="s">
        <v>3458</v>
      </c>
      <c r="E585" s="31">
        <v>-2.7695564489420801</v>
      </c>
      <c r="F585" s="31">
        <v>-4.3145762360558102</v>
      </c>
      <c r="G585" s="31">
        <v>-3.7466787557696302</v>
      </c>
      <c r="H585" s="31">
        <v>-4.6506397809321696</v>
      </c>
      <c r="I585" s="64"/>
    </row>
    <row r="586" spans="1:9">
      <c r="A586" s="25" t="s">
        <v>3464</v>
      </c>
      <c r="B586" s="25" t="s">
        <v>3465</v>
      </c>
      <c r="C586" s="26" t="s">
        <v>43</v>
      </c>
      <c r="D586" s="25" t="s">
        <v>202</v>
      </c>
      <c r="E586" s="31">
        <v>-4.5107443346240901</v>
      </c>
      <c r="F586" s="31">
        <v>-4.2630344058337899</v>
      </c>
      <c r="G586" s="31">
        <v>-4.5000341746044699</v>
      </c>
      <c r="H586" s="31">
        <v>-4.2302930783788604</v>
      </c>
      <c r="I586" s="64"/>
    </row>
    <row r="587" spans="1:9">
      <c r="A587" s="25" t="s">
        <v>3466</v>
      </c>
      <c r="B587" s="25" t="s">
        <v>3467</v>
      </c>
      <c r="C587" s="26" t="s">
        <v>140</v>
      </c>
      <c r="D587" s="25" t="s">
        <v>2141</v>
      </c>
      <c r="E587" s="31">
        <v>-2.1179223848106798</v>
      </c>
      <c r="F587" s="31">
        <v>-3.1395396140569001</v>
      </c>
      <c r="G587" s="31">
        <v>-1.2373239743153299</v>
      </c>
      <c r="H587" s="31">
        <v>-1.4355805748238699</v>
      </c>
      <c r="I587" s="64"/>
    </row>
    <row r="588" spans="1:9" ht="15.75" customHeight="1">
      <c r="A588" s="25" t="s">
        <v>3471</v>
      </c>
      <c r="B588" s="25" t="s">
        <v>3472</v>
      </c>
      <c r="C588" s="26" t="s">
        <v>59</v>
      </c>
      <c r="D588" s="25" t="s">
        <v>202</v>
      </c>
      <c r="E588" s="31">
        <v>1.0558320811699999</v>
      </c>
      <c r="F588" s="31">
        <v>3.3033530803928</v>
      </c>
      <c r="G588" s="31">
        <v>2.8339776852051002</v>
      </c>
      <c r="H588" s="31">
        <v>3.8824447035098602</v>
      </c>
      <c r="I588" s="64"/>
    </row>
    <row r="589" spans="1:9">
      <c r="A589" s="25" t="s">
        <v>3473</v>
      </c>
      <c r="B589" s="25" t="s">
        <v>3474</v>
      </c>
      <c r="C589" s="26" t="s">
        <v>19</v>
      </c>
      <c r="D589" s="25" t="s">
        <v>3475</v>
      </c>
      <c r="E589" s="31">
        <v>2.7295166760962299</v>
      </c>
      <c r="F589" s="31">
        <v>4.4548095413717901</v>
      </c>
      <c r="G589" s="31">
        <v>4.0792251855900696</v>
      </c>
      <c r="H589" s="31">
        <v>1.69252174280956</v>
      </c>
      <c r="I589" s="64"/>
    </row>
    <row r="590" spans="1:9">
      <c r="A590" s="25" t="s">
        <v>3476</v>
      </c>
      <c r="B590" s="25" t="s">
        <v>3477</v>
      </c>
      <c r="C590" s="26" t="s">
        <v>19</v>
      </c>
      <c r="D590" s="25" t="s">
        <v>3478</v>
      </c>
      <c r="E590" s="31">
        <v>3.1243033975333701</v>
      </c>
      <c r="F590" s="31">
        <v>4.4146022083245899</v>
      </c>
      <c r="G590" s="31">
        <v>1.00971688811916</v>
      </c>
      <c r="H590" s="31">
        <v>0.772025309952866</v>
      </c>
      <c r="I590" s="64"/>
    </row>
    <row r="591" spans="1:9">
      <c r="A591" s="25" t="s">
        <v>3491</v>
      </c>
      <c r="B591" s="25" t="s">
        <v>3492</v>
      </c>
      <c r="C591" s="26" t="s">
        <v>59</v>
      </c>
      <c r="D591" s="25" t="s">
        <v>3493</v>
      </c>
      <c r="E591" s="31">
        <v>2.30996649693662</v>
      </c>
      <c r="F591" s="31">
        <v>2.4809516160101799</v>
      </c>
      <c r="G591" s="31">
        <v>2.8867022159109998</v>
      </c>
      <c r="H591" s="31">
        <v>1.1500604121096401</v>
      </c>
      <c r="I591" s="64"/>
    </row>
    <row r="592" spans="1:9">
      <c r="A592" s="25" t="s">
        <v>3494</v>
      </c>
      <c r="B592" s="25" t="s">
        <v>3495</v>
      </c>
      <c r="C592" s="26" t="s">
        <v>140</v>
      </c>
      <c r="D592" s="25" t="s">
        <v>3496</v>
      </c>
      <c r="E592" s="31">
        <v>2.2877883477625902</v>
      </c>
      <c r="F592" s="31">
        <v>2.1684108499666599</v>
      </c>
      <c r="G592" s="31">
        <v>3.1280149454054298</v>
      </c>
      <c r="H592" s="31">
        <v>0.989387029097335</v>
      </c>
      <c r="I592" s="64"/>
    </row>
    <row r="593" spans="1:9">
      <c r="A593" s="25" t="s">
        <v>3500</v>
      </c>
      <c r="B593" s="25" t="s">
        <v>3501</v>
      </c>
      <c r="C593" s="26" t="s">
        <v>7</v>
      </c>
      <c r="D593" s="25" t="s">
        <v>681</v>
      </c>
      <c r="E593" s="31">
        <v>1.91589734889554</v>
      </c>
      <c r="F593" s="31">
        <v>1.5657518967553199</v>
      </c>
      <c r="G593" s="31">
        <v>1.5634383938629901</v>
      </c>
      <c r="H593" s="31">
        <v>-0.40882221130763502</v>
      </c>
      <c r="I593" s="64"/>
    </row>
    <row r="594" spans="1:9">
      <c r="A594" s="25" t="s">
        <v>3502</v>
      </c>
      <c r="B594" s="25" t="s">
        <v>3503</v>
      </c>
      <c r="C594" s="26" t="s">
        <v>37</v>
      </c>
      <c r="D594" s="25" t="s">
        <v>401</v>
      </c>
      <c r="E594" s="31">
        <v>1.61112474021415</v>
      </c>
      <c r="F594" s="31">
        <v>1.9017386744043701</v>
      </c>
      <c r="G594" s="31">
        <v>1.0592018145865401</v>
      </c>
      <c r="H594" s="31">
        <v>1.43366399072272</v>
      </c>
      <c r="I594" s="64"/>
    </row>
    <row r="595" spans="1:9">
      <c r="A595" s="25" t="s">
        <v>3504</v>
      </c>
      <c r="B595" s="25" t="s">
        <v>3505</v>
      </c>
      <c r="C595" s="26" t="s">
        <v>189</v>
      </c>
      <c r="D595" s="25" t="s">
        <v>3506</v>
      </c>
      <c r="E595" s="31">
        <v>1.92386750926991</v>
      </c>
      <c r="F595" s="31">
        <v>1.5985591308224101</v>
      </c>
      <c r="G595" s="31">
        <v>1.16105623719416</v>
      </c>
      <c r="H595" s="31">
        <v>1.7072006516368099</v>
      </c>
      <c r="I595" s="64"/>
    </row>
    <row r="596" spans="1:9">
      <c r="A596" s="25" t="s">
        <v>3512</v>
      </c>
      <c r="B596" s="25" t="s">
        <v>3513</v>
      </c>
      <c r="C596" s="26" t="s">
        <v>189</v>
      </c>
      <c r="D596" s="25" t="s">
        <v>3514</v>
      </c>
      <c r="E596" s="31">
        <v>-1.6210101253986899</v>
      </c>
      <c r="F596" s="31">
        <v>-5.26339526120313E-3</v>
      </c>
      <c r="G596" s="31">
        <v>-2.3528420358279298</v>
      </c>
      <c r="H596" s="31">
        <v>-1.5624996391755701</v>
      </c>
      <c r="I596" s="64"/>
    </row>
    <row r="597" spans="1:9">
      <c r="A597" s="25" t="s">
        <v>3518</v>
      </c>
      <c r="B597" s="25" t="s">
        <v>3519</v>
      </c>
      <c r="C597" s="26" t="s">
        <v>249</v>
      </c>
      <c r="D597" s="25" t="s">
        <v>3520</v>
      </c>
      <c r="E597" s="31">
        <v>-2.2346972808135499</v>
      </c>
      <c r="F597" s="31">
        <v>-2.3841524294574001</v>
      </c>
      <c r="G597" s="31">
        <v>1.3522266967530601</v>
      </c>
      <c r="H597" s="31">
        <v>9.6811875904359898E-2</v>
      </c>
      <c r="I597" s="64"/>
    </row>
    <row r="598" spans="1:9">
      <c r="A598" s="25" t="s">
        <v>3524</v>
      </c>
      <c r="B598" s="25" t="s">
        <v>3525</v>
      </c>
      <c r="C598" s="26" t="s">
        <v>153</v>
      </c>
      <c r="D598" s="25" t="s">
        <v>3526</v>
      </c>
      <c r="E598" s="31">
        <v>2.1013097417666802</v>
      </c>
      <c r="F598" s="31">
        <v>1.7282817674283699</v>
      </c>
      <c r="G598" s="31">
        <v>3.77305121668046</v>
      </c>
      <c r="H598" s="31">
        <v>1.9512812546746501</v>
      </c>
      <c r="I598" s="64"/>
    </row>
    <row r="599" spans="1:9">
      <c r="A599" s="25" t="s">
        <v>3527</v>
      </c>
      <c r="B599" s="25" t="s">
        <v>3528</v>
      </c>
      <c r="C599" s="26" t="s">
        <v>19</v>
      </c>
      <c r="D599" s="25" t="s">
        <v>3529</v>
      </c>
      <c r="E599" s="31">
        <v>1.8256382450338999</v>
      </c>
      <c r="F599" s="31">
        <v>1.90897864834275</v>
      </c>
      <c r="G599" s="31">
        <v>4.9504132309316997</v>
      </c>
      <c r="H599" s="31">
        <v>2.23183617687911</v>
      </c>
      <c r="I599" s="64"/>
    </row>
    <row r="600" spans="1:9">
      <c r="A600" s="25" t="s">
        <v>3531</v>
      </c>
      <c r="B600" s="25" t="s">
        <v>3532</v>
      </c>
      <c r="C600" s="26" t="s">
        <v>19</v>
      </c>
      <c r="D600" s="25" t="s">
        <v>3533</v>
      </c>
      <c r="E600" s="31">
        <v>2.11523318804608</v>
      </c>
      <c r="F600" s="31">
        <v>1.5187352224658599</v>
      </c>
      <c r="G600" s="31">
        <v>4.6171310084305404</v>
      </c>
      <c r="H600" s="31">
        <v>1.9267918142399001</v>
      </c>
      <c r="I600" s="64"/>
    </row>
    <row r="601" spans="1:9">
      <c r="A601" s="25" t="s">
        <v>3534</v>
      </c>
      <c r="B601" s="25" t="s">
        <v>3535</v>
      </c>
      <c r="C601" s="26" t="s">
        <v>19</v>
      </c>
      <c r="D601" s="25" t="s">
        <v>3536</v>
      </c>
      <c r="E601" s="31">
        <v>1.6629473661915599</v>
      </c>
      <c r="F601" s="31">
        <v>1.1411129508459601</v>
      </c>
      <c r="G601" s="31">
        <v>4.3915668251527196</v>
      </c>
      <c r="H601" s="31">
        <v>1.7777054834466799</v>
      </c>
      <c r="I601" s="64"/>
    </row>
    <row r="602" spans="1:9" ht="14.4" customHeight="1">
      <c r="A602" s="25" t="s">
        <v>3537</v>
      </c>
      <c r="B602" s="25" t="s">
        <v>3538</v>
      </c>
      <c r="C602" s="26" t="s">
        <v>43</v>
      </c>
      <c r="D602" s="25" t="s">
        <v>3539</v>
      </c>
      <c r="E602" s="31">
        <v>1.9092602006747199</v>
      </c>
      <c r="F602" s="31">
        <v>1.48245155900534</v>
      </c>
      <c r="G602" s="31">
        <v>4.1201412345062298</v>
      </c>
      <c r="H602" s="31">
        <v>1.8650253793954801</v>
      </c>
      <c r="I602" s="64"/>
    </row>
    <row r="603" spans="1:9" ht="14.4" customHeight="1">
      <c r="A603" s="27" t="s">
        <v>3542</v>
      </c>
      <c r="B603" s="27" t="s">
        <v>3543</v>
      </c>
      <c r="C603" s="26" t="s">
        <v>43</v>
      </c>
      <c r="D603" s="25" t="s">
        <v>202</v>
      </c>
      <c r="E603" s="31">
        <v>-2.27022736535173</v>
      </c>
      <c r="F603" s="31">
        <v>-1.8403837224450701</v>
      </c>
      <c r="G603" s="31">
        <v>-0.55052270366762601</v>
      </c>
      <c r="H603" s="31">
        <v>-1.44968301155379</v>
      </c>
      <c r="I603" s="64"/>
    </row>
    <row r="604" spans="1:9">
      <c r="A604" s="25" t="s">
        <v>3546</v>
      </c>
      <c r="B604" s="25" t="s">
        <v>3547</v>
      </c>
      <c r="C604" s="26" t="s">
        <v>7</v>
      </c>
      <c r="D604" s="25" t="s">
        <v>1006</v>
      </c>
      <c r="E604" s="31">
        <v>-0.80639310471260495</v>
      </c>
      <c r="F604" s="31">
        <v>-1.80952275874031</v>
      </c>
      <c r="G604" s="31">
        <v>-1.6301168219931801</v>
      </c>
      <c r="H604" s="31">
        <v>-2.7116568461122301</v>
      </c>
      <c r="I604" s="64"/>
    </row>
    <row r="605" spans="1:9">
      <c r="A605" s="25" t="s">
        <v>3563</v>
      </c>
      <c r="B605" s="25" t="s">
        <v>3564</v>
      </c>
      <c r="C605" s="26" t="s">
        <v>19</v>
      </c>
      <c r="D605" s="25" t="s">
        <v>2849</v>
      </c>
      <c r="E605" s="31">
        <v>1.7115152846649599</v>
      </c>
      <c r="F605" s="31">
        <v>-0.98824002352693197</v>
      </c>
      <c r="G605" s="31">
        <v>1.0435259389565501</v>
      </c>
      <c r="H605" s="31">
        <v>2.4575888963447499</v>
      </c>
      <c r="I605" s="64"/>
    </row>
    <row r="606" spans="1:9">
      <c r="A606" s="25" t="s">
        <v>3565</v>
      </c>
      <c r="B606" s="25" t="s">
        <v>3566</v>
      </c>
      <c r="C606" s="26" t="s">
        <v>43</v>
      </c>
      <c r="D606" s="25" t="s">
        <v>3567</v>
      </c>
      <c r="E606" s="31">
        <v>2.0742181660970598</v>
      </c>
      <c r="F606" s="31">
        <v>-0.72246602447109098</v>
      </c>
      <c r="G606" s="31">
        <v>1.0517614621814899</v>
      </c>
      <c r="H606" s="31">
        <v>2.8371412823776598</v>
      </c>
      <c r="I606" s="64"/>
    </row>
    <row r="607" spans="1:9">
      <c r="A607" s="25" t="s">
        <v>3572</v>
      </c>
      <c r="B607" s="25" t="s">
        <v>3573</v>
      </c>
      <c r="C607" s="26" t="s">
        <v>180</v>
      </c>
      <c r="D607" s="25" t="s">
        <v>3574</v>
      </c>
      <c r="E607" s="31">
        <v>1.1391356427784001</v>
      </c>
      <c r="F607" s="31">
        <v>1.74427925010692</v>
      </c>
      <c r="G607" s="31">
        <v>1.75233667645238</v>
      </c>
      <c r="H607" s="31">
        <v>2.6383875750820698</v>
      </c>
      <c r="I607" s="64"/>
    </row>
    <row r="608" spans="1:9">
      <c r="A608" s="25" t="s">
        <v>3583</v>
      </c>
      <c r="B608" s="25" t="s">
        <v>3584</v>
      </c>
      <c r="C608" s="26" t="s">
        <v>43</v>
      </c>
      <c r="D608" s="25" t="s">
        <v>202</v>
      </c>
      <c r="E608" s="31">
        <v>-1.7900008551253199</v>
      </c>
      <c r="F608" s="31">
        <v>-2.3103172625972301</v>
      </c>
      <c r="G608" s="31">
        <v>-1.3121133027095699</v>
      </c>
      <c r="H608" s="31">
        <v>-1.5346429495810501</v>
      </c>
      <c r="I608" s="64"/>
    </row>
    <row r="609" spans="1:9">
      <c r="A609" s="25" t="s">
        <v>3587</v>
      </c>
      <c r="B609" s="25" t="s">
        <v>3588</v>
      </c>
      <c r="C609" s="26" t="s">
        <v>75</v>
      </c>
      <c r="D609" s="25" t="s">
        <v>3589</v>
      </c>
      <c r="E609" s="31">
        <v>-2.0520710314002502</v>
      </c>
      <c r="F609" s="31">
        <v>-1.6163475595177501</v>
      </c>
      <c r="G609" s="31">
        <v>-1.3943527624404899</v>
      </c>
      <c r="H609" s="31">
        <v>-0.54243331325744304</v>
      </c>
      <c r="I609" s="64"/>
    </row>
    <row r="610" spans="1:9">
      <c r="A610" s="25" t="s">
        <v>3596</v>
      </c>
      <c r="B610" s="25" t="s">
        <v>3597</v>
      </c>
      <c r="C610" s="26" t="s">
        <v>140</v>
      </c>
      <c r="D610" s="25" t="s">
        <v>3598</v>
      </c>
      <c r="E610" s="31">
        <v>-1.6654415372383999</v>
      </c>
      <c r="F610" s="31">
        <v>-2.8076318043232802</v>
      </c>
      <c r="G610" s="31">
        <v>-1.0805222675949899</v>
      </c>
      <c r="H610" s="31">
        <v>-1.0615860550932199</v>
      </c>
      <c r="I610" s="64"/>
    </row>
    <row r="611" spans="1:9">
      <c r="A611" s="25" t="s">
        <v>3599</v>
      </c>
      <c r="B611" s="25" t="s">
        <v>3600</v>
      </c>
      <c r="C611" s="26" t="s">
        <v>140</v>
      </c>
      <c r="D611" s="25" t="s">
        <v>3601</v>
      </c>
      <c r="E611" s="31">
        <v>-2.80944012327374</v>
      </c>
      <c r="F611" s="31">
        <v>-3.7907068857839099</v>
      </c>
      <c r="G611" s="31">
        <v>-2.5134635346911902</v>
      </c>
      <c r="H611" s="31">
        <v>-1.8911655336169799</v>
      </c>
      <c r="I611" s="64"/>
    </row>
    <row r="612" spans="1:9">
      <c r="A612" s="25" t="s">
        <v>3612</v>
      </c>
      <c r="B612" s="25" t="s">
        <v>3613</v>
      </c>
      <c r="C612" s="26" t="s">
        <v>43</v>
      </c>
      <c r="D612" s="25" t="s">
        <v>3614</v>
      </c>
      <c r="E612" s="31">
        <v>0.67795261949782903</v>
      </c>
      <c r="F612" s="31">
        <v>-1.7251535785018099</v>
      </c>
      <c r="G612" s="31">
        <v>-1.5064472762631</v>
      </c>
      <c r="H612" s="31">
        <v>-2.4694611452469601</v>
      </c>
      <c r="I612" s="64"/>
    </row>
    <row r="613" spans="1:9" ht="14.4" customHeight="1">
      <c r="A613" s="25" t="s">
        <v>3621</v>
      </c>
      <c r="B613" s="25" t="s">
        <v>3622</v>
      </c>
      <c r="C613" s="26" t="s">
        <v>19</v>
      </c>
      <c r="D613" s="25" t="s">
        <v>2450</v>
      </c>
      <c r="E613" s="31">
        <v>-1.64965342990449</v>
      </c>
      <c r="F613" s="31">
        <v>-2.2557032697898598</v>
      </c>
      <c r="G613" s="31">
        <v>-0.62577330857351798</v>
      </c>
      <c r="H613" s="31">
        <v>0.41111792231193001</v>
      </c>
      <c r="I613" s="64"/>
    </row>
    <row r="614" spans="1:9" ht="14.4" customHeight="1">
      <c r="A614" s="25" t="s">
        <v>3623</v>
      </c>
      <c r="B614" s="25" t="s">
        <v>3624</v>
      </c>
      <c r="C614" s="26" t="s">
        <v>153</v>
      </c>
      <c r="D614" s="25" t="s">
        <v>3625</v>
      </c>
      <c r="E614" s="31">
        <v>-2.4886520347877501</v>
      </c>
      <c r="F614" s="31">
        <v>-3.1359974935538699</v>
      </c>
      <c r="G614" s="31">
        <v>-1.2970348791116799</v>
      </c>
      <c r="H614" s="31">
        <v>8.6075491166599002E-2</v>
      </c>
      <c r="I614" s="64"/>
    </row>
    <row r="615" spans="1:9">
      <c r="A615" s="25" t="s">
        <v>3626</v>
      </c>
      <c r="B615" s="25" t="s">
        <v>3627</v>
      </c>
      <c r="C615" s="26" t="s">
        <v>3</v>
      </c>
      <c r="D615" s="25" t="s">
        <v>3628</v>
      </c>
      <c r="E615" s="31">
        <v>-2.35730628561994</v>
      </c>
      <c r="F615" s="31">
        <v>-2.6809278976433899</v>
      </c>
      <c r="G615" s="31">
        <v>-0.95357668078815705</v>
      </c>
      <c r="H615" s="31">
        <v>0.47036148638077802</v>
      </c>
      <c r="I615" s="64"/>
    </row>
    <row r="616" spans="1:9">
      <c r="A616" s="25" t="s">
        <v>3629</v>
      </c>
      <c r="B616" s="25" t="s">
        <v>3630</v>
      </c>
      <c r="C616" s="26" t="s">
        <v>7</v>
      </c>
      <c r="D616" s="25" t="s">
        <v>681</v>
      </c>
      <c r="E616" s="31">
        <v>-1.7862915826769199</v>
      </c>
      <c r="F616" s="31">
        <v>-1.7913749740827301</v>
      </c>
      <c r="G616" s="31">
        <v>-1.11416942943911</v>
      </c>
      <c r="H616" s="31">
        <v>-0.74935081199144804</v>
      </c>
      <c r="I616" s="64"/>
    </row>
    <row r="617" spans="1:9">
      <c r="A617" s="25" t="s">
        <v>3638</v>
      </c>
      <c r="B617" s="25" t="s">
        <v>3639</v>
      </c>
      <c r="C617" s="26" t="s">
        <v>43</v>
      </c>
      <c r="D617" s="25" t="s">
        <v>3640</v>
      </c>
      <c r="E617" s="31">
        <v>0.25006800149648201</v>
      </c>
      <c r="F617" s="31">
        <v>-0.10665287187817001</v>
      </c>
      <c r="G617" s="31">
        <v>-1.79285230920825</v>
      </c>
      <c r="H617" s="31">
        <v>-1.725612781193</v>
      </c>
      <c r="I617" s="64"/>
    </row>
    <row r="618" spans="1:9">
      <c r="A618" s="25" t="s">
        <v>3644</v>
      </c>
      <c r="B618" s="25" t="s">
        <v>3645</v>
      </c>
      <c r="C618" s="26" t="s">
        <v>43</v>
      </c>
      <c r="D618" s="25" t="s">
        <v>202</v>
      </c>
      <c r="E618" s="31">
        <v>-1.92578183390294</v>
      </c>
      <c r="F618" s="31">
        <v>-2.3334237337251902</v>
      </c>
      <c r="G618" s="31">
        <v>-1.0331274354050199</v>
      </c>
      <c r="H618" s="31">
        <v>-1.8953088306660499</v>
      </c>
      <c r="I618" s="64"/>
    </row>
    <row r="619" spans="1:9">
      <c r="A619" s="25" t="s">
        <v>3652</v>
      </c>
      <c r="B619" s="25" t="s">
        <v>3653</v>
      </c>
      <c r="C619" s="26" t="s">
        <v>37</v>
      </c>
      <c r="D619" s="25" t="s">
        <v>3654</v>
      </c>
      <c r="E619" s="31">
        <v>-0.32640667544433299</v>
      </c>
      <c r="F619" s="31">
        <v>-1.07848982666252</v>
      </c>
      <c r="G619" s="31">
        <v>-1.6736425291877299</v>
      </c>
      <c r="H619" s="31">
        <v>-1.88650181336803</v>
      </c>
      <c r="I619" s="64"/>
    </row>
    <row r="620" spans="1:9">
      <c r="A620" s="25" t="s">
        <v>3655</v>
      </c>
      <c r="B620" s="25" t="s">
        <v>3656</v>
      </c>
      <c r="C620" s="26" t="s">
        <v>140</v>
      </c>
      <c r="D620" s="25" t="s">
        <v>3657</v>
      </c>
      <c r="E620" s="31">
        <v>1.5937411026519399</v>
      </c>
      <c r="F620" s="31">
        <v>3.45395648857115</v>
      </c>
      <c r="G620" s="31">
        <v>1.9847765899012</v>
      </c>
      <c r="H620" s="31">
        <v>1.73954254584746</v>
      </c>
      <c r="I620" s="64"/>
    </row>
    <row r="621" spans="1:9">
      <c r="A621" s="25" t="s">
        <v>3661</v>
      </c>
      <c r="B621" s="25" t="s">
        <v>3662</v>
      </c>
      <c r="C621" s="26" t="s">
        <v>19</v>
      </c>
      <c r="D621" s="25" t="s">
        <v>3663</v>
      </c>
      <c r="E621" s="31">
        <v>1.45011962573439</v>
      </c>
      <c r="F621" s="31">
        <v>1.5510911100726801</v>
      </c>
      <c r="G621" s="31">
        <v>1.70132693960514</v>
      </c>
      <c r="H621" s="31">
        <v>1.38244994410198</v>
      </c>
      <c r="I621" s="64"/>
    </row>
    <row r="622" spans="1:9">
      <c r="A622" s="27" t="s">
        <v>3667</v>
      </c>
      <c r="B622" s="27" t="s">
        <v>3668</v>
      </c>
      <c r="C622" s="26" t="s">
        <v>43</v>
      </c>
      <c r="D622" s="27" t="s">
        <v>3669</v>
      </c>
      <c r="E622" s="31">
        <v>-2.9532028746576802</v>
      </c>
      <c r="F622" s="31">
        <v>-1.6367468998596799</v>
      </c>
      <c r="G622" s="31">
        <v>-1.2898901531664499</v>
      </c>
      <c r="H622" s="31">
        <v>-3.0901877594406502</v>
      </c>
      <c r="I622" s="64"/>
    </row>
    <row r="623" spans="1:9">
      <c r="A623" s="25" t="s">
        <v>3670</v>
      </c>
      <c r="B623" s="25" t="s">
        <v>3671</v>
      </c>
      <c r="C623" s="26" t="s">
        <v>43</v>
      </c>
      <c r="D623" s="25" t="s">
        <v>3672</v>
      </c>
      <c r="E623" s="31">
        <v>-3.0167763661235298</v>
      </c>
      <c r="F623" s="31">
        <v>-2.4624853595792802</v>
      </c>
      <c r="G623" s="31">
        <v>-1.30542341109639</v>
      </c>
      <c r="H623" s="31">
        <v>-0.183701321669657</v>
      </c>
      <c r="I623" s="64"/>
    </row>
    <row r="624" spans="1:9">
      <c r="A624" s="25" t="s">
        <v>45</v>
      </c>
      <c r="B624" s="25" t="s">
        <v>46</v>
      </c>
      <c r="C624" s="26" t="s">
        <v>19</v>
      </c>
      <c r="D624" s="25" t="s">
        <v>47</v>
      </c>
      <c r="E624" s="31">
        <v>-0.442767540808085</v>
      </c>
      <c r="F624" s="31">
        <v>-1.5854813624569699</v>
      </c>
      <c r="G624" s="31">
        <v>-3.1713084959629998</v>
      </c>
      <c r="H624" s="31">
        <v>-0.82715858805499198</v>
      </c>
      <c r="I624" s="64"/>
    </row>
    <row r="625" spans="1:9">
      <c r="A625" s="25" t="s">
        <v>3702</v>
      </c>
      <c r="B625" s="25" t="s">
        <v>3703</v>
      </c>
      <c r="C625" s="26" t="s">
        <v>19</v>
      </c>
      <c r="D625" s="25" t="s">
        <v>3704</v>
      </c>
      <c r="E625" s="31">
        <v>0.434114111183447</v>
      </c>
      <c r="F625" s="31">
        <v>-0.172856316451898</v>
      </c>
      <c r="G625" s="31">
        <v>-4.2239228751486104</v>
      </c>
      <c r="H625" s="31">
        <v>-1.58073687608916</v>
      </c>
      <c r="I625" s="64"/>
    </row>
    <row r="626" spans="1:9">
      <c r="A626" s="25" t="s">
        <v>48</v>
      </c>
      <c r="B626" s="25" t="s">
        <v>49</v>
      </c>
      <c r="C626" s="26" t="s">
        <v>19</v>
      </c>
      <c r="D626" s="25" t="s">
        <v>50</v>
      </c>
      <c r="E626" s="31">
        <v>-0.74804846536446801</v>
      </c>
      <c r="F626" s="31">
        <v>-0.46229200435685502</v>
      </c>
      <c r="G626" s="31">
        <v>-2.9524017554693698</v>
      </c>
      <c r="H626" s="31">
        <v>-2.0914287354358598</v>
      </c>
      <c r="I626" s="64"/>
    </row>
    <row r="627" spans="1:9">
      <c r="A627" s="25" t="s">
        <v>3707</v>
      </c>
      <c r="B627" s="25" t="s">
        <v>3708</v>
      </c>
      <c r="C627" s="26" t="s">
        <v>30</v>
      </c>
      <c r="D627" s="25" t="s">
        <v>3709</v>
      </c>
      <c r="E627" s="31">
        <v>-0.61161713913525595</v>
      </c>
      <c r="F627" s="31">
        <v>0.91087554082250399</v>
      </c>
      <c r="G627" s="31">
        <v>-3.8107570869572598</v>
      </c>
      <c r="H627" s="31">
        <v>-2.5510160466534502</v>
      </c>
      <c r="I627" s="64"/>
    </row>
    <row r="628" spans="1:9">
      <c r="A628" s="69" t="s">
        <v>51</v>
      </c>
      <c r="B628" s="25" t="s">
        <v>52</v>
      </c>
      <c r="C628" s="26" t="s">
        <v>3</v>
      </c>
      <c r="D628" s="25" t="s">
        <v>53</v>
      </c>
      <c r="E628" s="29">
        <v>-0.14431677956986999</v>
      </c>
      <c r="F628" s="29">
        <v>1.5377177813995599</v>
      </c>
      <c r="G628" s="29">
        <v>-5.3783294315951702</v>
      </c>
      <c r="H628" s="29">
        <v>-5.1884675769016102</v>
      </c>
      <c r="I628" s="64"/>
    </row>
    <row r="629" spans="1:9">
      <c r="A629" s="25" t="s">
        <v>3750</v>
      </c>
      <c r="B629" s="25" t="s">
        <v>3751</v>
      </c>
      <c r="C629" s="31" t="s">
        <v>59</v>
      </c>
      <c r="D629" s="27" t="s">
        <v>3752</v>
      </c>
      <c r="E629" s="31">
        <v>-3.18352774355697</v>
      </c>
      <c r="F629" s="31">
        <v>1.0284454979212301</v>
      </c>
      <c r="G629" s="31">
        <v>2.4927274264508599</v>
      </c>
      <c r="H629" s="31">
        <v>2.8228664143427098</v>
      </c>
      <c r="I629" s="64"/>
    </row>
    <row r="630" spans="1:9">
      <c r="A630" s="25" t="s">
        <v>3734</v>
      </c>
      <c r="B630" s="25" t="s">
        <v>3735</v>
      </c>
      <c r="C630" s="26" t="s">
        <v>180</v>
      </c>
      <c r="D630" s="25" t="s">
        <v>3736</v>
      </c>
      <c r="E630" s="31">
        <v>-3.3525272865144902</v>
      </c>
      <c r="F630" s="31">
        <v>1.7732631240667101</v>
      </c>
      <c r="G630" s="31">
        <v>2.3121734094144402</v>
      </c>
      <c r="H630" s="31">
        <v>3.9218960818053299</v>
      </c>
      <c r="I630" s="64"/>
    </row>
    <row r="631" spans="1:9">
      <c r="A631" s="25" t="s">
        <v>3753</v>
      </c>
      <c r="B631" s="25" t="s">
        <v>3754</v>
      </c>
      <c r="C631" s="26" t="s">
        <v>180</v>
      </c>
      <c r="D631" s="25" t="s">
        <v>3755</v>
      </c>
      <c r="E631" s="31">
        <v>-1.3693686478381999</v>
      </c>
      <c r="F631" s="31">
        <v>1.02232104592338</v>
      </c>
      <c r="G631" s="31">
        <v>1.6129372336946499</v>
      </c>
      <c r="H631" s="31">
        <v>1.67043169011758</v>
      </c>
      <c r="I631" s="64"/>
    </row>
    <row r="632" spans="1:9">
      <c r="A632" s="25" t="s">
        <v>3758</v>
      </c>
      <c r="B632" s="25" t="s">
        <v>3759</v>
      </c>
      <c r="C632" s="26" t="s">
        <v>26</v>
      </c>
      <c r="D632" s="25" t="s">
        <v>3760</v>
      </c>
      <c r="E632" s="31">
        <v>1.5961708692924199</v>
      </c>
      <c r="F632" s="31">
        <v>0.57826784814714804</v>
      </c>
      <c r="G632" s="31">
        <v>0.76557561639967397</v>
      </c>
      <c r="H632" s="31">
        <v>-1.53180163202729</v>
      </c>
      <c r="I632" s="64"/>
    </row>
    <row r="633" spans="1:9">
      <c r="A633" s="25" t="s">
        <v>3717</v>
      </c>
      <c r="B633" s="25" t="s">
        <v>3716</v>
      </c>
      <c r="C633" s="26" t="s">
        <v>7</v>
      </c>
      <c r="D633" s="25" t="s">
        <v>3773</v>
      </c>
      <c r="E633" s="31">
        <v>-1.01431850850459</v>
      </c>
      <c r="F633" s="31">
        <v>-2.1313190344452702</v>
      </c>
      <c r="G633" s="31">
        <v>-3.78482953975699</v>
      </c>
      <c r="H633" s="31">
        <v>-3.3816896172519999</v>
      </c>
      <c r="I633" s="64"/>
    </row>
    <row r="634" spans="1:9">
      <c r="A634" s="25" t="s">
        <v>3725</v>
      </c>
      <c r="B634" s="25" t="s">
        <v>3726</v>
      </c>
      <c r="C634" s="26" t="s">
        <v>26</v>
      </c>
      <c r="D634" s="25" t="s">
        <v>3727</v>
      </c>
      <c r="E634" s="31">
        <v>1.76628429822026</v>
      </c>
      <c r="F634" s="31">
        <v>0.56704059272389395</v>
      </c>
      <c r="G634" s="31">
        <v>1.3023304867704499</v>
      </c>
      <c r="H634" s="31">
        <v>-1.97274542454887</v>
      </c>
      <c r="I634" s="64"/>
    </row>
    <row r="635" spans="1:9">
      <c r="A635" s="25" t="s">
        <v>3777</v>
      </c>
      <c r="B635" s="25" t="s">
        <v>3778</v>
      </c>
      <c r="C635" s="26" t="s">
        <v>43</v>
      </c>
      <c r="D635" s="25" t="s">
        <v>3779</v>
      </c>
      <c r="E635" s="31">
        <v>1.53019422609814</v>
      </c>
      <c r="F635" s="31">
        <v>1.4150374992788399</v>
      </c>
      <c r="G635" s="31">
        <v>1.2574106196833601</v>
      </c>
      <c r="H635" s="31">
        <v>-1.8063352008437801</v>
      </c>
      <c r="I635" s="64"/>
    </row>
    <row r="636" spans="1:9">
      <c r="A636" s="25" t="s">
        <v>3780</v>
      </c>
      <c r="B636" s="25" t="s">
        <v>3781</v>
      </c>
      <c r="C636" s="26" t="s">
        <v>26</v>
      </c>
      <c r="D636" s="25" t="s">
        <v>3782</v>
      </c>
      <c r="E636" s="31">
        <v>-0.75553895858271403</v>
      </c>
      <c r="F636" s="31">
        <v>-1.02892179237473</v>
      </c>
      <c r="G636" s="31">
        <v>-2.7618475637437099</v>
      </c>
      <c r="H636" s="31">
        <v>-3.2065370896424601</v>
      </c>
      <c r="I636" s="64"/>
    </row>
    <row r="637" spans="1:9">
      <c r="A637" s="25" t="s">
        <v>3738</v>
      </c>
      <c r="B637" s="25" t="s">
        <v>3739</v>
      </c>
      <c r="C637" s="26" t="s">
        <v>140</v>
      </c>
      <c r="D637" s="25" t="s">
        <v>3740</v>
      </c>
      <c r="E637" s="31">
        <v>-3.0989426321123199</v>
      </c>
      <c r="F637" s="31">
        <v>-3.2374356552009198</v>
      </c>
      <c r="G637" s="31">
        <v>-0.83122475229197701</v>
      </c>
      <c r="H637" s="31">
        <v>-8.0340724498574906E-2</v>
      </c>
      <c r="I637" s="64"/>
    </row>
    <row r="638" spans="1:9">
      <c r="A638" s="25" t="s">
        <v>3785</v>
      </c>
      <c r="B638" s="25" t="s">
        <v>3786</v>
      </c>
      <c r="C638" s="26" t="s">
        <v>140</v>
      </c>
      <c r="D638" s="25" t="s">
        <v>3787</v>
      </c>
      <c r="E638" s="31">
        <v>-2.9936361789060499</v>
      </c>
      <c r="F638" s="31">
        <v>-2.12201286905248</v>
      </c>
      <c r="G638" s="31">
        <v>-0.80116616334380197</v>
      </c>
      <c r="H638" s="31">
        <v>0.43766581510503999</v>
      </c>
      <c r="I638" s="64"/>
    </row>
    <row r="639" spans="1:9">
      <c r="A639" s="25" t="s">
        <v>3788</v>
      </c>
      <c r="B639" s="25" t="s">
        <v>3789</v>
      </c>
      <c r="C639" s="26" t="s">
        <v>140</v>
      </c>
      <c r="D639" s="25" t="s">
        <v>3790</v>
      </c>
      <c r="E639" s="31">
        <v>-2.1311417397644998</v>
      </c>
      <c r="F639" s="31">
        <v>-1.903033119939</v>
      </c>
      <c r="G639" s="31">
        <v>-0.924065363471965</v>
      </c>
      <c r="H639" s="31">
        <v>2.34950864859651E-2</v>
      </c>
      <c r="I639" s="64"/>
    </row>
    <row r="640" spans="1:9">
      <c r="A640" s="25" t="s">
        <v>3791</v>
      </c>
      <c r="B640" s="25" t="s">
        <v>3792</v>
      </c>
      <c r="C640" s="26" t="s">
        <v>43</v>
      </c>
      <c r="D640" s="25" t="s">
        <v>544</v>
      </c>
      <c r="E640" s="31">
        <v>-2.36765304570645</v>
      </c>
      <c r="F640" s="31">
        <v>-2.4749227003797998</v>
      </c>
      <c r="G640" s="31">
        <v>-1.50802247554367</v>
      </c>
      <c r="H640" s="31">
        <v>-1.78013239403338</v>
      </c>
      <c r="I640" s="64"/>
    </row>
    <row r="641" spans="1:9">
      <c r="A641" s="25" t="s">
        <v>3793</v>
      </c>
      <c r="B641" s="25" t="s">
        <v>3794</v>
      </c>
      <c r="C641" s="26" t="s">
        <v>3</v>
      </c>
      <c r="D641" s="25" t="s">
        <v>294</v>
      </c>
      <c r="E641" s="31">
        <v>0.59561553804075396</v>
      </c>
      <c r="F641" s="31">
        <v>1.32739137719984</v>
      </c>
      <c r="G641" s="31">
        <v>-2.0927525232699402</v>
      </c>
      <c r="H641" s="31">
        <v>-1.9028957837185401</v>
      </c>
      <c r="I641" s="64"/>
    </row>
    <row r="642" spans="1:9">
      <c r="A642" s="25" t="s">
        <v>3798</v>
      </c>
      <c r="B642" s="25" t="s">
        <v>3799</v>
      </c>
      <c r="C642" s="26" t="s">
        <v>19</v>
      </c>
      <c r="D642" s="25" t="s">
        <v>3800</v>
      </c>
      <c r="E642" s="31">
        <v>-0.662747428069142</v>
      </c>
      <c r="F642" s="31">
        <v>-0.32665050512976601</v>
      </c>
      <c r="G642" s="31">
        <v>-1.5740347560482399</v>
      </c>
      <c r="H642" s="31">
        <v>-1.5233400532790999</v>
      </c>
      <c r="I642" s="64"/>
    </row>
    <row r="643" spans="1:9">
      <c r="A643" s="25" t="s">
        <v>3803</v>
      </c>
      <c r="B643" s="25" t="s">
        <v>3804</v>
      </c>
      <c r="C643" s="26" t="s">
        <v>19</v>
      </c>
      <c r="D643" s="25" t="s">
        <v>3805</v>
      </c>
      <c r="E643" s="31">
        <v>4.1796688404686998E-2</v>
      </c>
      <c r="F643" s="31">
        <v>-0.59253572042595704</v>
      </c>
      <c r="G643" s="31">
        <v>-2.43004901958051</v>
      </c>
      <c r="H643" s="31">
        <v>-2.9770580207220001</v>
      </c>
      <c r="I643" s="64"/>
    </row>
    <row r="644" spans="1:9">
      <c r="A644" s="25" t="s">
        <v>3808</v>
      </c>
      <c r="B644" s="25" t="s">
        <v>3809</v>
      </c>
      <c r="C644" s="26" t="s">
        <v>59</v>
      </c>
      <c r="D644" s="25" t="s">
        <v>202</v>
      </c>
      <c r="E644" s="31">
        <v>-0.97762076542255405</v>
      </c>
      <c r="F644" s="31">
        <v>-1.6806458487764599</v>
      </c>
      <c r="G644" s="31">
        <v>-1.7051248261079699</v>
      </c>
      <c r="H644" s="31">
        <v>-1.98381385576645</v>
      </c>
      <c r="I644" s="64"/>
    </row>
    <row r="645" spans="1:9">
      <c r="A645" s="25" t="s">
        <v>3741</v>
      </c>
      <c r="B645" s="25" t="s">
        <v>3742</v>
      </c>
      <c r="C645" s="26" t="s">
        <v>19</v>
      </c>
      <c r="D645" s="25" t="s">
        <v>3743</v>
      </c>
      <c r="E645" s="31">
        <v>-0.62622155204402796</v>
      </c>
      <c r="F645" s="31">
        <v>-1.87819714433065</v>
      </c>
      <c r="G645" s="31">
        <v>-1.7357349902288199</v>
      </c>
      <c r="H645" s="31">
        <v>-1.88944182363406</v>
      </c>
      <c r="I645" s="64"/>
    </row>
    <row r="646" spans="1:9">
      <c r="A646" s="25" t="s">
        <v>3810</v>
      </c>
      <c r="B646" s="25" t="s">
        <v>3811</v>
      </c>
      <c r="C646" s="26" t="s">
        <v>19</v>
      </c>
      <c r="D646" s="25" t="s">
        <v>3169</v>
      </c>
      <c r="E646" s="31">
        <v>0.18969538351699999</v>
      </c>
      <c r="F646" s="31">
        <v>-2.0344100307858302</v>
      </c>
      <c r="G646" s="31">
        <v>-2.6042841366011502</v>
      </c>
      <c r="H646" s="31">
        <v>-1.18642577846789</v>
      </c>
      <c r="I646" s="64"/>
    </row>
    <row r="647" spans="1:9">
      <c r="A647" s="25" t="s">
        <v>3825</v>
      </c>
      <c r="B647" s="25" t="s">
        <v>3826</v>
      </c>
      <c r="C647" s="26" t="s">
        <v>59</v>
      </c>
      <c r="D647" s="25" t="s">
        <v>3827</v>
      </c>
      <c r="E647" s="31">
        <v>7.1990065204947107E-2</v>
      </c>
      <c r="F647" s="31">
        <v>-7.8461238568218905E-2</v>
      </c>
      <c r="G647" s="31">
        <v>-1.87295838745885</v>
      </c>
      <c r="H647" s="31">
        <v>-7.0726765820495903</v>
      </c>
      <c r="I647" s="64"/>
    </row>
    <row r="648" spans="1:9">
      <c r="A648" s="25" t="s">
        <v>3828</v>
      </c>
      <c r="B648" s="25" t="s">
        <v>3829</v>
      </c>
      <c r="C648" s="26" t="s">
        <v>180</v>
      </c>
      <c r="D648" s="25" t="s">
        <v>3830</v>
      </c>
      <c r="E648" s="31">
        <v>-2.1139855690635598</v>
      </c>
      <c r="F648" s="31">
        <v>-2.4519935295019502</v>
      </c>
      <c r="G648" s="31">
        <v>-0.60365680567862201</v>
      </c>
      <c r="H648" s="31">
        <v>-1.4377888723036201</v>
      </c>
      <c r="I648" s="64"/>
    </row>
    <row r="649" spans="1:9">
      <c r="A649" s="25" t="s">
        <v>3831</v>
      </c>
      <c r="B649" s="25" t="s">
        <v>3832</v>
      </c>
      <c r="C649" s="26" t="s">
        <v>180</v>
      </c>
      <c r="D649" s="25" t="s">
        <v>2970</v>
      </c>
      <c r="E649" s="31">
        <v>-2.0389407913178199</v>
      </c>
      <c r="F649" s="31">
        <v>-1.6015714182766001</v>
      </c>
      <c r="G649" s="31">
        <v>-0.955520453232377</v>
      </c>
      <c r="H649" s="31">
        <v>-0.21256252828099401</v>
      </c>
      <c r="I649" s="64"/>
    </row>
    <row r="650" spans="1:9">
      <c r="A650" s="25" t="s">
        <v>3747</v>
      </c>
      <c r="B650" s="25" t="s">
        <v>3748</v>
      </c>
      <c r="C650" s="26" t="s">
        <v>19</v>
      </c>
      <c r="D650" s="25" t="s">
        <v>3552</v>
      </c>
      <c r="E650" s="31">
        <v>-1.7200214432885499</v>
      </c>
      <c r="F650" s="31">
        <v>-1.6149536993220599</v>
      </c>
      <c r="G650" s="31">
        <v>1.37711102059746E-2</v>
      </c>
      <c r="H650" s="31">
        <v>0.17122400369681801</v>
      </c>
      <c r="I650" s="64"/>
    </row>
    <row r="651" spans="1:9">
      <c r="A651" s="25" t="s">
        <v>3839</v>
      </c>
      <c r="B651" s="25" t="s">
        <v>3840</v>
      </c>
      <c r="C651" s="26" t="s">
        <v>180</v>
      </c>
      <c r="D651" s="25" t="s">
        <v>3841</v>
      </c>
      <c r="E651" s="31">
        <v>2.14325981052672</v>
      </c>
      <c r="F651" s="31">
        <v>4.7924064813142602</v>
      </c>
      <c r="G651" s="31">
        <v>0.68718800547672798</v>
      </c>
      <c r="H651" s="31">
        <v>2.10613823463299</v>
      </c>
      <c r="I651" s="64"/>
    </row>
    <row r="652" spans="1:9">
      <c r="A652" s="25" t="s">
        <v>3842</v>
      </c>
      <c r="B652" s="25" t="s">
        <v>3843</v>
      </c>
      <c r="C652" s="26" t="s">
        <v>249</v>
      </c>
      <c r="D652" s="25" t="s">
        <v>781</v>
      </c>
      <c r="E652" s="31">
        <v>2.3163946902232202</v>
      </c>
      <c r="F652" s="31">
        <v>4.9949668296229</v>
      </c>
      <c r="G652" s="31">
        <v>-0.40697869331685399</v>
      </c>
      <c r="H652" s="31">
        <v>2.1378928738221901</v>
      </c>
      <c r="I652" s="64"/>
    </row>
    <row r="653" spans="1:9">
      <c r="A653" s="25" t="s">
        <v>3844</v>
      </c>
      <c r="B653" s="25" t="s">
        <v>3845</v>
      </c>
      <c r="C653" s="26" t="s">
        <v>43</v>
      </c>
      <c r="D653" s="25" t="s">
        <v>768</v>
      </c>
      <c r="E653" s="31">
        <v>-1.3099253252359999</v>
      </c>
      <c r="F653" s="31">
        <v>-1.14345279008112</v>
      </c>
      <c r="G653" s="31">
        <v>-4.4423382399085201</v>
      </c>
      <c r="H653" s="31">
        <v>-7.1552660329708404</v>
      </c>
      <c r="I653" s="64"/>
    </row>
    <row r="655" spans="1:9" s="3" customFormat="1" ht="13.8">
      <c r="A655" s="48"/>
      <c r="B655" s="86" t="s">
        <v>3905</v>
      </c>
      <c r="C655" s="86"/>
      <c r="D655" s="86" t="s">
        <v>3901</v>
      </c>
    </row>
    <row r="656" spans="1:9" s="3" customFormat="1" ht="13.8">
      <c r="B656" s="86" t="s">
        <v>3906</v>
      </c>
      <c r="C656" s="86"/>
      <c r="D656" s="86" t="s">
        <v>3902</v>
      </c>
    </row>
    <row r="657" spans="2:4" s="3" customFormat="1" ht="13.8">
      <c r="B657" s="3" t="s">
        <v>3903</v>
      </c>
      <c r="D657" s="43"/>
    </row>
  </sheetData>
  <sortState ref="A3:H653">
    <sortCondition ref="B3"/>
  </sortState>
  <conditionalFormatting sqref="E3:H1048576">
    <cfRule type="containsText" dxfId="3" priority="1" operator="containsText" text="NA">
      <formula>NOT(ISERROR(SEARCH("NA",E3)))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I667"/>
  <sheetViews>
    <sheetView zoomScale="80" zoomScaleNormal="80" workbookViewId="0">
      <selection activeCell="M317" sqref="M317"/>
    </sheetView>
  </sheetViews>
  <sheetFormatPr baseColWidth="10" defaultColWidth="11" defaultRowHeight="13.8"/>
  <cols>
    <col min="1" max="1" width="11" style="15" customWidth="1"/>
    <col min="2" max="2" width="9" style="15" customWidth="1"/>
    <col min="3" max="3" width="5.5546875" style="16" customWidth="1"/>
    <col min="4" max="4" width="51.77734375" style="15" customWidth="1"/>
    <col min="5" max="5" width="43.44140625" style="15" customWidth="1"/>
    <col min="6" max="6" width="6.109375" style="15" customWidth="1"/>
    <col min="7" max="8" width="5.6640625" style="15" customWidth="1"/>
    <col min="9" max="9" width="5.33203125" style="15" customWidth="1"/>
    <col min="10" max="16384" width="11" style="15"/>
  </cols>
  <sheetData>
    <row r="1" spans="1:9" ht="15">
      <c r="A1" s="78" t="s">
        <v>3887</v>
      </c>
      <c r="B1" s="17"/>
      <c r="C1" s="19"/>
      <c r="D1" s="18"/>
      <c r="E1" s="18"/>
      <c r="F1" s="18"/>
      <c r="G1" s="18"/>
      <c r="H1" s="18"/>
      <c r="I1" s="18"/>
    </row>
    <row r="2" spans="1:9">
      <c r="A2" s="20" t="s">
        <v>3711</v>
      </c>
      <c r="B2" s="20" t="s">
        <v>3710</v>
      </c>
      <c r="C2" s="20" t="s">
        <v>0</v>
      </c>
      <c r="D2" s="20" t="s">
        <v>3861</v>
      </c>
      <c r="E2" s="20" t="s">
        <v>3862</v>
      </c>
      <c r="F2" s="20" t="s">
        <v>3712</v>
      </c>
      <c r="G2" s="20" t="s">
        <v>3713</v>
      </c>
      <c r="H2" s="20" t="s">
        <v>3714</v>
      </c>
      <c r="I2" s="20" t="s">
        <v>3715</v>
      </c>
    </row>
    <row r="3" spans="1:9">
      <c r="A3" s="25" t="s">
        <v>93</v>
      </c>
      <c r="B3" s="25" t="s">
        <v>94</v>
      </c>
      <c r="C3" s="26" t="s">
        <v>95</v>
      </c>
      <c r="D3" s="25" t="s">
        <v>96</v>
      </c>
      <c r="E3" s="25" t="s">
        <v>96</v>
      </c>
      <c r="F3" s="27">
        <v>2.5948269288797499</v>
      </c>
      <c r="G3" s="27">
        <v>3.3358499894861802</v>
      </c>
      <c r="H3" s="27">
        <v>2.5888405513608999</v>
      </c>
      <c r="I3" s="27">
        <v>3.7095483929178998</v>
      </c>
    </row>
    <row r="4" spans="1:9">
      <c r="A4" s="25" t="s">
        <v>108</v>
      </c>
      <c r="B4" s="25" t="s">
        <v>109</v>
      </c>
      <c r="C4" s="26" t="s">
        <v>3</v>
      </c>
      <c r="D4" s="25" t="s">
        <v>3890</v>
      </c>
      <c r="E4" s="25" t="s">
        <v>110</v>
      </c>
      <c r="F4" s="27">
        <v>2.0941995010519099</v>
      </c>
      <c r="G4" s="27">
        <v>5.2138960280986701</v>
      </c>
      <c r="H4" s="27">
        <v>2.3811690071628102</v>
      </c>
      <c r="I4" s="27">
        <v>1.76990326810277</v>
      </c>
    </row>
    <row r="5" spans="1:9">
      <c r="A5" s="25" t="s">
        <v>111</v>
      </c>
      <c r="B5" s="25" t="s">
        <v>112</v>
      </c>
      <c r="C5" s="26" t="s">
        <v>3</v>
      </c>
      <c r="D5" s="25" t="s">
        <v>3891</v>
      </c>
      <c r="E5" s="25" t="s">
        <v>113</v>
      </c>
      <c r="F5" s="27">
        <v>1.99363446518557</v>
      </c>
      <c r="G5" s="27">
        <v>6.1855229797577902</v>
      </c>
      <c r="H5" s="27">
        <v>2.5454539398629699</v>
      </c>
      <c r="I5" s="27">
        <v>2.5898795542193902</v>
      </c>
    </row>
    <row r="6" spans="1:9">
      <c r="A6" s="25" t="s">
        <v>114</v>
      </c>
      <c r="B6" s="25" t="s">
        <v>115</v>
      </c>
      <c r="C6" s="26" t="s">
        <v>3</v>
      </c>
      <c r="D6" s="25" t="s">
        <v>3892</v>
      </c>
      <c r="E6" s="25" t="s">
        <v>116</v>
      </c>
      <c r="F6" s="27">
        <v>1.71451430070319</v>
      </c>
      <c r="G6" s="27">
        <v>6.36674746779617</v>
      </c>
      <c r="H6" s="27">
        <v>2.84321345293466</v>
      </c>
      <c r="I6" s="27">
        <v>2.5540262478436002</v>
      </c>
    </row>
    <row r="7" spans="1:9">
      <c r="A7" s="25" t="s">
        <v>161</v>
      </c>
      <c r="B7" s="25" t="s">
        <v>162</v>
      </c>
      <c r="C7" s="26" t="s">
        <v>43</v>
      </c>
      <c r="D7" s="25" t="s">
        <v>163</v>
      </c>
      <c r="E7" s="25" t="s">
        <v>163</v>
      </c>
      <c r="F7" s="27">
        <v>2.0742181660970598</v>
      </c>
      <c r="G7" s="27">
        <v>1.5443205162238101</v>
      </c>
      <c r="H7" s="27">
        <v>1.92623058009763</v>
      </c>
      <c r="I7" s="27">
        <v>3.0946375046700201</v>
      </c>
    </row>
    <row r="8" spans="1:9">
      <c r="A8" s="25" t="s">
        <v>200</v>
      </c>
      <c r="B8" s="25" t="s">
        <v>201</v>
      </c>
      <c r="C8" s="29" t="s">
        <v>43</v>
      </c>
      <c r="D8" s="25" t="s">
        <v>202</v>
      </c>
      <c r="E8" s="25" t="s">
        <v>202</v>
      </c>
      <c r="F8" s="27">
        <v>-2.8485931949980099</v>
      </c>
      <c r="G8" s="27">
        <v>-1.67160263293913</v>
      </c>
      <c r="H8" s="27">
        <v>-1.50894805719533</v>
      </c>
      <c r="I8" s="27">
        <v>-1.6078558722390399</v>
      </c>
    </row>
    <row r="9" spans="1:9">
      <c r="A9" s="25" t="s">
        <v>381</v>
      </c>
      <c r="B9" s="25" t="s">
        <v>382</v>
      </c>
      <c r="C9" s="26" t="s">
        <v>19</v>
      </c>
      <c r="D9" s="25" t="s">
        <v>383</v>
      </c>
      <c r="E9" s="25" t="s">
        <v>383</v>
      </c>
      <c r="F9" s="27">
        <v>2.55248869940863</v>
      </c>
      <c r="G9" s="27">
        <v>2.7803331034757299</v>
      </c>
      <c r="H9" s="27">
        <v>3.7047599847794901</v>
      </c>
      <c r="I9" s="27">
        <v>1.79942852811085</v>
      </c>
    </row>
    <row r="10" spans="1:9">
      <c r="A10" s="25" t="s">
        <v>384</v>
      </c>
      <c r="B10" s="25" t="s">
        <v>385</v>
      </c>
      <c r="C10" s="26" t="s">
        <v>19</v>
      </c>
      <c r="D10" s="25" t="s">
        <v>386</v>
      </c>
      <c r="E10" s="25" t="s">
        <v>386</v>
      </c>
      <c r="F10" s="27">
        <v>2.3639929994081701</v>
      </c>
      <c r="G10" s="27">
        <v>3.05263469858189</v>
      </c>
      <c r="H10" s="27">
        <v>3.7390851939998502</v>
      </c>
      <c r="I10" s="27">
        <v>2.1419432194483798</v>
      </c>
    </row>
    <row r="11" spans="1:9">
      <c r="A11" s="25" t="s">
        <v>402</v>
      </c>
      <c r="B11" s="25" t="s">
        <v>403</v>
      </c>
      <c r="C11" s="26" t="s">
        <v>91</v>
      </c>
      <c r="D11" s="25" t="s">
        <v>404</v>
      </c>
      <c r="E11" s="25" t="s">
        <v>405</v>
      </c>
      <c r="F11" s="27">
        <v>-3.15974424255521</v>
      </c>
      <c r="G11" s="27">
        <v>-6.6568740860286297</v>
      </c>
      <c r="H11" s="27">
        <v>-4.5616484692089099</v>
      </c>
      <c r="I11" s="27">
        <v>-1.79759589272196</v>
      </c>
    </row>
    <row r="12" spans="1:9">
      <c r="A12" s="25" t="s">
        <v>406</v>
      </c>
      <c r="B12" s="25" t="s">
        <v>407</v>
      </c>
      <c r="C12" s="26" t="s">
        <v>19</v>
      </c>
      <c r="D12" s="25" t="s">
        <v>408</v>
      </c>
      <c r="E12" s="25" t="s">
        <v>409</v>
      </c>
      <c r="F12" s="27">
        <v>-1.8956729856786001</v>
      </c>
      <c r="G12" s="27">
        <v>-3.9821465446166902</v>
      </c>
      <c r="H12" s="27">
        <v>-2.49589563520989</v>
      </c>
      <c r="I12" s="27">
        <v>-1.8557408203024699</v>
      </c>
    </row>
    <row r="13" spans="1:9">
      <c r="A13" s="25" t="s">
        <v>441</v>
      </c>
      <c r="B13" s="25" t="s">
        <v>442</v>
      </c>
      <c r="C13" s="26" t="s">
        <v>19</v>
      </c>
      <c r="D13" s="25" t="s">
        <v>3870</v>
      </c>
      <c r="E13" s="25" t="s">
        <v>3871</v>
      </c>
      <c r="F13" s="27">
        <v>-1.71282299155521</v>
      </c>
      <c r="G13" s="27">
        <v>-4.1730664181236703</v>
      </c>
      <c r="H13" s="27">
        <v>-3.8319361613336902</v>
      </c>
      <c r="I13" s="27">
        <v>-3.9831207223005798</v>
      </c>
    </row>
    <row r="14" spans="1:9">
      <c r="A14" s="25" t="s">
        <v>501</v>
      </c>
      <c r="B14" s="25" t="s">
        <v>502</v>
      </c>
      <c r="C14" s="26" t="s">
        <v>180</v>
      </c>
      <c r="D14" s="25" t="s">
        <v>503</v>
      </c>
      <c r="E14" s="25" t="s">
        <v>503</v>
      </c>
      <c r="F14" s="27">
        <v>2.3646736126855998</v>
      </c>
      <c r="G14" s="27">
        <v>2.63834427263125</v>
      </c>
      <c r="H14" s="27">
        <v>3.3729570386266698</v>
      </c>
      <c r="I14" s="27">
        <v>1.83265617420953</v>
      </c>
    </row>
    <row r="15" spans="1:9">
      <c r="A15" s="25" t="s">
        <v>504</v>
      </c>
      <c r="B15" s="25" t="s">
        <v>505</v>
      </c>
      <c r="C15" s="26" t="s">
        <v>180</v>
      </c>
      <c r="D15" s="25" t="s">
        <v>506</v>
      </c>
      <c r="E15" s="25" t="s">
        <v>507</v>
      </c>
      <c r="F15" s="27">
        <v>2.53850927872768</v>
      </c>
      <c r="G15" s="27">
        <v>3.3434880733268701</v>
      </c>
      <c r="H15" s="27">
        <v>3.24928041285151</v>
      </c>
      <c r="I15" s="27">
        <v>2.89717886516349</v>
      </c>
    </row>
    <row r="16" spans="1:9">
      <c r="A16" s="25" t="s">
        <v>508</v>
      </c>
      <c r="B16" s="25" t="s">
        <v>509</v>
      </c>
      <c r="C16" s="26" t="s">
        <v>43</v>
      </c>
      <c r="D16" s="25" t="s">
        <v>510</v>
      </c>
      <c r="E16" s="25" t="s">
        <v>511</v>
      </c>
      <c r="F16" s="27">
        <v>1.81032252800855</v>
      </c>
      <c r="G16" s="27">
        <v>2.3657658030140101</v>
      </c>
      <c r="H16" s="27">
        <v>2.9189479927378699</v>
      </c>
      <c r="I16" s="27">
        <v>2.1180206079767401</v>
      </c>
    </row>
    <row r="17" spans="1:9">
      <c r="A17" s="25" t="s">
        <v>512</v>
      </c>
      <c r="B17" s="25" t="s">
        <v>513</v>
      </c>
      <c r="C17" s="26" t="s">
        <v>3</v>
      </c>
      <c r="D17" s="25" t="s">
        <v>514</v>
      </c>
      <c r="E17" s="25" t="s">
        <v>514</v>
      </c>
      <c r="F17" s="27">
        <v>3.22794338435035</v>
      </c>
      <c r="G17" s="27">
        <v>5.3903915562357296</v>
      </c>
      <c r="H17" s="27">
        <v>5.1892765548406601</v>
      </c>
      <c r="I17" s="27">
        <v>4.5332816169012</v>
      </c>
    </row>
    <row r="18" spans="1:9">
      <c r="A18" s="25" t="s">
        <v>515</v>
      </c>
      <c r="B18" s="25" t="s">
        <v>516</v>
      </c>
      <c r="C18" s="26" t="s">
        <v>3</v>
      </c>
      <c r="D18" s="25" t="s">
        <v>517</v>
      </c>
      <c r="E18" s="25" t="s">
        <v>517</v>
      </c>
      <c r="F18" s="27">
        <v>2.9407282924615799</v>
      </c>
      <c r="G18" s="27">
        <v>4.7908858637148901</v>
      </c>
      <c r="H18" s="27">
        <v>5.40822365330094</v>
      </c>
      <c r="I18" s="27">
        <v>4.2449821695421299</v>
      </c>
    </row>
    <row r="19" spans="1:9">
      <c r="A19" s="25" t="s">
        <v>518</v>
      </c>
      <c r="B19" s="25" t="s">
        <v>519</v>
      </c>
      <c r="C19" s="26" t="s">
        <v>43</v>
      </c>
      <c r="D19" s="25" t="s">
        <v>520</v>
      </c>
      <c r="E19" s="25" t="s">
        <v>520</v>
      </c>
      <c r="F19" s="27">
        <v>2.0877220132754899</v>
      </c>
      <c r="G19" s="27">
        <v>3.3071951999175</v>
      </c>
      <c r="H19" s="27">
        <v>6.3755261859514301</v>
      </c>
      <c r="I19" s="27">
        <v>5.1479327790406701</v>
      </c>
    </row>
    <row r="20" spans="1:9">
      <c r="A20" s="25" t="s">
        <v>521</v>
      </c>
      <c r="B20" s="25" t="s">
        <v>522</v>
      </c>
      <c r="C20" s="26" t="s">
        <v>3</v>
      </c>
      <c r="D20" s="25" t="s">
        <v>523</v>
      </c>
      <c r="E20" s="25" t="s">
        <v>523</v>
      </c>
      <c r="F20" s="27">
        <v>2.75970369262336</v>
      </c>
      <c r="G20" s="27">
        <v>4.3204049400894204</v>
      </c>
      <c r="H20" s="27">
        <v>5.3926888251372098</v>
      </c>
      <c r="I20" s="27">
        <v>3.8022942451990001</v>
      </c>
    </row>
    <row r="21" spans="1:9">
      <c r="A21" s="25" t="s">
        <v>524</v>
      </c>
      <c r="B21" s="25" t="s">
        <v>525</v>
      </c>
      <c r="C21" s="26" t="s">
        <v>15</v>
      </c>
      <c r="D21" s="25" t="s">
        <v>526</v>
      </c>
      <c r="E21" s="25" t="s">
        <v>526</v>
      </c>
      <c r="F21" s="27">
        <v>2.4627400196229101</v>
      </c>
      <c r="G21" s="27">
        <v>3.2435676241257401</v>
      </c>
      <c r="H21" s="27">
        <v>3.81979010066707</v>
      </c>
      <c r="I21" s="27">
        <v>1.54547160153515</v>
      </c>
    </row>
    <row r="22" spans="1:9">
      <c r="A22" s="25" t="s">
        <v>527</v>
      </c>
      <c r="B22" s="25" t="s">
        <v>528</v>
      </c>
      <c r="C22" s="26" t="s">
        <v>180</v>
      </c>
      <c r="D22" s="25" t="s">
        <v>529</v>
      </c>
      <c r="E22" s="25" t="s">
        <v>529</v>
      </c>
      <c r="F22" s="27">
        <v>-2.22189859469256</v>
      </c>
      <c r="G22" s="27">
        <v>-3.1698550339338301</v>
      </c>
      <c r="H22" s="27">
        <v>-1.74782640115973</v>
      </c>
      <c r="I22" s="27">
        <v>-4.1991711493172597</v>
      </c>
    </row>
    <row r="23" spans="1:9">
      <c r="A23" s="25" t="s">
        <v>557</v>
      </c>
      <c r="B23" s="25" t="s">
        <v>558</v>
      </c>
      <c r="C23" s="26" t="s">
        <v>3</v>
      </c>
      <c r="D23" s="25" t="s">
        <v>559</v>
      </c>
      <c r="E23" s="25" t="s">
        <v>559</v>
      </c>
      <c r="F23" s="27">
        <v>1.98717679872526</v>
      </c>
      <c r="G23" s="27">
        <v>2.3088836320381798</v>
      </c>
      <c r="H23" s="27">
        <v>1.5840480059031199</v>
      </c>
      <c r="I23" s="27">
        <v>2.0054711400867302</v>
      </c>
    </row>
    <row r="24" spans="1:9">
      <c r="A24" s="25" t="s">
        <v>578</v>
      </c>
      <c r="B24" s="25" t="s">
        <v>579</v>
      </c>
      <c r="C24" s="26" t="s">
        <v>95</v>
      </c>
      <c r="D24" s="25" t="s">
        <v>580</v>
      </c>
      <c r="E24" s="25" t="s">
        <v>580</v>
      </c>
      <c r="F24" s="27">
        <v>1.85178295957575</v>
      </c>
      <c r="G24" s="27">
        <v>2.42295410145698</v>
      </c>
      <c r="H24" s="27">
        <v>2.1840224217166799</v>
      </c>
      <c r="I24" s="27">
        <v>2.2460607219247501</v>
      </c>
    </row>
    <row r="25" spans="1:9">
      <c r="A25" s="25" t="s">
        <v>601</v>
      </c>
      <c r="B25" s="25" t="s">
        <v>602</v>
      </c>
      <c r="C25" s="26" t="s">
        <v>43</v>
      </c>
      <c r="D25" s="25" t="s">
        <v>603</v>
      </c>
      <c r="E25" s="25" t="s">
        <v>603</v>
      </c>
      <c r="F25" s="27">
        <v>2.4252996185104601</v>
      </c>
      <c r="G25" s="27">
        <v>3.4189974356858799</v>
      </c>
      <c r="H25" s="27">
        <v>3.69732549331493</v>
      </c>
      <c r="I25" s="27">
        <v>6.5076594791825402</v>
      </c>
    </row>
    <row r="26" spans="1:9">
      <c r="A26" s="25" t="s">
        <v>604</v>
      </c>
      <c r="B26" s="25" t="s">
        <v>605</v>
      </c>
      <c r="C26" s="26" t="s">
        <v>43</v>
      </c>
      <c r="D26" s="25" t="s">
        <v>606</v>
      </c>
      <c r="E26" s="25" t="s">
        <v>606</v>
      </c>
      <c r="F26" s="27">
        <v>2.5812767885885499</v>
      </c>
      <c r="G26" s="27">
        <v>3.4814297545792798</v>
      </c>
      <c r="H26" s="27">
        <v>3.23459394740319</v>
      </c>
      <c r="I26" s="27">
        <v>5.2928207661538504</v>
      </c>
    </row>
    <row r="27" spans="1:9">
      <c r="A27" s="25" t="s">
        <v>621</v>
      </c>
      <c r="B27" s="25" t="s">
        <v>622</v>
      </c>
      <c r="C27" s="26" t="s">
        <v>189</v>
      </c>
      <c r="D27" s="25" t="s">
        <v>623</v>
      </c>
      <c r="E27" s="25" t="s">
        <v>623</v>
      </c>
      <c r="F27" s="27">
        <v>-2.15447464426556</v>
      </c>
      <c r="G27" s="27">
        <v>-3.1085202171050699</v>
      </c>
      <c r="H27" s="27">
        <v>-1.5254483355436601</v>
      </c>
      <c r="I27" s="27">
        <v>-2.23771689897753</v>
      </c>
    </row>
    <row r="28" spans="1:9">
      <c r="A28" s="25" t="s">
        <v>624</v>
      </c>
      <c r="B28" s="25" t="s">
        <v>625</v>
      </c>
      <c r="C28" s="26" t="s">
        <v>95</v>
      </c>
      <c r="D28" s="25" t="s">
        <v>626</v>
      </c>
      <c r="E28" s="25" t="s">
        <v>626</v>
      </c>
      <c r="F28" s="27">
        <v>2.1387947760756001</v>
      </c>
      <c r="G28" s="27">
        <v>2.6716038208706299</v>
      </c>
      <c r="H28" s="27">
        <v>4.5908536154140203</v>
      </c>
      <c r="I28" s="27">
        <v>3.6008519558219598</v>
      </c>
    </row>
    <row r="29" spans="1:9">
      <c r="A29" s="25" t="s">
        <v>743</v>
      </c>
      <c r="B29" s="25" t="s">
        <v>744</v>
      </c>
      <c r="C29" s="26" t="s">
        <v>15</v>
      </c>
      <c r="D29" s="25" t="s">
        <v>745</v>
      </c>
      <c r="E29" s="25" t="s">
        <v>745</v>
      </c>
      <c r="F29" s="27">
        <v>1.59550014215963</v>
      </c>
      <c r="G29" s="27">
        <v>2.5420445227864499</v>
      </c>
      <c r="H29" s="27">
        <v>2.27795096845121</v>
      </c>
      <c r="I29" s="27">
        <v>2.1157577662293701</v>
      </c>
    </row>
    <row r="30" spans="1:9">
      <c r="A30" s="25" t="s">
        <v>805</v>
      </c>
      <c r="B30" s="25" t="s">
        <v>806</v>
      </c>
      <c r="C30" s="26" t="s">
        <v>95</v>
      </c>
      <c r="D30" s="25" t="s">
        <v>807</v>
      </c>
      <c r="E30" s="25" t="s">
        <v>807</v>
      </c>
      <c r="F30" s="27">
        <v>2.11145107229604</v>
      </c>
      <c r="G30" s="27">
        <v>2.4233995568567499</v>
      </c>
      <c r="H30" s="27">
        <v>1.6737460936047499</v>
      </c>
      <c r="I30" s="27">
        <v>2.43673600830788</v>
      </c>
    </row>
    <row r="31" spans="1:9">
      <c r="A31" s="25" t="s">
        <v>841</v>
      </c>
      <c r="B31" s="25" t="s">
        <v>842</v>
      </c>
      <c r="C31" s="26" t="s">
        <v>43</v>
      </c>
      <c r="D31" s="25" t="s">
        <v>843</v>
      </c>
      <c r="E31" s="25" t="s">
        <v>843</v>
      </c>
      <c r="F31" s="27">
        <v>-2.9862343508130702</v>
      </c>
      <c r="G31" s="27">
        <v>-2.3998380047485601</v>
      </c>
      <c r="H31" s="27">
        <v>-2.7643001552270099</v>
      </c>
      <c r="I31" s="27">
        <v>-5.9081449611365704</v>
      </c>
    </row>
    <row r="32" spans="1:9">
      <c r="A32" s="25" t="s">
        <v>853</v>
      </c>
      <c r="B32" s="25" t="s">
        <v>854</v>
      </c>
      <c r="C32" s="26" t="s">
        <v>43</v>
      </c>
      <c r="D32" s="25" t="s">
        <v>855</v>
      </c>
      <c r="E32" s="25" t="s">
        <v>768</v>
      </c>
      <c r="F32" s="27">
        <v>-1.5854185217954699</v>
      </c>
      <c r="G32" s="27">
        <v>-2.2863171990995999</v>
      </c>
      <c r="H32" s="27">
        <v>-2.1245050661346498</v>
      </c>
      <c r="I32" s="27">
        <v>-2.59464599235999</v>
      </c>
    </row>
    <row r="33" spans="1:9">
      <c r="A33" s="25" t="s">
        <v>933</v>
      </c>
      <c r="B33" s="25" t="s">
        <v>934</v>
      </c>
      <c r="C33" s="26" t="s">
        <v>3</v>
      </c>
      <c r="D33" s="25" t="s">
        <v>935</v>
      </c>
      <c r="E33" s="25" t="s">
        <v>935</v>
      </c>
      <c r="F33" s="27">
        <v>1.8265446259031299</v>
      </c>
      <c r="G33" s="27">
        <v>2.1747809462783998</v>
      </c>
      <c r="H33" s="27">
        <v>2.0731905834734299</v>
      </c>
      <c r="I33" s="27">
        <v>1.9947338044916001</v>
      </c>
    </row>
    <row r="34" spans="1:9">
      <c r="A34" s="25" t="s">
        <v>936</v>
      </c>
      <c r="B34" s="25" t="s">
        <v>937</v>
      </c>
      <c r="C34" s="26" t="s">
        <v>3</v>
      </c>
      <c r="D34" s="25" t="s">
        <v>938</v>
      </c>
      <c r="E34" s="25" t="s">
        <v>938</v>
      </c>
      <c r="F34" s="27">
        <v>1.9512758314434799</v>
      </c>
      <c r="G34" s="27">
        <v>2.5497414673470602</v>
      </c>
      <c r="H34" s="27">
        <v>2.2433555925028101</v>
      </c>
      <c r="I34" s="27">
        <v>2.0564136615887199</v>
      </c>
    </row>
    <row r="35" spans="1:9">
      <c r="A35" s="25" t="s">
        <v>939</v>
      </c>
      <c r="B35" s="25" t="s">
        <v>940</v>
      </c>
      <c r="C35" s="26" t="s">
        <v>3</v>
      </c>
      <c r="D35" s="25" t="s">
        <v>941</v>
      </c>
      <c r="E35" s="25" t="s">
        <v>941</v>
      </c>
      <c r="F35" s="27">
        <v>2.1790657947817902</v>
      </c>
      <c r="G35" s="27">
        <v>2.7335649684032202</v>
      </c>
      <c r="H35" s="27">
        <v>2.39043009856143</v>
      </c>
      <c r="I35" s="27">
        <v>2.3571901368639101</v>
      </c>
    </row>
    <row r="36" spans="1:9">
      <c r="A36" s="25" t="s">
        <v>942</v>
      </c>
      <c r="B36" s="25" t="s">
        <v>943</v>
      </c>
      <c r="C36" s="26" t="s">
        <v>3</v>
      </c>
      <c r="D36" s="25" t="s">
        <v>944</v>
      </c>
      <c r="E36" s="25" t="s">
        <v>944</v>
      </c>
      <c r="F36" s="27">
        <v>2.0982170647044498</v>
      </c>
      <c r="G36" s="27">
        <v>2.6487281977406401</v>
      </c>
      <c r="H36" s="27">
        <v>2.1165617922017801</v>
      </c>
      <c r="I36" s="27">
        <v>2.5812202628481402</v>
      </c>
    </row>
    <row r="37" spans="1:9">
      <c r="A37" s="25" t="s">
        <v>945</v>
      </c>
      <c r="B37" s="25" t="s">
        <v>946</v>
      </c>
      <c r="C37" s="26" t="s">
        <v>3</v>
      </c>
      <c r="D37" s="25" t="s">
        <v>947</v>
      </c>
      <c r="E37" s="25" t="s">
        <v>947</v>
      </c>
      <c r="F37" s="27">
        <v>2.1792560710848199</v>
      </c>
      <c r="G37" s="27">
        <v>2.6482765874605798</v>
      </c>
      <c r="H37" s="27">
        <v>2.4859431308887499</v>
      </c>
      <c r="I37" s="27">
        <v>2.06353873882468</v>
      </c>
    </row>
    <row r="38" spans="1:9">
      <c r="A38" s="25" t="s">
        <v>951</v>
      </c>
      <c r="B38" s="25" t="s">
        <v>952</v>
      </c>
      <c r="C38" s="26" t="s">
        <v>3</v>
      </c>
      <c r="D38" s="25" t="s">
        <v>953</v>
      </c>
      <c r="E38" s="25" t="s">
        <v>953</v>
      </c>
      <c r="F38" s="27">
        <v>1.5410167541425701</v>
      </c>
      <c r="G38" s="27">
        <v>2.2615051638263801</v>
      </c>
      <c r="H38" s="27">
        <v>2.0570551571367002</v>
      </c>
      <c r="I38" s="27">
        <v>2.2791104889809399</v>
      </c>
    </row>
    <row r="39" spans="1:9">
      <c r="A39" s="25" t="s">
        <v>954</v>
      </c>
      <c r="B39" s="25" t="s">
        <v>955</v>
      </c>
      <c r="C39" s="26" t="s">
        <v>3</v>
      </c>
      <c r="D39" s="25" t="s">
        <v>956</v>
      </c>
      <c r="E39" s="25" t="s">
        <v>956</v>
      </c>
      <c r="F39" s="27">
        <v>1.96932803206664</v>
      </c>
      <c r="G39" s="27">
        <v>2.4926110490356201</v>
      </c>
      <c r="H39" s="27">
        <v>2.4937309234073002</v>
      </c>
      <c r="I39" s="27">
        <v>2.1908995090778198</v>
      </c>
    </row>
    <row r="40" spans="1:9">
      <c r="A40" s="25" t="s">
        <v>957</v>
      </c>
      <c r="B40" s="25" t="s">
        <v>958</v>
      </c>
      <c r="C40" s="26" t="s">
        <v>3</v>
      </c>
      <c r="D40" s="25" t="s">
        <v>959</v>
      </c>
      <c r="E40" s="25" t="s">
        <v>959</v>
      </c>
      <c r="F40" s="27">
        <v>1.9810390747092701</v>
      </c>
      <c r="G40" s="27">
        <v>2.6280709994031999</v>
      </c>
      <c r="H40" s="27">
        <v>2.6297162239890599</v>
      </c>
      <c r="I40" s="27">
        <v>2.5742466390328298</v>
      </c>
    </row>
    <row r="41" spans="1:9">
      <c r="A41" s="25" t="s">
        <v>960</v>
      </c>
      <c r="B41" s="25" t="s">
        <v>961</v>
      </c>
      <c r="C41" s="26" t="s">
        <v>3</v>
      </c>
      <c r="D41" s="25" t="s">
        <v>962</v>
      </c>
      <c r="E41" s="25" t="s">
        <v>962</v>
      </c>
      <c r="F41" s="27">
        <v>1.68108996485554</v>
      </c>
      <c r="G41" s="27">
        <v>2.4597333858984798</v>
      </c>
      <c r="H41" s="27">
        <v>2.4146148395623799</v>
      </c>
      <c r="I41" s="27">
        <v>2.34383248120559</v>
      </c>
    </row>
    <row r="42" spans="1:9">
      <c r="A42" s="25" t="s">
        <v>963</v>
      </c>
      <c r="B42" s="25" t="s">
        <v>964</v>
      </c>
      <c r="C42" s="26" t="s">
        <v>249</v>
      </c>
      <c r="D42" s="25" t="s">
        <v>965</v>
      </c>
      <c r="E42" s="25" t="s">
        <v>965</v>
      </c>
      <c r="F42" s="27">
        <v>1.96656969911984</v>
      </c>
      <c r="G42" s="27">
        <v>2.49854280060817</v>
      </c>
      <c r="H42" s="27">
        <v>1.8374451632051501</v>
      </c>
      <c r="I42" s="27">
        <v>2.2693355093385601</v>
      </c>
    </row>
    <row r="43" spans="1:9">
      <c r="A43" s="25" t="s">
        <v>1021</v>
      </c>
      <c r="B43" s="25" t="s">
        <v>1022</v>
      </c>
      <c r="C43" s="26" t="s">
        <v>75</v>
      </c>
      <c r="D43" s="25" t="s">
        <v>1023</v>
      </c>
      <c r="E43" s="25" t="s">
        <v>1023</v>
      </c>
      <c r="F43" s="27">
        <v>2.1242187782661701</v>
      </c>
      <c r="G43" s="27">
        <v>2.92586654923941</v>
      </c>
      <c r="H43" s="27">
        <v>1.5150730339620699</v>
      </c>
      <c r="I43" s="27">
        <v>2.0505921190552501</v>
      </c>
    </row>
    <row r="44" spans="1:9">
      <c r="A44" s="25" t="s">
        <v>1081</v>
      </c>
      <c r="B44" s="25" t="s">
        <v>1082</v>
      </c>
      <c r="C44" s="26" t="s">
        <v>43</v>
      </c>
      <c r="D44" s="25" t="s">
        <v>1083</v>
      </c>
      <c r="E44" s="25" t="s">
        <v>1083</v>
      </c>
      <c r="F44" s="27">
        <v>-1.98164718667617</v>
      </c>
      <c r="G44" s="27">
        <v>-2.5837475995623</v>
      </c>
      <c r="H44" s="27">
        <v>-2.5774561873412498</v>
      </c>
      <c r="I44" s="27">
        <v>-2.14043303864208</v>
      </c>
    </row>
    <row r="45" spans="1:9">
      <c r="A45" s="25" t="s">
        <v>1084</v>
      </c>
      <c r="B45" s="25" t="s">
        <v>1085</v>
      </c>
      <c r="C45" s="26" t="s">
        <v>43</v>
      </c>
      <c r="D45" s="25" t="s">
        <v>1086</v>
      </c>
      <c r="E45" s="25" t="s">
        <v>1086</v>
      </c>
      <c r="F45" s="27">
        <v>-1.9267151137462999</v>
      </c>
      <c r="G45" s="27">
        <v>-1.54047180154985</v>
      </c>
      <c r="H45" s="27">
        <v>-3.9039017277709598</v>
      </c>
      <c r="I45" s="27">
        <v>-4.02887551274421</v>
      </c>
    </row>
    <row r="46" spans="1:9">
      <c r="A46" s="25" t="s">
        <v>1129</v>
      </c>
      <c r="B46" s="25" t="s">
        <v>1130</v>
      </c>
      <c r="C46" s="26" t="s">
        <v>11</v>
      </c>
      <c r="D46" s="25" t="s">
        <v>1131</v>
      </c>
      <c r="E46" s="25" t="s">
        <v>1131</v>
      </c>
      <c r="F46" s="27">
        <v>3.2168342469428302</v>
      </c>
      <c r="G46" s="27">
        <v>3.63009914889042</v>
      </c>
      <c r="H46" s="27">
        <v>2.4417501943894302</v>
      </c>
      <c r="I46" s="27">
        <v>3.8408924217387601</v>
      </c>
    </row>
    <row r="47" spans="1:9">
      <c r="A47" s="25" t="s">
        <v>1149</v>
      </c>
      <c r="B47" s="25" t="s">
        <v>1150</v>
      </c>
      <c r="C47" s="26" t="s">
        <v>19</v>
      </c>
      <c r="D47" s="25" t="s">
        <v>1151</v>
      </c>
      <c r="E47" s="25" t="s">
        <v>1151</v>
      </c>
      <c r="F47" s="27">
        <v>1.6820329490495201</v>
      </c>
      <c r="G47" s="27">
        <v>2.1827922820122998</v>
      </c>
      <c r="H47" s="27">
        <v>1.9915580038806799</v>
      </c>
      <c r="I47" s="27">
        <v>2.0200370662862999</v>
      </c>
    </row>
    <row r="48" spans="1:9">
      <c r="A48" s="25" t="s">
        <v>1220</v>
      </c>
      <c r="B48" s="25" t="s">
        <v>1221</v>
      </c>
      <c r="C48" s="26" t="s">
        <v>43</v>
      </c>
      <c r="D48" s="25" t="s">
        <v>1222</v>
      </c>
      <c r="E48" s="25" t="s">
        <v>1223</v>
      </c>
      <c r="F48" s="27">
        <v>3.43617472429843</v>
      </c>
      <c r="G48" s="27">
        <v>3.4191156640851301</v>
      </c>
      <c r="H48" s="27">
        <v>2.0373760900717</v>
      </c>
      <c r="I48" s="27">
        <v>2.9008886271378</v>
      </c>
    </row>
    <row r="49" spans="1:9">
      <c r="A49" s="25" t="s">
        <v>1224</v>
      </c>
      <c r="B49" s="25" t="s">
        <v>1225</v>
      </c>
      <c r="C49" s="26" t="s">
        <v>189</v>
      </c>
      <c r="D49" s="25" t="s">
        <v>1226</v>
      </c>
      <c r="E49" s="25" t="s">
        <v>1226</v>
      </c>
      <c r="F49" s="27">
        <v>2.76506135352516</v>
      </c>
      <c r="G49" s="27">
        <v>2.9601819575613799</v>
      </c>
      <c r="H49" s="27">
        <v>1.8876881112424799</v>
      </c>
      <c r="I49" s="27">
        <v>2.64325633405939</v>
      </c>
    </row>
    <row r="50" spans="1:9">
      <c r="A50" s="25" t="s">
        <v>1233</v>
      </c>
      <c r="B50" s="25" t="s">
        <v>1234</v>
      </c>
      <c r="C50" s="26" t="s">
        <v>95</v>
      </c>
      <c r="D50" s="25" t="s">
        <v>1235</v>
      </c>
      <c r="E50" s="25" t="s">
        <v>1235</v>
      </c>
      <c r="F50" s="27">
        <v>1.73920491076009</v>
      </c>
      <c r="G50" s="27">
        <v>2.9046409935815101</v>
      </c>
      <c r="H50" s="27">
        <v>2.8771211741955698</v>
      </c>
      <c r="I50" s="27">
        <v>2.4390825112158399</v>
      </c>
    </row>
    <row r="51" spans="1:9">
      <c r="A51" s="25" t="s">
        <v>1242</v>
      </c>
      <c r="B51" s="25" t="s">
        <v>1243</v>
      </c>
      <c r="C51" s="26" t="s">
        <v>43</v>
      </c>
      <c r="D51" s="25" t="s">
        <v>544</v>
      </c>
      <c r="E51" s="25" t="s">
        <v>44</v>
      </c>
      <c r="F51" s="27">
        <v>-2.0957068353452502</v>
      </c>
      <c r="G51" s="27">
        <v>-2.75488750216347</v>
      </c>
      <c r="H51" s="27">
        <v>-4.8463589237992899</v>
      </c>
      <c r="I51" s="27">
        <v>-5.3606897156345399</v>
      </c>
    </row>
    <row r="52" spans="1:9">
      <c r="A52" s="25" t="s">
        <v>1270</v>
      </c>
      <c r="B52" s="25" t="s">
        <v>1271</v>
      </c>
      <c r="C52" s="26" t="s">
        <v>59</v>
      </c>
      <c r="D52" s="25" t="s">
        <v>1272</v>
      </c>
      <c r="E52" s="25" t="s">
        <v>1272</v>
      </c>
      <c r="F52" s="27">
        <v>-1.56183348079641</v>
      </c>
      <c r="G52" s="27">
        <v>-2.3463221180329001</v>
      </c>
      <c r="H52" s="27">
        <v>-1.7959106375602201</v>
      </c>
      <c r="I52" s="27">
        <v>-1.54980877854397</v>
      </c>
    </row>
    <row r="53" spans="1:9">
      <c r="A53" s="25" t="s">
        <v>1288</v>
      </c>
      <c r="B53" s="25" t="s">
        <v>1289</v>
      </c>
      <c r="C53" s="26" t="s">
        <v>95</v>
      </c>
      <c r="D53" s="25" t="s">
        <v>1290</v>
      </c>
      <c r="E53" s="25" t="s">
        <v>1290</v>
      </c>
      <c r="F53" s="27">
        <v>1.62958650922068</v>
      </c>
      <c r="G53" s="27">
        <v>3.0498039503510501</v>
      </c>
      <c r="H53" s="27">
        <v>3.30382390667847</v>
      </c>
      <c r="I53" s="27">
        <v>3.6224069018711198</v>
      </c>
    </row>
    <row r="54" spans="1:9">
      <c r="A54" s="25" t="s">
        <v>1291</v>
      </c>
      <c r="B54" s="25" t="s">
        <v>1292</v>
      </c>
      <c r="C54" s="26" t="s">
        <v>95</v>
      </c>
      <c r="D54" s="25" t="s">
        <v>1293</v>
      </c>
      <c r="E54" s="25" t="s">
        <v>1293</v>
      </c>
      <c r="F54" s="27">
        <v>1.65062304234823</v>
      </c>
      <c r="G54" s="27">
        <v>3.0182760620428599</v>
      </c>
      <c r="H54" s="27">
        <v>3.0666985200393402</v>
      </c>
      <c r="I54" s="27">
        <v>4.0274319617012599</v>
      </c>
    </row>
    <row r="55" spans="1:9">
      <c r="A55" s="25" t="s">
        <v>1333</v>
      </c>
      <c r="B55" s="25" t="s">
        <v>1334</v>
      </c>
      <c r="C55" s="26" t="s">
        <v>95</v>
      </c>
      <c r="D55" s="25" t="s">
        <v>1335</v>
      </c>
      <c r="E55" s="25" t="s">
        <v>1335</v>
      </c>
      <c r="F55" s="27">
        <v>1.4954782610231301</v>
      </c>
      <c r="G55" s="27">
        <v>3.8187160071160702</v>
      </c>
      <c r="H55" s="27">
        <v>3.0123419606128898</v>
      </c>
      <c r="I55" s="27">
        <v>4.1638999146306404</v>
      </c>
    </row>
    <row r="56" spans="1:9">
      <c r="A56" s="25" t="s">
        <v>1336</v>
      </c>
      <c r="B56" s="25" t="s">
        <v>1337</v>
      </c>
      <c r="C56" s="26" t="s">
        <v>95</v>
      </c>
      <c r="D56" s="25" t="s">
        <v>1338</v>
      </c>
      <c r="E56" s="25" t="s">
        <v>1338</v>
      </c>
      <c r="F56" s="27">
        <v>1.6402858321146201</v>
      </c>
      <c r="G56" s="27">
        <v>4.0353206549822502</v>
      </c>
      <c r="H56" s="27">
        <v>3.1061144025651601</v>
      </c>
      <c r="I56" s="27">
        <v>4.0546983936868397</v>
      </c>
    </row>
    <row r="57" spans="1:9">
      <c r="A57" s="25" t="s">
        <v>1348</v>
      </c>
      <c r="B57" s="25" t="s">
        <v>1349</v>
      </c>
      <c r="C57" s="26" t="s">
        <v>95</v>
      </c>
      <c r="D57" s="25" t="s">
        <v>1350</v>
      </c>
      <c r="E57" s="25" t="s">
        <v>1350</v>
      </c>
      <c r="F57" s="27">
        <v>1.9065698760669401</v>
      </c>
      <c r="G57" s="27">
        <v>3.8080726000546998</v>
      </c>
      <c r="H57" s="27">
        <v>2.0754346928561298</v>
      </c>
      <c r="I57" s="27">
        <v>2.8747300541757901</v>
      </c>
    </row>
    <row r="58" spans="1:9">
      <c r="A58" s="25" t="s">
        <v>1351</v>
      </c>
      <c r="B58" s="25" t="s">
        <v>1352</v>
      </c>
      <c r="C58" s="26" t="s">
        <v>95</v>
      </c>
      <c r="D58" s="25" t="s">
        <v>1353</v>
      </c>
      <c r="E58" s="25" t="s">
        <v>1353</v>
      </c>
      <c r="F58" s="27">
        <v>1.9643186513209401</v>
      </c>
      <c r="G58" s="27">
        <v>2.81332187078088</v>
      </c>
      <c r="H58" s="27">
        <v>1.64874886738689</v>
      </c>
      <c r="I58" s="27">
        <v>2.0987998815441999</v>
      </c>
    </row>
    <row r="59" spans="1:9">
      <c r="A59" s="25" t="s">
        <v>1363</v>
      </c>
      <c r="B59" s="25" t="s">
        <v>1364</v>
      </c>
      <c r="C59" s="29" t="s">
        <v>95</v>
      </c>
      <c r="D59" s="27" t="s">
        <v>1365</v>
      </c>
      <c r="E59" s="27" t="s">
        <v>1365</v>
      </c>
      <c r="F59" s="27">
        <v>2.5263915634160101</v>
      </c>
      <c r="G59" s="27">
        <v>2.25470571056234</v>
      </c>
      <c r="H59" s="27">
        <v>4.1793662191849101</v>
      </c>
      <c r="I59" s="27">
        <v>5.0158864814412896</v>
      </c>
    </row>
    <row r="60" spans="1:9">
      <c r="A60" s="25" t="s">
        <v>1366</v>
      </c>
      <c r="B60" s="25" t="s">
        <v>1367</v>
      </c>
      <c r="C60" s="26" t="s">
        <v>95</v>
      </c>
      <c r="D60" s="25" t="s">
        <v>1368</v>
      </c>
      <c r="E60" s="25" t="s">
        <v>1368</v>
      </c>
      <c r="F60" s="27">
        <v>2.3916104703483998</v>
      </c>
      <c r="G60" s="27">
        <v>2.1631764406040599</v>
      </c>
      <c r="H60" s="27">
        <v>3.5633173040228501</v>
      </c>
      <c r="I60" s="27">
        <v>3.7784327075852602</v>
      </c>
    </row>
    <row r="61" spans="1:9">
      <c r="A61" s="25" t="s">
        <v>1387</v>
      </c>
      <c r="B61" s="25" t="s">
        <v>1388</v>
      </c>
      <c r="C61" s="26" t="s">
        <v>43</v>
      </c>
      <c r="D61" s="25" t="s">
        <v>202</v>
      </c>
      <c r="E61" s="25" t="s">
        <v>1389</v>
      </c>
      <c r="F61" s="27">
        <v>2.3128776017696602</v>
      </c>
      <c r="G61" s="27">
        <v>1.68885815942229</v>
      </c>
      <c r="H61" s="27">
        <v>3.4798504077409298</v>
      </c>
      <c r="I61" s="27">
        <v>2.1544418611425198</v>
      </c>
    </row>
    <row r="62" spans="1:9">
      <c r="A62" s="25" t="s">
        <v>1404</v>
      </c>
      <c r="B62" s="25" t="s">
        <v>1405</v>
      </c>
      <c r="C62" s="26" t="s">
        <v>249</v>
      </c>
      <c r="D62" s="25" t="s">
        <v>1406</v>
      </c>
      <c r="E62" s="25" t="s">
        <v>1406</v>
      </c>
      <c r="F62" s="27">
        <v>2.17094728726412</v>
      </c>
      <c r="G62" s="27">
        <v>2.2377504826016099</v>
      </c>
      <c r="H62" s="27">
        <v>1.65659847202942</v>
      </c>
      <c r="I62" s="27">
        <v>2.6187133797583502</v>
      </c>
    </row>
    <row r="63" spans="1:9">
      <c r="A63" s="25" t="s">
        <v>1435</v>
      </c>
      <c r="B63" s="25" t="s">
        <v>1436</v>
      </c>
      <c r="C63" s="26" t="s">
        <v>43</v>
      </c>
      <c r="D63" s="25" t="s">
        <v>202</v>
      </c>
      <c r="E63" s="25" t="s">
        <v>202</v>
      </c>
      <c r="F63" s="27">
        <v>1.9905536074900301</v>
      </c>
      <c r="G63" s="27">
        <v>1.79931837938624</v>
      </c>
      <c r="H63" s="27">
        <v>1.51511439040299</v>
      </c>
      <c r="I63" s="27">
        <v>2.0148110780779098</v>
      </c>
    </row>
    <row r="64" spans="1:9">
      <c r="A64" s="25" t="s">
        <v>1467</v>
      </c>
      <c r="B64" s="25" t="s">
        <v>1468</v>
      </c>
      <c r="C64" s="26" t="s">
        <v>37</v>
      </c>
      <c r="D64" s="25" t="s">
        <v>1469</v>
      </c>
      <c r="E64" s="25" t="s">
        <v>1469</v>
      </c>
      <c r="F64" s="27">
        <v>3.12417439766087</v>
      </c>
      <c r="G64" s="27">
        <v>4.6092078250287596</v>
      </c>
      <c r="H64" s="27">
        <v>4.8138320046063399</v>
      </c>
      <c r="I64" s="27">
        <v>3.9459274629981498</v>
      </c>
    </row>
    <row r="65" spans="1:9">
      <c r="A65" s="25" t="s">
        <v>1470</v>
      </c>
      <c r="B65" s="25" t="s">
        <v>1471</v>
      </c>
      <c r="C65" s="26" t="s">
        <v>37</v>
      </c>
      <c r="D65" s="25" t="s">
        <v>1472</v>
      </c>
      <c r="E65" s="25" t="s">
        <v>1472</v>
      </c>
      <c r="F65" s="27">
        <v>3.4179984969666202</v>
      </c>
      <c r="G65" s="27">
        <v>4.3311779156343402</v>
      </c>
      <c r="H65" s="27">
        <v>5.4897664344628803</v>
      </c>
      <c r="I65" s="27">
        <v>3.4565138138846501</v>
      </c>
    </row>
    <row r="66" spans="1:9">
      <c r="A66" s="25" t="s">
        <v>1480</v>
      </c>
      <c r="B66" s="25" t="s">
        <v>1481</v>
      </c>
      <c r="C66" s="29" t="s">
        <v>180</v>
      </c>
      <c r="D66" s="25" t="s">
        <v>1482</v>
      </c>
      <c r="E66" s="27" t="s">
        <v>1483</v>
      </c>
      <c r="F66" s="27">
        <v>2.34723666050348</v>
      </c>
      <c r="G66" s="27">
        <v>1.62220918367652</v>
      </c>
      <c r="H66" s="27">
        <v>1.8316272020889499</v>
      </c>
      <c r="I66" s="27">
        <v>1.7967495514051499</v>
      </c>
    </row>
    <row r="67" spans="1:9">
      <c r="A67" s="25" t="s">
        <v>1610</v>
      </c>
      <c r="B67" s="25" t="s">
        <v>1611</v>
      </c>
      <c r="C67" s="26" t="s">
        <v>43</v>
      </c>
      <c r="D67" s="25" t="s">
        <v>1612</v>
      </c>
      <c r="E67" s="25" t="s">
        <v>1612</v>
      </c>
      <c r="F67" s="27">
        <v>1.6518011364526199</v>
      </c>
      <c r="G67" s="27">
        <v>2.02122754744369</v>
      </c>
      <c r="H67" s="27">
        <v>1.72373771619889</v>
      </c>
      <c r="I67" s="27">
        <v>2.13792527140403</v>
      </c>
    </row>
    <row r="68" spans="1:9">
      <c r="A68" s="25" t="s">
        <v>1690</v>
      </c>
      <c r="B68" s="25" t="s">
        <v>1691</v>
      </c>
      <c r="C68" s="26" t="s">
        <v>189</v>
      </c>
      <c r="D68" s="25" t="s">
        <v>1692</v>
      </c>
      <c r="E68" s="25" t="s">
        <v>1692</v>
      </c>
      <c r="F68" s="27">
        <v>2.1569271248207098</v>
      </c>
      <c r="G68" s="27">
        <v>4.5360717769030803</v>
      </c>
      <c r="H68" s="27">
        <v>5.7113644738596498</v>
      </c>
      <c r="I68" s="27">
        <v>3.20568295773126</v>
      </c>
    </row>
    <row r="69" spans="1:9">
      <c r="A69" s="25" t="s">
        <v>1784</v>
      </c>
      <c r="B69" s="25" t="s">
        <v>1785</v>
      </c>
      <c r="C69" s="26" t="s">
        <v>59</v>
      </c>
      <c r="D69" s="25" t="s">
        <v>202</v>
      </c>
      <c r="E69" s="25" t="s">
        <v>202</v>
      </c>
      <c r="F69" s="27">
        <v>3.5898791684916098</v>
      </c>
      <c r="G69" s="27">
        <v>5.7927864491701504</v>
      </c>
      <c r="H69" s="27">
        <v>3.8807750171801598</v>
      </c>
      <c r="I69" s="27">
        <v>3.33796308960989</v>
      </c>
    </row>
    <row r="70" spans="1:9">
      <c r="A70" s="25" t="s">
        <v>1797</v>
      </c>
      <c r="B70" s="25" t="s">
        <v>1798</v>
      </c>
      <c r="C70" s="26" t="s">
        <v>43</v>
      </c>
      <c r="D70" s="25" t="s">
        <v>202</v>
      </c>
      <c r="E70" s="25" t="s">
        <v>202</v>
      </c>
      <c r="F70" s="27">
        <v>2.33864611779331</v>
      </c>
      <c r="G70" s="27">
        <v>7.0222742773022198</v>
      </c>
      <c r="H70" s="27">
        <v>7.03514702031549</v>
      </c>
      <c r="I70" s="27">
        <v>6.5800475729779597</v>
      </c>
    </row>
    <row r="71" spans="1:9">
      <c r="A71" s="25" t="s">
        <v>1809</v>
      </c>
      <c r="B71" s="25" t="s">
        <v>1810</v>
      </c>
      <c r="C71" s="26" t="s">
        <v>37</v>
      </c>
      <c r="D71" s="25" t="s">
        <v>1811</v>
      </c>
      <c r="E71" s="25" t="s">
        <v>1811</v>
      </c>
      <c r="F71" s="27">
        <v>-2.1034750362755101</v>
      </c>
      <c r="G71" s="27">
        <v>-1.84336421847177</v>
      </c>
      <c r="H71" s="27">
        <v>-1.54262415640592</v>
      </c>
      <c r="I71" s="27">
        <v>-3.54579264345116</v>
      </c>
    </row>
    <row r="72" spans="1:9">
      <c r="A72" s="25" t="s">
        <v>1975</v>
      </c>
      <c r="B72" s="25" t="s">
        <v>1976</v>
      </c>
      <c r="C72" s="26" t="s">
        <v>3</v>
      </c>
      <c r="D72" s="25" t="s">
        <v>1977</v>
      </c>
      <c r="E72" s="25" t="s">
        <v>1977</v>
      </c>
      <c r="F72" s="27">
        <v>2.1039856342693701</v>
      </c>
      <c r="G72" s="27">
        <v>1.7293011788977599</v>
      </c>
      <c r="H72" s="27">
        <v>1.6783384773099499</v>
      </c>
      <c r="I72" s="27">
        <v>2.00743836684049</v>
      </c>
    </row>
    <row r="73" spans="1:9">
      <c r="A73" s="25" t="s">
        <v>1978</v>
      </c>
      <c r="B73" s="25" t="s">
        <v>1979</v>
      </c>
      <c r="C73" s="26" t="s">
        <v>3</v>
      </c>
      <c r="D73" s="25" t="s">
        <v>1980</v>
      </c>
      <c r="E73" s="25" t="s">
        <v>1980</v>
      </c>
      <c r="F73" s="27">
        <v>2.1063538221276898</v>
      </c>
      <c r="G73" s="27">
        <v>2.0855591924086201</v>
      </c>
      <c r="H73" s="27">
        <v>2.2407373405972999</v>
      </c>
      <c r="I73" s="27">
        <v>2.0401670192575398</v>
      </c>
    </row>
    <row r="74" spans="1:9">
      <c r="A74" s="25" t="s">
        <v>2001</v>
      </c>
      <c r="B74" s="25" t="s">
        <v>2002</v>
      </c>
      <c r="C74" s="26" t="s">
        <v>43</v>
      </c>
      <c r="D74" s="25" t="s">
        <v>2003</v>
      </c>
      <c r="E74" s="25" t="s">
        <v>2004</v>
      </c>
      <c r="F74" s="27">
        <v>-1.55130949011722</v>
      </c>
      <c r="G74" s="27">
        <v>-2.60288440871842</v>
      </c>
      <c r="H74" s="27">
        <v>-1.95355641287534</v>
      </c>
      <c r="I74" s="27">
        <v>-4.9152083881037596</v>
      </c>
    </row>
    <row r="75" spans="1:9">
      <c r="A75" s="25" t="s">
        <v>2013</v>
      </c>
      <c r="B75" s="25" t="s">
        <v>2014</v>
      </c>
      <c r="C75" s="26" t="s">
        <v>43</v>
      </c>
      <c r="D75" s="25" t="s">
        <v>202</v>
      </c>
      <c r="E75" s="25" t="s">
        <v>202</v>
      </c>
      <c r="F75" s="27">
        <v>2.5977801221540799</v>
      </c>
      <c r="G75" s="27">
        <v>3.3771779554528201</v>
      </c>
      <c r="H75" s="27">
        <v>2.8260664181721999</v>
      </c>
      <c r="I75" s="27">
        <v>3.1886136528790399</v>
      </c>
    </row>
    <row r="76" spans="1:9">
      <c r="A76" s="25" t="s">
        <v>2015</v>
      </c>
      <c r="B76" s="25" t="s">
        <v>2016</v>
      </c>
      <c r="C76" s="26" t="s">
        <v>95</v>
      </c>
      <c r="D76" s="25" t="s">
        <v>2017</v>
      </c>
      <c r="E76" s="25" t="s">
        <v>2017</v>
      </c>
      <c r="F76" s="27">
        <v>2.01132901632936</v>
      </c>
      <c r="G76" s="27">
        <v>3.0033211335027801</v>
      </c>
      <c r="H76" s="27">
        <v>1.9642298342728099</v>
      </c>
      <c r="I76" s="27">
        <v>2.92902456868176</v>
      </c>
    </row>
    <row r="77" spans="1:9">
      <c r="A77" s="25" t="s">
        <v>2144</v>
      </c>
      <c r="B77" s="25" t="s">
        <v>2145</v>
      </c>
      <c r="C77" s="26" t="s">
        <v>19</v>
      </c>
      <c r="D77" s="25" t="s">
        <v>2146</v>
      </c>
      <c r="E77" s="25" t="s">
        <v>2146</v>
      </c>
      <c r="F77" s="27">
        <v>2.3861340822816302</v>
      </c>
      <c r="G77" s="27">
        <v>1.5699972883115101</v>
      </c>
      <c r="H77" s="27">
        <v>3.26356181879639</v>
      </c>
      <c r="I77" s="27">
        <v>1.7235472332722199</v>
      </c>
    </row>
    <row r="78" spans="1:9">
      <c r="A78" s="25" t="s">
        <v>2229</v>
      </c>
      <c r="B78" s="25" t="s">
        <v>2230</v>
      </c>
      <c r="C78" s="26" t="s">
        <v>3</v>
      </c>
      <c r="D78" s="25" t="s">
        <v>2231</v>
      </c>
      <c r="E78" s="25" t="s">
        <v>2231</v>
      </c>
      <c r="F78" s="27">
        <v>-3.3494737032333299</v>
      </c>
      <c r="G78" s="27">
        <v>-4.9357297267970104</v>
      </c>
      <c r="H78" s="27">
        <v>-4.0571667156966402</v>
      </c>
      <c r="I78" s="27">
        <v>-4.2886342067270702</v>
      </c>
    </row>
    <row r="79" spans="1:9">
      <c r="A79" s="25" t="s">
        <v>2232</v>
      </c>
      <c r="B79" s="25" t="s">
        <v>2233</v>
      </c>
      <c r="C79" s="26" t="s">
        <v>30</v>
      </c>
      <c r="D79" s="25" t="s">
        <v>202</v>
      </c>
      <c r="E79" s="35" t="s">
        <v>2234</v>
      </c>
      <c r="F79" s="27">
        <v>1.5021561540837101</v>
      </c>
      <c r="G79" s="27">
        <v>2.3463949623629299</v>
      </c>
      <c r="H79" s="27">
        <v>1.85689137602372</v>
      </c>
      <c r="I79" s="27">
        <v>2.2083610980080102</v>
      </c>
    </row>
    <row r="80" spans="1:9">
      <c r="A80" s="25" t="s">
        <v>2245</v>
      </c>
      <c r="B80" s="25" t="s">
        <v>2246</v>
      </c>
      <c r="C80" s="26" t="s">
        <v>11</v>
      </c>
      <c r="D80" s="25" t="s">
        <v>2247</v>
      </c>
      <c r="E80" s="25" t="s">
        <v>2248</v>
      </c>
      <c r="F80" s="27">
        <v>1.7546445877112999</v>
      </c>
      <c r="G80" s="27">
        <v>2.1963433497468499</v>
      </c>
      <c r="H80" s="27">
        <v>1.81249594970636</v>
      </c>
      <c r="I80" s="27">
        <v>2.0826147942564202</v>
      </c>
    </row>
    <row r="81" spans="1:9">
      <c r="A81" s="25" t="s">
        <v>2252</v>
      </c>
      <c r="B81" s="25" t="s">
        <v>2253</v>
      </c>
      <c r="C81" s="26" t="s">
        <v>249</v>
      </c>
      <c r="D81" s="25" t="s">
        <v>2254</v>
      </c>
      <c r="E81" s="25" t="s">
        <v>2255</v>
      </c>
      <c r="F81" s="27">
        <v>1.5897053786956401</v>
      </c>
      <c r="G81" s="27">
        <v>1.7608846607247199</v>
      </c>
      <c r="H81" s="27">
        <v>1.71218048755578</v>
      </c>
      <c r="I81" s="27">
        <v>2.5200283034084601</v>
      </c>
    </row>
    <row r="82" spans="1:9">
      <c r="A82" s="25" t="s">
        <v>2262</v>
      </c>
      <c r="B82" s="25" t="s">
        <v>2263</v>
      </c>
      <c r="C82" s="26" t="s">
        <v>43</v>
      </c>
      <c r="D82" s="25" t="s">
        <v>2264</v>
      </c>
      <c r="E82" s="25" t="s">
        <v>2264</v>
      </c>
      <c r="F82" s="27">
        <v>1.6766960294192499</v>
      </c>
      <c r="G82" s="27">
        <v>1.55504743736394</v>
      </c>
      <c r="H82" s="27">
        <v>1.6305874742561299</v>
      </c>
      <c r="I82" s="27">
        <v>2.58308094567513</v>
      </c>
    </row>
    <row r="83" spans="1:9">
      <c r="A83" s="25" t="s">
        <v>2314</v>
      </c>
      <c r="B83" s="25" t="s">
        <v>2315</v>
      </c>
      <c r="C83" s="26" t="s">
        <v>189</v>
      </c>
      <c r="D83" s="25" t="s">
        <v>2316</v>
      </c>
      <c r="E83" s="25" t="s">
        <v>2316</v>
      </c>
      <c r="F83" s="27">
        <v>3.5870996892811098</v>
      </c>
      <c r="G83" s="27">
        <v>5.3676651691622803</v>
      </c>
      <c r="H83" s="27">
        <v>1.76353059690878</v>
      </c>
      <c r="I83" s="27">
        <v>2.18511801993716</v>
      </c>
    </row>
    <row r="84" spans="1:9">
      <c r="A84" s="25" t="s">
        <v>2322</v>
      </c>
      <c r="B84" s="25" t="s">
        <v>2323</v>
      </c>
      <c r="C84" s="26" t="s">
        <v>7</v>
      </c>
      <c r="D84" s="25" t="s">
        <v>2324</v>
      </c>
      <c r="E84" s="25" t="s">
        <v>2324</v>
      </c>
      <c r="F84" s="27">
        <v>1.5741492781634401</v>
      </c>
      <c r="G84" s="27">
        <v>1.6947162049987201</v>
      </c>
      <c r="H84" s="27">
        <v>2.6183970673410601</v>
      </c>
      <c r="I84" s="27">
        <v>2.9345969826803602</v>
      </c>
    </row>
    <row r="85" spans="1:9">
      <c r="A85" s="25" t="s">
        <v>2328</v>
      </c>
      <c r="B85" s="25" t="s">
        <v>2329</v>
      </c>
      <c r="C85" s="26" t="s">
        <v>95</v>
      </c>
      <c r="D85" s="25" t="s">
        <v>2330</v>
      </c>
      <c r="E85" s="25" t="s">
        <v>2330</v>
      </c>
      <c r="F85" s="27">
        <v>1.65530071367494</v>
      </c>
      <c r="G85" s="27">
        <v>2.2047024784895499</v>
      </c>
      <c r="H85" s="27">
        <v>2.4738614549593301</v>
      </c>
      <c r="I85" s="27">
        <v>3.0819058494176401</v>
      </c>
    </row>
    <row r="86" spans="1:9">
      <c r="A86" s="25" t="s">
        <v>2331</v>
      </c>
      <c r="B86" s="25" t="s">
        <v>2332</v>
      </c>
      <c r="C86" s="26" t="s">
        <v>95</v>
      </c>
      <c r="D86" s="25" t="s">
        <v>2333</v>
      </c>
      <c r="E86" s="25" t="s">
        <v>2333</v>
      </c>
      <c r="F86" s="27">
        <v>2.3610335702375198</v>
      </c>
      <c r="G86" s="27">
        <v>3.3637187219938598</v>
      </c>
      <c r="H86" s="27">
        <v>2.7157791661936499</v>
      </c>
      <c r="I86" s="27">
        <v>3.6238038639843002</v>
      </c>
    </row>
    <row r="87" spans="1:9">
      <c r="A87" s="25" t="s">
        <v>2334</v>
      </c>
      <c r="B87" s="25" t="s">
        <v>2335</v>
      </c>
      <c r="C87" s="26" t="s">
        <v>95</v>
      </c>
      <c r="D87" s="25" t="s">
        <v>2336</v>
      </c>
      <c r="E87" s="25" t="s">
        <v>2336</v>
      </c>
      <c r="F87" s="27">
        <v>1.7546538253306401</v>
      </c>
      <c r="G87" s="27">
        <v>2.2269576632337298</v>
      </c>
      <c r="H87" s="27">
        <v>1.76193355022243</v>
      </c>
      <c r="I87" s="27">
        <v>2.1895142007894002</v>
      </c>
    </row>
    <row r="88" spans="1:9">
      <c r="A88" s="25" t="s">
        <v>2352</v>
      </c>
      <c r="B88" s="25" t="s">
        <v>2353</v>
      </c>
      <c r="C88" s="29" t="s">
        <v>59</v>
      </c>
      <c r="D88" s="27" t="s">
        <v>2354</v>
      </c>
      <c r="E88" s="27" t="s">
        <v>2354</v>
      </c>
      <c r="F88" s="27">
        <v>2.6135167258409302</v>
      </c>
      <c r="G88" s="27">
        <v>1.72915853526262</v>
      </c>
      <c r="H88" s="27">
        <v>2.4376090719732701</v>
      </c>
      <c r="I88" s="27">
        <v>2.6037234912679299</v>
      </c>
    </row>
    <row r="89" spans="1:9">
      <c r="A89" s="25" t="s">
        <v>2355</v>
      </c>
      <c r="B89" s="25" t="s">
        <v>2356</v>
      </c>
      <c r="C89" s="29" t="s">
        <v>59</v>
      </c>
      <c r="D89" s="27" t="s">
        <v>2357</v>
      </c>
      <c r="E89" s="27" t="s">
        <v>2357</v>
      </c>
      <c r="F89" s="27">
        <v>2.1492791629071299</v>
      </c>
      <c r="G89" s="27">
        <v>1.7182913028189599</v>
      </c>
      <c r="H89" s="27">
        <v>2.0572158922736001</v>
      </c>
      <c r="I89" s="27">
        <v>2.57448329957696</v>
      </c>
    </row>
    <row r="90" spans="1:9">
      <c r="A90" s="25" t="s">
        <v>2376</v>
      </c>
      <c r="B90" s="25" t="s">
        <v>2377</v>
      </c>
      <c r="C90" s="26" t="s">
        <v>43</v>
      </c>
      <c r="D90" s="25" t="s">
        <v>202</v>
      </c>
      <c r="E90" s="25" t="s">
        <v>202</v>
      </c>
      <c r="F90" s="27">
        <v>-6.7758265691067399</v>
      </c>
      <c r="G90" s="27">
        <v>-6.2860262367386603</v>
      </c>
      <c r="H90" s="27">
        <v>-6.1313046389488903</v>
      </c>
      <c r="I90" s="27">
        <v>-7.9627563817812597</v>
      </c>
    </row>
    <row r="91" spans="1:9">
      <c r="A91" s="25" t="s">
        <v>2378</v>
      </c>
      <c r="B91" s="25" t="s">
        <v>2379</v>
      </c>
      <c r="C91" s="26" t="s">
        <v>43</v>
      </c>
      <c r="D91" s="25" t="s">
        <v>202</v>
      </c>
      <c r="E91" s="25" t="s">
        <v>202</v>
      </c>
      <c r="F91" s="27">
        <v>-3.38521345254023</v>
      </c>
      <c r="G91" s="27">
        <v>-4.7355221772965397</v>
      </c>
      <c r="H91" s="27">
        <v>-2.0510493434022798</v>
      </c>
      <c r="I91" s="27">
        <v>-7.2007488027648501</v>
      </c>
    </row>
    <row r="92" spans="1:9">
      <c r="A92" s="25" t="s">
        <v>2380</v>
      </c>
      <c r="B92" s="25" t="s">
        <v>2381</v>
      </c>
      <c r="C92" s="26" t="s">
        <v>180</v>
      </c>
      <c r="D92" s="25" t="s">
        <v>2382</v>
      </c>
      <c r="E92" s="25" t="s">
        <v>2382</v>
      </c>
      <c r="F92" s="27">
        <v>-6.3959807487568696</v>
      </c>
      <c r="G92" s="27">
        <v>-6.8806641298662701</v>
      </c>
      <c r="H92" s="27">
        <v>-5.7943118265041704</v>
      </c>
      <c r="I92" s="27">
        <v>-8.0928994335002606</v>
      </c>
    </row>
    <row r="93" spans="1:9">
      <c r="A93" s="25" t="s">
        <v>2383</v>
      </c>
      <c r="B93" s="25" t="s">
        <v>2384</v>
      </c>
      <c r="C93" s="26" t="s">
        <v>43</v>
      </c>
      <c r="D93" s="25" t="s">
        <v>202</v>
      </c>
      <c r="E93" s="25" t="s">
        <v>202</v>
      </c>
      <c r="F93" s="27">
        <v>-5.9728231008680899</v>
      </c>
      <c r="G93" s="27">
        <v>-6.9024963325167601</v>
      </c>
      <c r="H93" s="27">
        <v>-6.5306588439772097</v>
      </c>
      <c r="I93" s="27">
        <v>-8.6815819125518594</v>
      </c>
    </row>
    <row r="94" spans="1:9">
      <c r="A94" s="25" t="s">
        <v>2385</v>
      </c>
      <c r="B94" s="25" t="s">
        <v>2386</v>
      </c>
      <c r="C94" s="26" t="s">
        <v>43</v>
      </c>
      <c r="D94" s="25" t="s">
        <v>202</v>
      </c>
      <c r="E94" s="25" t="s">
        <v>202</v>
      </c>
      <c r="F94" s="27">
        <v>-4.3515457397748403</v>
      </c>
      <c r="G94" s="27">
        <v>-5.0705830172306001</v>
      </c>
      <c r="H94" s="27">
        <v>-4.7742091380434601</v>
      </c>
      <c r="I94" s="27">
        <v>-5.64182592784364</v>
      </c>
    </row>
    <row r="95" spans="1:9">
      <c r="A95" s="25" t="s">
        <v>2387</v>
      </c>
      <c r="B95" s="25" t="s">
        <v>2388</v>
      </c>
      <c r="C95" s="26" t="s">
        <v>43</v>
      </c>
      <c r="D95" s="25" t="s">
        <v>2389</v>
      </c>
      <c r="E95" s="25" t="s">
        <v>2390</v>
      </c>
      <c r="F95" s="27">
        <v>-3.9210779006815701</v>
      </c>
      <c r="G95" s="27">
        <v>-4.9354597478052904</v>
      </c>
      <c r="H95" s="27">
        <v>-4.58460964924328</v>
      </c>
      <c r="I95" s="27">
        <v>-5.8490264669406002</v>
      </c>
    </row>
    <row r="96" spans="1:9">
      <c r="A96" s="25" t="s">
        <v>2441</v>
      </c>
      <c r="B96" s="25" t="s">
        <v>2442</v>
      </c>
      <c r="C96" s="26" t="s">
        <v>59</v>
      </c>
      <c r="D96" s="25" t="s">
        <v>345</v>
      </c>
      <c r="E96" s="25" t="s">
        <v>345</v>
      </c>
      <c r="F96" s="27">
        <v>2.89917144055689</v>
      </c>
      <c r="G96" s="27">
        <v>2.6748221407269099</v>
      </c>
      <c r="H96" s="27">
        <v>1.5408709586741101</v>
      </c>
      <c r="I96" s="27">
        <v>1.86350962520559</v>
      </c>
    </row>
    <row r="97" spans="1:9">
      <c r="A97" s="25" t="s">
        <v>2520</v>
      </c>
      <c r="B97" s="25" t="s">
        <v>2521</v>
      </c>
      <c r="C97" s="31" t="s">
        <v>3</v>
      </c>
      <c r="D97" s="25" t="s">
        <v>2522</v>
      </c>
      <c r="E97" s="25" t="s">
        <v>2522</v>
      </c>
      <c r="F97" s="27">
        <v>2.59711737271701</v>
      </c>
      <c r="G97" s="27">
        <v>3.3553104837636201</v>
      </c>
      <c r="H97" s="27">
        <v>4.2609768722127797</v>
      </c>
      <c r="I97" s="27">
        <v>2.5767228247508802</v>
      </c>
    </row>
    <row r="98" spans="1:9">
      <c r="A98" s="25" t="s">
        <v>2534</v>
      </c>
      <c r="B98" s="25" t="s">
        <v>2535</v>
      </c>
      <c r="C98" s="33" t="s">
        <v>43</v>
      </c>
      <c r="D98" s="25" t="s">
        <v>2536</v>
      </c>
      <c r="E98" s="25" t="s">
        <v>2536</v>
      </c>
      <c r="F98" s="27">
        <v>2.2217443471488001</v>
      </c>
      <c r="G98" s="27">
        <v>3.2709093948918699</v>
      </c>
      <c r="H98" s="27">
        <v>4.2990096756880503</v>
      </c>
      <c r="I98" s="27">
        <v>1.70109436413177</v>
      </c>
    </row>
    <row r="99" spans="1:9">
      <c r="A99" s="25" t="s">
        <v>2544</v>
      </c>
      <c r="B99" s="25" t="s">
        <v>2545</v>
      </c>
      <c r="C99" s="26" t="s">
        <v>3</v>
      </c>
      <c r="D99" s="25" t="s">
        <v>2546</v>
      </c>
      <c r="E99" s="25" t="s">
        <v>2546</v>
      </c>
      <c r="F99" s="27">
        <v>-2.1866714235221698</v>
      </c>
      <c r="G99" s="27">
        <v>-1.9682894726089499</v>
      </c>
      <c r="H99" s="27">
        <v>-2.1109211165486799</v>
      </c>
      <c r="I99" s="27">
        <v>-1.5067211559815601</v>
      </c>
    </row>
    <row r="100" spans="1:9">
      <c r="A100" s="25" t="s">
        <v>2572</v>
      </c>
      <c r="B100" s="25" t="s">
        <v>2573</v>
      </c>
      <c r="C100" s="26" t="s">
        <v>189</v>
      </c>
      <c r="D100" s="25" t="s">
        <v>2574</v>
      </c>
      <c r="E100" s="25" t="s">
        <v>2574</v>
      </c>
      <c r="F100" s="27">
        <v>2.0589638267200798</v>
      </c>
      <c r="G100" s="27">
        <v>2.2703139872798199</v>
      </c>
      <c r="H100" s="27">
        <v>1.75231787017915</v>
      </c>
      <c r="I100" s="27">
        <v>1.9945688321139201</v>
      </c>
    </row>
    <row r="101" spans="1:9">
      <c r="A101" s="25" t="s">
        <v>2603</v>
      </c>
      <c r="B101" s="25" t="s">
        <v>2604</v>
      </c>
      <c r="C101" s="26" t="s">
        <v>43</v>
      </c>
      <c r="D101" s="25" t="s">
        <v>202</v>
      </c>
      <c r="E101" s="25" t="s">
        <v>2605</v>
      </c>
      <c r="F101" s="27">
        <v>2.8402073008364899</v>
      </c>
      <c r="G101" s="27">
        <v>4.9710565368865298</v>
      </c>
      <c r="H101" s="27">
        <v>6.1095039041459396</v>
      </c>
      <c r="I101" s="27">
        <v>4.4919195751999501</v>
      </c>
    </row>
    <row r="102" spans="1:9">
      <c r="A102" s="25" t="s">
        <v>2606</v>
      </c>
      <c r="B102" s="25" t="s">
        <v>2607</v>
      </c>
      <c r="C102" s="26" t="s">
        <v>3</v>
      </c>
      <c r="D102" s="25" t="s">
        <v>2608</v>
      </c>
      <c r="E102" s="25" t="s">
        <v>2608</v>
      </c>
      <c r="F102" s="27">
        <v>3.95994959757628</v>
      </c>
      <c r="G102" s="27">
        <v>4.8704632187591796</v>
      </c>
      <c r="H102" s="27">
        <v>1.79820119135699</v>
      </c>
      <c r="I102" s="27">
        <v>3.0708601213868998</v>
      </c>
    </row>
    <row r="103" spans="1:9">
      <c r="A103" s="25" t="s">
        <v>2609</v>
      </c>
      <c r="B103" s="25" t="s">
        <v>2610</v>
      </c>
      <c r="C103" s="26" t="s">
        <v>43</v>
      </c>
      <c r="D103" s="25" t="s">
        <v>2611</v>
      </c>
      <c r="E103" s="25" t="s">
        <v>2611</v>
      </c>
      <c r="F103" s="27">
        <v>3.4779403521480701</v>
      </c>
      <c r="G103" s="27">
        <v>5.7124829089668596</v>
      </c>
      <c r="H103" s="27">
        <v>3.2689921784021601</v>
      </c>
      <c r="I103" s="27">
        <v>4.6979785347060297</v>
      </c>
    </row>
    <row r="104" spans="1:9">
      <c r="A104" s="25" t="s">
        <v>2612</v>
      </c>
      <c r="B104" s="25" t="s">
        <v>2613</v>
      </c>
      <c r="C104" s="26" t="s">
        <v>3</v>
      </c>
      <c r="D104" s="25" t="s">
        <v>2614</v>
      </c>
      <c r="E104" s="25" t="s">
        <v>2614</v>
      </c>
      <c r="F104" s="27">
        <v>1.97164843245652</v>
      </c>
      <c r="G104" s="27">
        <v>4.9241057290579198</v>
      </c>
      <c r="H104" s="27">
        <v>4.0782336735426803</v>
      </c>
      <c r="I104" s="27">
        <v>7.80899235468745</v>
      </c>
    </row>
    <row r="105" spans="1:9">
      <c r="A105" s="25" t="s">
        <v>2624</v>
      </c>
      <c r="B105" s="25" t="s">
        <v>2625</v>
      </c>
      <c r="C105" s="26" t="s">
        <v>43</v>
      </c>
      <c r="D105" s="25" t="s">
        <v>202</v>
      </c>
      <c r="E105" s="25" t="s">
        <v>202</v>
      </c>
      <c r="F105" s="27">
        <v>2.4037194806892299</v>
      </c>
      <c r="G105" s="27">
        <v>6.6128673785763397</v>
      </c>
      <c r="H105" s="27">
        <v>5.8437684199056603</v>
      </c>
      <c r="I105" s="27">
        <v>5.02396102866334</v>
      </c>
    </row>
    <row r="106" spans="1:9">
      <c r="A106" s="25" t="s">
        <v>2626</v>
      </c>
      <c r="B106" s="25" t="s">
        <v>2627</v>
      </c>
      <c r="C106" s="26" t="s">
        <v>59</v>
      </c>
      <c r="D106" s="25" t="s">
        <v>217</v>
      </c>
      <c r="E106" s="25" t="s">
        <v>217</v>
      </c>
      <c r="F106" s="27">
        <v>2.5184366907878499</v>
      </c>
      <c r="G106" s="27">
        <v>6.1961906561361202</v>
      </c>
      <c r="H106" s="27">
        <v>3.5905621298111199</v>
      </c>
      <c r="I106" s="27">
        <v>5.4278637000985404</v>
      </c>
    </row>
    <row r="107" spans="1:9">
      <c r="A107" s="25" t="s">
        <v>2637</v>
      </c>
      <c r="B107" s="25" t="s">
        <v>2638</v>
      </c>
      <c r="C107" s="26" t="s">
        <v>153</v>
      </c>
      <c r="D107" s="25" t="s">
        <v>2639</v>
      </c>
      <c r="E107" s="25" t="s">
        <v>2639</v>
      </c>
      <c r="F107" s="27">
        <v>2.8320598627660698</v>
      </c>
      <c r="G107" s="27">
        <v>7.1199982284229097</v>
      </c>
      <c r="H107" s="27">
        <v>5.7616226920170197</v>
      </c>
      <c r="I107" s="27">
        <v>5.4702116636142097</v>
      </c>
    </row>
    <row r="108" spans="1:9">
      <c r="A108" s="25" t="s">
        <v>2640</v>
      </c>
      <c r="B108" s="25" t="s">
        <v>2641</v>
      </c>
      <c r="C108" s="26" t="s">
        <v>43</v>
      </c>
      <c r="D108" s="25" t="s">
        <v>2642</v>
      </c>
      <c r="E108" s="25" t="s">
        <v>2642</v>
      </c>
      <c r="F108" s="27">
        <v>2.7694001635937799</v>
      </c>
      <c r="G108" s="27">
        <v>7.3685492568458102</v>
      </c>
      <c r="H108" s="27">
        <v>5.5387727081699696</v>
      </c>
      <c r="I108" s="27">
        <v>6.0173462054220703</v>
      </c>
    </row>
    <row r="109" spans="1:9">
      <c r="A109" s="25" t="s">
        <v>2657</v>
      </c>
      <c r="B109" s="25" t="s">
        <v>2658</v>
      </c>
      <c r="C109" s="26" t="s">
        <v>7</v>
      </c>
      <c r="D109" s="25" t="s">
        <v>2659</v>
      </c>
      <c r="E109" s="25" t="s">
        <v>2659</v>
      </c>
      <c r="F109" s="27">
        <v>3.0652659267832698</v>
      </c>
      <c r="G109" s="27">
        <v>6.7182057293140804</v>
      </c>
      <c r="H109" s="27">
        <v>1.9840118628216199</v>
      </c>
      <c r="I109" s="27">
        <v>4.3284532813086303</v>
      </c>
    </row>
    <row r="110" spans="1:9">
      <c r="A110" s="25" t="s">
        <v>2680</v>
      </c>
      <c r="B110" s="25" t="s">
        <v>2681</v>
      </c>
      <c r="C110" s="26" t="s">
        <v>3</v>
      </c>
      <c r="D110" s="25" t="s">
        <v>2682</v>
      </c>
      <c r="E110" s="25" t="s">
        <v>2682</v>
      </c>
      <c r="F110" s="27">
        <v>2.9777057315946398</v>
      </c>
      <c r="G110" s="27">
        <v>6.34547868860877</v>
      </c>
      <c r="H110" s="27">
        <v>6.9536409165405004</v>
      </c>
      <c r="I110" s="27">
        <v>6.34916217223555</v>
      </c>
    </row>
    <row r="111" spans="1:9">
      <c r="A111" s="25" t="s">
        <v>2683</v>
      </c>
      <c r="B111" s="25" t="s">
        <v>2684</v>
      </c>
      <c r="C111" s="26" t="s">
        <v>180</v>
      </c>
      <c r="D111" s="25" t="s">
        <v>2685</v>
      </c>
      <c r="E111" s="25" t="s">
        <v>2685</v>
      </c>
      <c r="F111" s="27">
        <v>2.7152202792948001</v>
      </c>
      <c r="G111" s="27">
        <v>5.3815176200073997</v>
      </c>
      <c r="H111" s="27">
        <v>3.5937178302951298</v>
      </c>
      <c r="I111" s="27">
        <v>4.7507082418062696</v>
      </c>
    </row>
    <row r="112" spans="1:9">
      <c r="A112" s="25" t="s">
        <v>2689</v>
      </c>
      <c r="B112" s="25" t="s">
        <v>2690</v>
      </c>
      <c r="C112" s="26" t="s">
        <v>15</v>
      </c>
      <c r="D112" s="25" t="s">
        <v>2691</v>
      </c>
      <c r="E112" s="25" t="s">
        <v>2692</v>
      </c>
      <c r="F112" s="27">
        <v>2.9964831983273301</v>
      </c>
      <c r="G112" s="27">
        <v>6.5682714227406596</v>
      </c>
      <c r="H112" s="27">
        <v>5.3891683235207299</v>
      </c>
      <c r="I112" s="27">
        <v>5.5328655406512004</v>
      </c>
    </row>
    <row r="113" spans="1:9">
      <c r="A113" s="25" t="s">
        <v>2693</v>
      </c>
      <c r="B113" s="25" t="s">
        <v>2694</v>
      </c>
      <c r="C113" s="26" t="s">
        <v>15</v>
      </c>
      <c r="D113" s="25" t="s">
        <v>2695</v>
      </c>
      <c r="E113" s="25" t="s">
        <v>2695</v>
      </c>
      <c r="F113" s="27">
        <v>2.9234153181795501</v>
      </c>
      <c r="G113" s="27">
        <v>5.8015475904051597</v>
      </c>
      <c r="H113" s="27">
        <v>3.52534688553061</v>
      </c>
      <c r="I113" s="27">
        <v>3.0772938888368899</v>
      </c>
    </row>
    <row r="114" spans="1:9">
      <c r="A114" s="25" t="s">
        <v>2696</v>
      </c>
      <c r="B114" s="25" t="s">
        <v>2697</v>
      </c>
      <c r="C114" s="26" t="s">
        <v>75</v>
      </c>
      <c r="D114" s="25" t="s">
        <v>2630</v>
      </c>
      <c r="E114" s="25" t="s">
        <v>2630</v>
      </c>
      <c r="F114" s="27">
        <v>2.7674065834937398</v>
      </c>
      <c r="G114" s="27">
        <v>5.0594858068705797</v>
      </c>
      <c r="H114" s="27">
        <v>5.2658582365163999</v>
      </c>
      <c r="I114" s="27">
        <v>3.1097158338378099</v>
      </c>
    </row>
    <row r="115" spans="1:9">
      <c r="A115" s="25" t="s">
        <v>2698</v>
      </c>
      <c r="B115" s="25" t="s">
        <v>2699</v>
      </c>
      <c r="C115" s="26" t="s">
        <v>249</v>
      </c>
      <c r="D115" s="25" t="s">
        <v>2700</v>
      </c>
      <c r="E115" s="25" t="s">
        <v>2700</v>
      </c>
      <c r="F115" s="27">
        <v>3.6297119672212901</v>
      </c>
      <c r="G115" s="27">
        <v>6.2715183894823401</v>
      </c>
      <c r="H115" s="27">
        <v>4.5858526275539298</v>
      </c>
      <c r="I115" s="27">
        <v>4.1467544067577098</v>
      </c>
    </row>
    <row r="116" spans="1:9">
      <c r="A116" s="25" t="s">
        <v>2701</v>
      </c>
      <c r="B116" s="25" t="s">
        <v>2702</v>
      </c>
      <c r="C116" s="26" t="s">
        <v>249</v>
      </c>
      <c r="D116" s="25" t="s">
        <v>2703</v>
      </c>
      <c r="E116" s="25" t="s">
        <v>2703</v>
      </c>
      <c r="F116" s="27">
        <v>3.4893404076615102</v>
      </c>
      <c r="G116" s="27">
        <v>7.0323154556426601</v>
      </c>
      <c r="H116" s="27">
        <v>5.4872206967675803</v>
      </c>
      <c r="I116" s="27">
        <v>5.4915379109711404</v>
      </c>
    </row>
    <row r="117" spans="1:9">
      <c r="A117" s="25" t="s">
        <v>2732</v>
      </c>
      <c r="B117" s="25" t="s">
        <v>2733</v>
      </c>
      <c r="C117" s="26" t="s">
        <v>140</v>
      </c>
      <c r="D117" s="25" t="s">
        <v>332</v>
      </c>
      <c r="E117" s="25" t="s">
        <v>332</v>
      </c>
      <c r="F117" s="27">
        <v>2.6939749987311798</v>
      </c>
      <c r="G117" s="27">
        <v>-1.9842625966460301</v>
      </c>
      <c r="H117" s="27">
        <v>2.3841110803822101</v>
      </c>
      <c r="I117" s="27">
        <v>-1.5673280656564299</v>
      </c>
    </row>
    <row r="118" spans="1:9">
      <c r="A118" s="25" t="s">
        <v>2742</v>
      </c>
      <c r="B118" s="25" t="s">
        <v>2743</v>
      </c>
      <c r="C118" s="26" t="s">
        <v>43</v>
      </c>
      <c r="D118" s="25" t="s">
        <v>202</v>
      </c>
      <c r="E118" s="25" t="s">
        <v>202</v>
      </c>
      <c r="F118" s="27">
        <v>-3.1587693704785802</v>
      </c>
      <c r="G118" s="27">
        <v>-2.9782637699666399</v>
      </c>
      <c r="H118" s="27">
        <v>-1.5740233051333601</v>
      </c>
      <c r="I118" s="27">
        <v>-4.2821086846304404</v>
      </c>
    </row>
    <row r="119" spans="1:9">
      <c r="A119" s="25" t="s">
        <v>2800</v>
      </c>
      <c r="B119" s="25" t="s">
        <v>2801</v>
      </c>
      <c r="C119" s="26" t="s">
        <v>1019</v>
      </c>
      <c r="D119" s="25" t="s">
        <v>2802</v>
      </c>
      <c r="E119" s="25" t="s">
        <v>2802</v>
      </c>
      <c r="F119" s="27">
        <v>-1.6066397618464101</v>
      </c>
      <c r="G119" s="27">
        <v>-1.55160390377473</v>
      </c>
      <c r="H119" s="27">
        <v>-2.0876570025424601</v>
      </c>
      <c r="I119" s="27">
        <v>-2.8708389722160099</v>
      </c>
    </row>
    <row r="120" spans="1:9">
      <c r="A120" s="25" t="s">
        <v>2803</v>
      </c>
      <c r="B120" s="25" t="s">
        <v>2804</v>
      </c>
      <c r="C120" s="26" t="s">
        <v>43</v>
      </c>
      <c r="D120" s="25" t="s">
        <v>202</v>
      </c>
      <c r="E120" s="25" t="s">
        <v>202</v>
      </c>
      <c r="F120" s="27">
        <v>-1.75131459040954</v>
      </c>
      <c r="G120" s="27">
        <v>-1.7744421616061801</v>
      </c>
      <c r="H120" s="27">
        <v>-2.7636010384774798</v>
      </c>
      <c r="I120" s="27">
        <v>-2.46305296777274</v>
      </c>
    </row>
    <row r="121" spans="1:9">
      <c r="A121" s="25" t="s">
        <v>2805</v>
      </c>
      <c r="B121" s="25" t="s">
        <v>2806</v>
      </c>
      <c r="C121" s="26" t="s">
        <v>43</v>
      </c>
      <c r="D121" s="25" t="s">
        <v>2807</v>
      </c>
      <c r="E121" s="25" t="s">
        <v>2807</v>
      </c>
      <c r="F121" s="27">
        <v>-2.2631100220840401</v>
      </c>
      <c r="G121" s="27">
        <v>-1.99138414449005</v>
      </c>
      <c r="H121" s="27">
        <v>-1.84912384327288</v>
      </c>
      <c r="I121" s="27">
        <v>-2.0915924856718</v>
      </c>
    </row>
    <row r="122" spans="1:9">
      <c r="A122" s="25" t="s">
        <v>2816</v>
      </c>
      <c r="B122" s="25" t="s">
        <v>2817</v>
      </c>
      <c r="C122" s="26" t="s">
        <v>140</v>
      </c>
      <c r="D122" s="25" t="s">
        <v>2818</v>
      </c>
      <c r="E122" s="25" t="s">
        <v>2819</v>
      </c>
      <c r="F122" s="27">
        <v>2.1054702815720301</v>
      </c>
      <c r="G122" s="27">
        <v>3.9158886727267301</v>
      </c>
      <c r="H122" s="27">
        <v>4.2320585986810402</v>
      </c>
      <c r="I122" s="27">
        <v>2.4859030170551999</v>
      </c>
    </row>
    <row r="123" spans="1:9">
      <c r="A123" s="25" t="s">
        <v>2940</v>
      </c>
      <c r="B123" s="25" t="s">
        <v>2941</v>
      </c>
      <c r="C123" s="26" t="s">
        <v>75</v>
      </c>
      <c r="D123" s="25" t="s">
        <v>2942</v>
      </c>
      <c r="E123" s="25" t="s">
        <v>2942</v>
      </c>
      <c r="F123" s="27">
        <v>2.3816466912893102</v>
      </c>
      <c r="G123" s="27">
        <v>2.35580467212871</v>
      </c>
      <c r="H123" s="27">
        <v>3.8125686568280401</v>
      </c>
      <c r="I123" s="27">
        <v>3.2503090972336199</v>
      </c>
    </row>
    <row r="124" spans="1:9">
      <c r="A124" s="25" t="s">
        <v>2943</v>
      </c>
      <c r="B124" s="25" t="s">
        <v>2944</v>
      </c>
      <c r="C124" s="26" t="s">
        <v>75</v>
      </c>
      <c r="D124" s="25" t="s">
        <v>2945</v>
      </c>
      <c r="E124" s="25" t="s">
        <v>2945</v>
      </c>
      <c r="F124" s="27">
        <v>1.97647804408341</v>
      </c>
      <c r="G124" s="27">
        <v>2.0790743656092898</v>
      </c>
      <c r="H124" s="27">
        <v>3.4285989326077999</v>
      </c>
      <c r="I124" s="27">
        <v>2.76529426505572</v>
      </c>
    </row>
    <row r="125" spans="1:9">
      <c r="A125" s="25" t="s">
        <v>2946</v>
      </c>
      <c r="B125" s="25" t="s">
        <v>2947</v>
      </c>
      <c r="C125" s="26" t="s">
        <v>153</v>
      </c>
      <c r="D125" s="25" t="s">
        <v>2948</v>
      </c>
      <c r="E125" s="25" t="s">
        <v>2948</v>
      </c>
      <c r="F125" s="27">
        <v>2.25746300863758</v>
      </c>
      <c r="G125" s="27">
        <v>2.4758535004634399</v>
      </c>
      <c r="H125" s="27">
        <v>3.8320208616518801</v>
      </c>
      <c r="I125" s="27">
        <v>3.8367035493656898</v>
      </c>
    </row>
    <row r="126" spans="1:9">
      <c r="A126" s="25" t="s">
        <v>2949</v>
      </c>
      <c r="B126" s="25" t="s">
        <v>2950</v>
      </c>
      <c r="C126" s="26" t="s">
        <v>75</v>
      </c>
      <c r="D126" s="25" t="s">
        <v>2951</v>
      </c>
      <c r="E126" s="25" t="s">
        <v>2951</v>
      </c>
      <c r="F126" s="27">
        <v>1.7185208647688299</v>
      </c>
      <c r="G126" s="27">
        <v>1.50434676671127</v>
      </c>
      <c r="H126" s="27">
        <v>3.1948476584326402</v>
      </c>
      <c r="I126" s="27">
        <v>3.37791668618337</v>
      </c>
    </row>
    <row r="127" spans="1:9">
      <c r="A127" s="25" t="s">
        <v>2986</v>
      </c>
      <c r="B127" s="25" t="s">
        <v>2987</v>
      </c>
      <c r="C127" s="26" t="s">
        <v>59</v>
      </c>
      <c r="D127" s="25" t="s">
        <v>2988</v>
      </c>
      <c r="E127" s="25" t="s">
        <v>2988</v>
      </c>
      <c r="F127" s="27">
        <v>-2.1198107920865898</v>
      </c>
      <c r="G127" s="27">
        <v>-3.04932525223815</v>
      </c>
      <c r="H127" s="27">
        <v>-3.0161970394551401</v>
      </c>
      <c r="I127" s="27">
        <v>-2.7338831369184602</v>
      </c>
    </row>
    <row r="128" spans="1:9">
      <c r="A128" s="25" t="s">
        <v>2992</v>
      </c>
      <c r="B128" s="25" t="s">
        <v>2993</v>
      </c>
      <c r="C128" s="26" t="s">
        <v>19</v>
      </c>
      <c r="D128" s="25" t="s">
        <v>2994</v>
      </c>
      <c r="E128" s="25" t="s">
        <v>2994</v>
      </c>
      <c r="F128" s="27">
        <v>-1.6894838105412699</v>
      </c>
      <c r="G128" s="27">
        <v>-4.66678139473595</v>
      </c>
      <c r="H128" s="27">
        <v>-4.3305238929812901</v>
      </c>
      <c r="I128" s="27">
        <v>-3.9111863922238999</v>
      </c>
    </row>
    <row r="129" spans="1:9">
      <c r="A129" s="25" t="s">
        <v>2995</v>
      </c>
      <c r="B129" s="25" t="s">
        <v>2996</v>
      </c>
      <c r="C129" s="26" t="s">
        <v>75</v>
      </c>
      <c r="D129" s="25" t="s">
        <v>2997</v>
      </c>
      <c r="E129" s="25" t="s">
        <v>2997</v>
      </c>
      <c r="F129" s="27">
        <v>1.8164547024079301</v>
      </c>
      <c r="G129" s="27">
        <v>3.9656278864787402</v>
      </c>
      <c r="H129" s="27">
        <v>2.19880369024568</v>
      </c>
      <c r="I129" s="27">
        <v>3.4787739996085101</v>
      </c>
    </row>
    <row r="130" spans="1:9">
      <c r="A130" s="25" t="s">
        <v>3017</v>
      </c>
      <c r="B130" s="25" t="s">
        <v>3018</v>
      </c>
      <c r="C130" s="26" t="s">
        <v>3</v>
      </c>
      <c r="D130" s="25" t="s">
        <v>3019</v>
      </c>
      <c r="E130" s="25" t="s">
        <v>3020</v>
      </c>
      <c r="F130" s="27">
        <v>2.51900300876996</v>
      </c>
      <c r="G130" s="27">
        <v>3.7600492072792502</v>
      </c>
      <c r="H130" s="27">
        <v>2.6195502589092099</v>
      </c>
      <c r="I130" s="27">
        <v>2.5891574662228898</v>
      </c>
    </row>
    <row r="131" spans="1:9">
      <c r="A131" s="25" t="s">
        <v>3047</v>
      </c>
      <c r="B131" s="25" t="s">
        <v>3048</v>
      </c>
      <c r="C131" s="26" t="s">
        <v>59</v>
      </c>
      <c r="D131" s="25" t="s">
        <v>2360</v>
      </c>
      <c r="E131" s="25" t="s">
        <v>2360</v>
      </c>
      <c r="F131" s="27">
        <v>1.61706633530008</v>
      </c>
      <c r="G131" s="27">
        <v>1.60985561209978</v>
      </c>
      <c r="H131" s="27">
        <v>1.80991160115029</v>
      </c>
      <c r="I131" s="27">
        <v>2.20304915333119</v>
      </c>
    </row>
    <row r="132" spans="1:9">
      <c r="A132" s="25" t="s">
        <v>3153</v>
      </c>
      <c r="B132" s="25" t="s">
        <v>3154</v>
      </c>
      <c r="C132" s="26" t="s">
        <v>19</v>
      </c>
      <c r="D132" s="25" t="s">
        <v>2121</v>
      </c>
      <c r="E132" s="25" t="s">
        <v>2121</v>
      </c>
      <c r="F132" s="27">
        <v>1.8818797924211701</v>
      </c>
      <c r="G132" s="27">
        <v>1.96195046011918</v>
      </c>
      <c r="H132" s="27">
        <v>3.0268385597558298</v>
      </c>
      <c r="I132" s="27">
        <v>2.54824142462508</v>
      </c>
    </row>
    <row r="133" spans="1:9">
      <c r="A133" s="25" t="s">
        <v>3205</v>
      </c>
      <c r="B133" s="25" t="s">
        <v>3206</v>
      </c>
      <c r="C133" s="26" t="s">
        <v>140</v>
      </c>
      <c r="D133" s="25" t="s">
        <v>332</v>
      </c>
      <c r="E133" s="25" t="s">
        <v>3207</v>
      </c>
      <c r="F133" s="27">
        <v>-1.6587353620038201</v>
      </c>
      <c r="G133" s="27">
        <v>2.1886929027742301</v>
      </c>
      <c r="H133" s="27">
        <v>-1.5717065911402599</v>
      </c>
      <c r="I133" s="27">
        <v>3.78956079844991</v>
      </c>
    </row>
    <row r="134" spans="1:9">
      <c r="A134" s="25" t="s">
        <v>3208</v>
      </c>
      <c r="B134" s="25" t="s">
        <v>3209</v>
      </c>
      <c r="C134" s="26" t="s">
        <v>140</v>
      </c>
      <c r="D134" s="25" t="s">
        <v>3210</v>
      </c>
      <c r="E134" s="25" t="s">
        <v>3210</v>
      </c>
      <c r="F134" s="27">
        <v>-2.27786510442145</v>
      </c>
      <c r="G134" s="27">
        <v>1.68647434610833</v>
      </c>
      <c r="H134" s="27">
        <v>-1.7075824723937301</v>
      </c>
      <c r="I134" s="27">
        <v>3.32076993431679</v>
      </c>
    </row>
    <row r="135" spans="1:9">
      <c r="A135" s="25" t="s">
        <v>3248</v>
      </c>
      <c r="B135" s="25" t="s">
        <v>3249</v>
      </c>
      <c r="C135" s="26" t="s">
        <v>19</v>
      </c>
      <c r="D135" s="25" t="s">
        <v>3855</v>
      </c>
      <c r="E135" s="25" t="s">
        <v>3856</v>
      </c>
      <c r="F135" s="27">
        <v>1.5928120690748799</v>
      </c>
      <c r="G135" s="27">
        <v>3.7245905608276</v>
      </c>
      <c r="H135" s="27">
        <v>2.2467994824862298</v>
      </c>
      <c r="I135" s="27">
        <v>2.8280039214647599</v>
      </c>
    </row>
    <row r="136" spans="1:9">
      <c r="A136" s="25" t="s">
        <v>3251</v>
      </c>
      <c r="B136" s="25" t="s">
        <v>3252</v>
      </c>
      <c r="C136" s="26" t="s">
        <v>19</v>
      </c>
      <c r="D136" s="25" t="s">
        <v>3253</v>
      </c>
      <c r="E136" s="25" t="s">
        <v>3254</v>
      </c>
      <c r="F136" s="27">
        <v>2.0202937613805898</v>
      </c>
      <c r="G136" s="27">
        <v>4.2879884423269798</v>
      </c>
      <c r="H136" s="27">
        <v>2.5383797987970902</v>
      </c>
      <c r="I136" s="27">
        <v>2.0626745348603799</v>
      </c>
    </row>
    <row r="137" spans="1:9">
      <c r="A137" s="25" t="s">
        <v>3266</v>
      </c>
      <c r="B137" s="25" t="s">
        <v>3267</v>
      </c>
      <c r="C137" s="26" t="s">
        <v>43</v>
      </c>
      <c r="D137" s="25" t="s">
        <v>544</v>
      </c>
      <c r="E137" s="25" t="s">
        <v>544</v>
      </c>
      <c r="F137" s="27">
        <v>-2.1481742552393799</v>
      </c>
      <c r="G137" s="27">
        <v>-3.93545974780529</v>
      </c>
      <c r="H137" s="27">
        <v>-4.3956975147897301</v>
      </c>
      <c r="I137" s="27">
        <v>-3.9750360231367901</v>
      </c>
    </row>
    <row r="138" spans="1:9">
      <c r="A138" s="25" t="s">
        <v>3346</v>
      </c>
      <c r="B138" s="25" t="s">
        <v>3347</v>
      </c>
      <c r="C138" s="26" t="s">
        <v>7</v>
      </c>
      <c r="D138" s="25" t="s">
        <v>3348</v>
      </c>
      <c r="E138" s="25" t="s">
        <v>3348</v>
      </c>
      <c r="F138" s="27">
        <v>-1.5672108472808799</v>
      </c>
      <c r="G138" s="27">
        <v>-1.6481928632841001</v>
      </c>
      <c r="H138" s="27">
        <v>-2.6103392401619598</v>
      </c>
      <c r="I138" s="27">
        <v>-2.7619580365791001</v>
      </c>
    </row>
    <row r="139" spans="1:9">
      <c r="A139" s="25" t="s">
        <v>3388</v>
      </c>
      <c r="B139" s="25" t="s">
        <v>3389</v>
      </c>
      <c r="C139" s="26" t="s">
        <v>59</v>
      </c>
      <c r="D139" s="25" t="s">
        <v>3390</v>
      </c>
      <c r="E139" s="25" t="s">
        <v>3390</v>
      </c>
      <c r="F139" s="27">
        <v>-2.3223639463750199</v>
      </c>
      <c r="G139" s="27">
        <v>2.3874747008529398</v>
      </c>
      <c r="H139" s="27">
        <v>2.6504611966829499</v>
      </c>
      <c r="I139" s="27">
        <v>2.0115662695041001</v>
      </c>
    </row>
    <row r="140" spans="1:9">
      <c r="A140" s="25" t="s">
        <v>3448</v>
      </c>
      <c r="B140" s="25" t="s">
        <v>3449</v>
      </c>
      <c r="C140" s="26" t="s">
        <v>140</v>
      </c>
      <c r="D140" s="25" t="s">
        <v>3450</v>
      </c>
      <c r="E140" s="25" t="s">
        <v>3450</v>
      </c>
      <c r="F140" s="27">
        <v>-4.9629298233868004</v>
      </c>
      <c r="G140" s="27">
        <v>-4.3467180787716799</v>
      </c>
      <c r="H140" s="27">
        <v>-3.1511713171344602</v>
      </c>
      <c r="I140" s="27">
        <v>-2.4987385417388799</v>
      </c>
    </row>
    <row r="141" spans="1:9">
      <c r="A141" s="25" t="s">
        <v>3451</v>
      </c>
      <c r="B141" s="25" t="s">
        <v>3452</v>
      </c>
      <c r="C141" s="26" t="s">
        <v>140</v>
      </c>
      <c r="D141" s="25" t="s">
        <v>3453</v>
      </c>
      <c r="E141" s="25" t="s">
        <v>3453</v>
      </c>
      <c r="F141" s="27">
        <v>-5.6489814550438799</v>
      </c>
      <c r="G141" s="27">
        <v>-4.95506939168492</v>
      </c>
      <c r="H141" s="27">
        <v>-5.7579469596490798</v>
      </c>
      <c r="I141" s="27">
        <v>-4.0445198208782802</v>
      </c>
    </row>
    <row r="142" spans="1:9">
      <c r="A142" s="25" t="s">
        <v>3454</v>
      </c>
      <c r="B142" s="25" t="s">
        <v>3455</v>
      </c>
      <c r="C142" s="26" t="s">
        <v>43</v>
      </c>
      <c r="D142" s="25" t="s">
        <v>202</v>
      </c>
      <c r="E142" s="25" t="s">
        <v>202</v>
      </c>
      <c r="F142" s="27">
        <v>-5.3726996987689599</v>
      </c>
      <c r="G142" s="27">
        <v>-4.1511619515969302</v>
      </c>
      <c r="H142" s="27">
        <v>-5.2004269674405101</v>
      </c>
      <c r="I142" s="27">
        <v>-3.5034255126396201</v>
      </c>
    </row>
    <row r="143" spans="1:9">
      <c r="A143" s="25" t="s">
        <v>3456</v>
      </c>
      <c r="B143" s="25" t="s">
        <v>3457</v>
      </c>
      <c r="C143" s="26" t="s">
        <v>180</v>
      </c>
      <c r="D143" s="25" t="s">
        <v>3458</v>
      </c>
      <c r="E143" s="25" t="s">
        <v>3458</v>
      </c>
      <c r="F143" s="27">
        <v>-2.7695564489420801</v>
      </c>
      <c r="G143" s="27">
        <v>-4.3145762360558102</v>
      </c>
      <c r="H143" s="27">
        <v>-3.7466787557696302</v>
      </c>
      <c r="I143" s="27">
        <v>-4.6506397809321696</v>
      </c>
    </row>
    <row r="144" spans="1:9">
      <c r="A144" s="25" t="s">
        <v>3464</v>
      </c>
      <c r="B144" s="25" t="s">
        <v>3465</v>
      </c>
      <c r="C144" s="26" t="s">
        <v>43</v>
      </c>
      <c r="D144" s="25" t="s">
        <v>202</v>
      </c>
      <c r="E144" s="25" t="s">
        <v>202</v>
      </c>
      <c r="F144" s="27">
        <v>-4.5107443346240901</v>
      </c>
      <c r="G144" s="27">
        <v>-4.2630344058337899</v>
      </c>
      <c r="H144" s="27">
        <v>-4.5000341746044699</v>
      </c>
      <c r="I144" s="27">
        <v>-4.2302930783788604</v>
      </c>
    </row>
    <row r="145" spans="1:9">
      <c r="A145" s="25" t="s">
        <v>3473</v>
      </c>
      <c r="B145" s="25" t="s">
        <v>3474</v>
      </c>
      <c r="C145" s="26" t="s">
        <v>19</v>
      </c>
      <c r="D145" s="25" t="s">
        <v>3475</v>
      </c>
      <c r="E145" s="25" t="s">
        <v>3475</v>
      </c>
      <c r="F145" s="27">
        <v>2.7295166760962299</v>
      </c>
      <c r="G145" s="27">
        <v>4.4548095413717901</v>
      </c>
      <c r="H145" s="27">
        <v>4.0792251855900696</v>
      </c>
      <c r="I145" s="27">
        <v>1.69252174280956</v>
      </c>
    </row>
    <row r="146" spans="1:9">
      <c r="A146" s="25" t="s">
        <v>3524</v>
      </c>
      <c r="B146" s="25" t="s">
        <v>3525</v>
      </c>
      <c r="C146" s="26" t="s">
        <v>153</v>
      </c>
      <c r="D146" s="25" t="s">
        <v>3526</v>
      </c>
      <c r="E146" s="25" t="s">
        <v>3526</v>
      </c>
      <c r="F146" s="27">
        <v>2.1013097417666802</v>
      </c>
      <c r="G146" s="27">
        <v>1.7282817674283699</v>
      </c>
      <c r="H146" s="27">
        <v>3.77305121668046</v>
      </c>
      <c r="I146" s="27">
        <v>1.9512812546746501</v>
      </c>
    </row>
    <row r="147" spans="1:9">
      <c r="A147" s="25" t="s">
        <v>3527</v>
      </c>
      <c r="B147" s="25" t="s">
        <v>3528</v>
      </c>
      <c r="C147" s="26" t="s">
        <v>19</v>
      </c>
      <c r="D147" s="25" t="s">
        <v>3529</v>
      </c>
      <c r="E147" s="25" t="s">
        <v>3530</v>
      </c>
      <c r="F147" s="27">
        <v>1.8256382450338999</v>
      </c>
      <c r="G147" s="27">
        <v>1.90897864834275</v>
      </c>
      <c r="H147" s="27">
        <v>4.9504132309316997</v>
      </c>
      <c r="I147" s="27">
        <v>2.23183617687911</v>
      </c>
    </row>
    <row r="148" spans="1:9">
      <c r="A148" s="25" t="s">
        <v>3531</v>
      </c>
      <c r="B148" s="25" t="s">
        <v>3532</v>
      </c>
      <c r="C148" s="26" t="s">
        <v>19</v>
      </c>
      <c r="D148" s="25" t="s">
        <v>3533</v>
      </c>
      <c r="E148" s="25" t="s">
        <v>3533</v>
      </c>
      <c r="F148" s="27">
        <v>2.11523318804608</v>
      </c>
      <c r="G148" s="27">
        <v>1.5187352224658599</v>
      </c>
      <c r="H148" s="27">
        <v>4.6171310084305404</v>
      </c>
      <c r="I148" s="27">
        <v>1.9267918142399001</v>
      </c>
    </row>
    <row r="149" spans="1:9">
      <c r="A149" s="25" t="s">
        <v>3599</v>
      </c>
      <c r="B149" s="25" t="s">
        <v>3600</v>
      </c>
      <c r="C149" s="26" t="s">
        <v>140</v>
      </c>
      <c r="D149" s="25" t="s">
        <v>3868</v>
      </c>
      <c r="E149" s="25" t="s">
        <v>3869</v>
      </c>
      <c r="F149" s="27">
        <v>-2.80944012327374</v>
      </c>
      <c r="G149" s="27">
        <v>-3.7907068857839099</v>
      </c>
      <c r="H149" s="27">
        <v>-2.5134635346911902</v>
      </c>
      <c r="I149" s="27">
        <v>-1.8911655336169799</v>
      </c>
    </row>
    <row r="150" spans="1:9">
      <c r="A150" s="25" t="s">
        <v>3655</v>
      </c>
      <c r="B150" s="25" t="s">
        <v>3656</v>
      </c>
      <c r="C150" s="26" t="s">
        <v>140</v>
      </c>
      <c r="D150" s="25" t="s">
        <v>3657</v>
      </c>
      <c r="E150" s="25" t="s">
        <v>3657</v>
      </c>
      <c r="F150" s="27">
        <v>1.5937411026519399</v>
      </c>
      <c r="G150" s="27">
        <v>3.45395648857115</v>
      </c>
      <c r="H150" s="27">
        <v>1.9847765899012</v>
      </c>
      <c r="I150" s="27">
        <v>1.73954254584746</v>
      </c>
    </row>
    <row r="151" spans="1:9">
      <c r="A151" s="25" t="s">
        <v>3734</v>
      </c>
      <c r="B151" s="25" t="s">
        <v>3735</v>
      </c>
      <c r="C151" s="26" t="s">
        <v>180</v>
      </c>
      <c r="D151" s="25" t="s">
        <v>3736</v>
      </c>
      <c r="E151" s="25" t="s">
        <v>3736</v>
      </c>
      <c r="F151" s="27">
        <v>-3.3525272865144902</v>
      </c>
      <c r="G151" s="27">
        <v>1.7732631240667101</v>
      </c>
      <c r="H151" s="27">
        <v>2.3121734094144402</v>
      </c>
      <c r="I151" s="27">
        <v>3.9218960818053299</v>
      </c>
    </row>
    <row r="152" spans="1:9">
      <c r="A152" s="25" t="s">
        <v>3791</v>
      </c>
      <c r="B152" s="25" t="s">
        <v>3792</v>
      </c>
      <c r="C152" s="26" t="s">
        <v>43</v>
      </c>
      <c r="D152" s="25" t="s">
        <v>544</v>
      </c>
      <c r="E152" s="25" t="s">
        <v>544</v>
      </c>
      <c r="F152" s="27">
        <v>-2.36765304570645</v>
      </c>
      <c r="G152" s="27">
        <v>-2.4749227003797998</v>
      </c>
      <c r="H152" s="27">
        <v>-1.50802247554367</v>
      </c>
      <c r="I152" s="27">
        <v>-1.78013239403338</v>
      </c>
    </row>
    <row r="156" spans="1:9">
      <c r="A156" s="73" t="s">
        <v>3864</v>
      </c>
      <c r="B156" s="36"/>
      <c r="C156" s="37"/>
      <c r="D156" s="36"/>
      <c r="E156" s="36"/>
      <c r="F156" s="36"/>
      <c r="G156" s="36"/>
      <c r="H156" s="36"/>
      <c r="I156" s="36"/>
    </row>
    <row r="157" spans="1:9" ht="14.4">
      <c r="A157" s="92" t="s">
        <v>3863</v>
      </c>
      <c r="B157" s="93"/>
      <c r="C157" s="93"/>
      <c r="D157" s="93"/>
      <c r="E157" s="74"/>
      <c r="F157" s="74"/>
      <c r="G157" s="74"/>
      <c r="H157" s="74"/>
      <c r="I157" s="74"/>
    </row>
    <row r="158" spans="1:9">
      <c r="A158" s="20" t="s">
        <v>3711</v>
      </c>
      <c r="B158" s="20" t="s">
        <v>3710</v>
      </c>
      <c r="C158" s="20" t="s">
        <v>0</v>
      </c>
      <c r="D158" s="24" t="s">
        <v>3861</v>
      </c>
      <c r="E158" s="24" t="s">
        <v>3865</v>
      </c>
      <c r="F158" s="20" t="s">
        <v>3712</v>
      </c>
      <c r="G158" s="20" t="s">
        <v>3713</v>
      </c>
      <c r="H158" s="20" t="s">
        <v>3714</v>
      </c>
      <c r="I158" s="20" t="s">
        <v>3715</v>
      </c>
    </row>
    <row r="159" spans="1:9">
      <c r="A159" s="25" t="s">
        <v>93</v>
      </c>
      <c r="B159" s="25" t="s">
        <v>94</v>
      </c>
      <c r="C159" s="26" t="s">
        <v>95</v>
      </c>
      <c r="D159" s="25" t="s">
        <v>96</v>
      </c>
      <c r="E159" s="25" t="s">
        <v>96</v>
      </c>
      <c r="F159" s="27">
        <v>2.5948269288797499</v>
      </c>
      <c r="G159" s="27">
        <v>3.3358499894861802</v>
      </c>
      <c r="H159" s="27">
        <v>2.5888405513608999</v>
      </c>
      <c r="I159" s="27">
        <v>3.7095483929178998</v>
      </c>
    </row>
    <row r="160" spans="1:9">
      <c r="A160" s="25" t="s">
        <v>108</v>
      </c>
      <c r="B160" s="25" t="s">
        <v>109</v>
      </c>
      <c r="C160" s="26" t="s">
        <v>3</v>
      </c>
      <c r="D160" s="25" t="s">
        <v>3890</v>
      </c>
      <c r="E160" s="25" t="s">
        <v>110</v>
      </c>
      <c r="F160" s="27">
        <v>2.0941995010519099</v>
      </c>
      <c r="G160" s="27">
        <v>5.2138960280986701</v>
      </c>
      <c r="H160" s="27">
        <v>2.3811690071628102</v>
      </c>
      <c r="I160" s="27">
        <v>1.76990326810277</v>
      </c>
    </row>
    <row r="161" spans="1:9">
      <c r="A161" s="25" t="s">
        <v>111</v>
      </c>
      <c r="B161" s="25" t="s">
        <v>112</v>
      </c>
      <c r="C161" s="26" t="s">
        <v>3</v>
      </c>
      <c r="D161" s="25" t="s">
        <v>3891</v>
      </c>
      <c r="E161" s="25" t="s">
        <v>113</v>
      </c>
      <c r="F161" s="27">
        <v>1.99363446518557</v>
      </c>
      <c r="G161" s="27">
        <v>6.1855229797577902</v>
      </c>
      <c r="H161" s="27">
        <v>2.5454539398629699</v>
      </c>
      <c r="I161" s="27">
        <v>2.5898795542193902</v>
      </c>
    </row>
    <row r="162" spans="1:9">
      <c r="A162" s="25" t="s">
        <v>114</v>
      </c>
      <c r="B162" s="25" t="s">
        <v>115</v>
      </c>
      <c r="C162" s="26" t="s">
        <v>3</v>
      </c>
      <c r="D162" s="25" t="s">
        <v>3892</v>
      </c>
      <c r="E162" s="25" t="s">
        <v>116</v>
      </c>
      <c r="F162" s="27">
        <v>1.71451430070319</v>
      </c>
      <c r="G162" s="27">
        <v>6.36674746779617</v>
      </c>
      <c r="H162" s="27">
        <v>2.84321345293466</v>
      </c>
      <c r="I162" s="27">
        <v>2.5540262478436002</v>
      </c>
    </row>
    <row r="163" spans="1:9">
      <c r="A163" s="25" t="s">
        <v>161</v>
      </c>
      <c r="B163" s="25" t="s">
        <v>162</v>
      </c>
      <c r="C163" s="26" t="s">
        <v>43</v>
      </c>
      <c r="D163" s="25" t="s">
        <v>163</v>
      </c>
      <c r="E163" s="25" t="s">
        <v>163</v>
      </c>
      <c r="F163" s="27">
        <v>2.0742181660970598</v>
      </c>
      <c r="G163" s="27">
        <v>1.5443205162238101</v>
      </c>
      <c r="H163" s="27">
        <v>1.92623058009763</v>
      </c>
      <c r="I163" s="27">
        <v>3.0946375046700201</v>
      </c>
    </row>
    <row r="164" spans="1:9">
      <c r="A164" s="25" t="s">
        <v>381</v>
      </c>
      <c r="B164" s="25" t="s">
        <v>382</v>
      </c>
      <c r="C164" s="26" t="s">
        <v>19</v>
      </c>
      <c r="D164" s="25" t="s">
        <v>383</v>
      </c>
      <c r="E164" s="25" t="s">
        <v>383</v>
      </c>
      <c r="F164" s="27">
        <v>2.55248869940863</v>
      </c>
      <c r="G164" s="27">
        <v>2.7803331034757299</v>
      </c>
      <c r="H164" s="27">
        <v>3.7047599847794901</v>
      </c>
      <c r="I164" s="27">
        <v>1.79942852811085</v>
      </c>
    </row>
    <row r="165" spans="1:9">
      <c r="A165" s="25" t="s">
        <v>384</v>
      </c>
      <c r="B165" s="25" t="s">
        <v>385</v>
      </c>
      <c r="C165" s="26" t="s">
        <v>19</v>
      </c>
      <c r="D165" s="25" t="s">
        <v>386</v>
      </c>
      <c r="E165" s="25" t="s">
        <v>386</v>
      </c>
      <c r="F165" s="27">
        <v>2.3639929994081701</v>
      </c>
      <c r="G165" s="27">
        <v>3.05263469858189</v>
      </c>
      <c r="H165" s="27">
        <v>3.7390851939998502</v>
      </c>
      <c r="I165" s="27">
        <v>2.1419432194483798</v>
      </c>
    </row>
    <row r="166" spans="1:9">
      <c r="A166" s="25" t="s">
        <v>501</v>
      </c>
      <c r="B166" s="25" t="s">
        <v>502</v>
      </c>
      <c r="C166" s="26" t="s">
        <v>180</v>
      </c>
      <c r="D166" s="25" t="s">
        <v>503</v>
      </c>
      <c r="E166" s="25" t="s">
        <v>503</v>
      </c>
      <c r="F166" s="27">
        <v>2.3646736126855998</v>
      </c>
      <c r="G166" s="27">
        <v>2.63834427263125</v>
      </c>
      <c r="H166" s="27">
        <v>3.3729570386266698</v>
      </c>
      <c r="I166" s="27">
        <v>1.83265617420953</v>
      </c>
    </row>
    <row r="167" spans="1:9">
      <c r="A167" s="25" t="s">
        <v>504</v>
      </c>
      <c r="B167" s="25" t="s">
        <v>505</v>
      </c>
      <c r="C167" s="26" t="s">
        <v>180</v>
      </c>
      <c r="D167" s="25" t="s">
        <v>506</v>
      </c>
      <c r="E167" s="25" t="s">
        <v>507</v>
      </c>
      <c r="F167" s="27">
        <v>2.53850927872768</v>
      </c>
      <c r="G167" s="27">
        <v>3.3434880733268701</v>
      </c>
      <c r="H167" s="27">
        <v>3.24928041285151</v>
      </c>
      <c r="I167" s="27">
        <v>2.89717886516349</v>
      </c>
    </row>
    <row r="168" spans="1:9">
      <c r="A168" s="25" t="s">
        <v>508</v>
      </c>
      <c r="B168" s="25" t="s">
        <v>509</v>
      </c>
      <c r="C168" s="26" t="s">
        <v>43</v>
      </c>
      <c r="D168" s="25" t="s">
        <v>510</v>
      </c>
      <c r="E168" s="25" t="s">
        <v>511</v>
      </c>
      <c r="F168" s="27">
        <v>1.81032252800855</v>
      </c>
      <c r="G168" s="27">
        <v>2.3657658030140101</v>
      </c>
      <c r="H168" s="27">
        <v>2.9189479927378699</v>
      </c>
      <c r="I168" s="27">
        <v>2.1180206079767401</v>
      </c>
    </row>
    <row r="169" spans="1:9">
      <c r="A169" s="25" t="s">
        <v>512</v>
      </c>
      <c r="B169" s="25" t="s">
        <v>513</v>
      </c>
      <c r="C169" s="26" t="s">
        <v>3</v>
      </c>
      <c r="D169" s="25" t="s">
        <v>514</v>
      </c>
      <c r="E169" s="25" t="s">
        <v>514</v>
      </c>
      <c r="F169" s="27">
        <v>3.22794338435035</v>
      </c>
      <c r="G169" s="27">
        <v>5.3903915562357296</v>
      </c>
      <c r="H169" s="27">
        <v>5.1892765548406601</v>
      </c>
      <c r="I169" s="27">
        <v>4.5332816169012</v>
      </c>
    </row>
    <row r="170" spans="1:9">
      <c r="A170" s="25" t="s">
        <v>515</v>
      </c>
      <c r="B170" s="25" t="s">
        <v>516</v>
      </c>
      <c r="C170" s="26" t="s">
        <v>3</v>
      </c>
      <c r="D170" s="25" t="s">
        <v>517</v>
      </c>
      <c r="E170" s="25" t="s">
        <v>517</v>
      </c>
      <c r="F170" s="27">
        <v>2.9407282924615799</v>
      </c>
      <c r="G170" s="27">
        <v>4.7908858637148901</v>
      </c>
      <c r="H170" s="27">
        <v>5.40822365330094</v>
      </c>
      <c r="I170" s="27">
        <v>4.2449821695421299</v>
      </c>
    </row>
    <row r="171" spans="1:9">
      <c r="A171" s="25" t="s">
        <v>518</v>
      </c>
      <c r="B171" s="25" t="s">
        <v>519</v>
      </c>
      <c r="C171" s="26" t="s">
        <v>43</v>
      </c>
      <c r="D171" s="25" t="s">
        <v>520</v>
      </c>
      <c r="E171" s="25" t="s">
        <v>520</v>
      </c>
      <c r="F171" s="27">
        <v>2.0877220132754899</v>
      </c>
      <c r="G171" s="27">
        <v>3.3071951999175</v>
      </c>
      <c r="H171" s="27">
        <v>6.3755261859514301</v>
      </c>
      <c r="I171" s="27">
        <v>5.1479327790406701</v>
      </c>
    </row>
    <row r="172" spans="1:9">
      <c r="A172" s="25" t="s">
        <v>521</v>
      </c>
      <c r="B172" s="25" t="s">
        <v>522</v>
      </c>
      <c r="C172" s="26" t="s">
        <v>3</v>
      </c>
      <c r="D172" s="25" t="s">
        <v>523</v>
      </c>
      <c r="E172" s="25" t="s">
        <v>523</v>
      </c>
      <c r="F172" s="27">
        <v>2.75970369262336</v>
      </c>
      <c r="G172" s="27">
        <v>4.3204049400894204</v>
      </c>
      <c r="H172" s="27">
        <v>5.3926888251372098</v>
      </c>
      <c r="I172" s="27">
        <v>3.8022942451990001</v>
      </c>
    </row>
    <row r="173" spans="1:9">
      <c r="A173" s="25" t="s">
        <v>524</v>
      </c>
      <c r="B173" s="25" t="s">
        <v>525</v>
      </c>
      <c r="C173" s="26" t="s">
        <v>15</v>
      </c>
      <c r="D173" s="25" t="s">
        <v>526</v>
      </c>
      <c r="E173" s="25" t="s">
        <v>526</v>
      </c>
      <c r="F173" s="27">
        <v>2.4627400196229101</v>
      </c>
      <c r="G173" s="27">
        <v>3.2435676241257401</v>
      </c>
      <c r="H173" s="27">
        <v>3.81979010066707</v>
      </c>
      <c r="I173" s="27">
        <v>1.54547160153515</v>
      </c>
    </row>
    <row r="174" spans="1:9">
      <c r="A174" s="25" t="s">
        <v>557</v>
      </c>
      <c r="B174" s="25" t="s">
        <v>558</v>
      </c>
      <c r="C174" s="26" t="s">
        <v>3</v>
      </c>
      <c r="D174" s="25" t="s">
        <v>559</v>
      </c>
      <c r="E174" s="25" t="s">
        <v>559</v>
      </c>
      <c r="F174" s="27">
        <v>1.98717679872526</v>
      </c>
      <c r="G174" s="27">
        <v>2.3088836320381798</v>
      </c>
      <c r="H174" s="27">
        <v>1.5840480059031199</v>
      </c>
      <c r="I174" s="27">
        <v>2.0054711400867302</v>
      </c>
    </row>
    <row r="175" spans="1:9">
      <c r="A175" s="25" t="s">
        <v>578</v>
      </c>
      <c r="B175" s="25" t="s">
        <v>579</v>
      </c>
      <c r="C175" s="26" t="s">
        <v>95</v>
      </c>
      <c r="D175" s="25" t="s">
        <v>580</v>
      </c>
      <c r="E175" s="25" t="s">
        <v>580</v>
      </c>
      <c r="F175" s="27">
        <v>1.85178295957575</v>
      </c>
      <c r="G175" s="27">
        <v>2.42295410145698</v>
      </c>
      <c r="H175" s="27">
        <v>2.1840224217166799</v>
      </c>
      <c r="I175" s="27">
        <v>2.2460607219247501</v>
      </c>
    </row>
    <row r="176" spans="1:9">
      <c r="A176" s="25" t="s">
        <v>601</v>
      </c>
      <c r="B176" s="25" t="s">
        <v>602</v>
      </c>
      <c r="C176" s="26" t="s">
        <v>43</v>
      </c>
      <c r="D176" s="25" t="s">
        <v>603</v>
      </c>
      <c r="E176" s="25" t="s">
        <v>603</v>
      </c>
      <c r="F176" s="27">
        <v>2.4252996185104601</v>
      </c>
      <c r="G176" s="27">
        <v>3.4189974356858799</v>
      </c>
      <c r="H176" s="27">
        <v>3.69732549331493</v>
      </c>
      <c r="I176" s="27">
        <v>6.5076594791825402</v>
      </c>
    </row>
    <row r="177" spans="1:9">
      <c r="A177" s="25" t="s">
        <v>604</v>
      </c>
      <c r="B177" s="25" t="s">
        <v>605</v>
      </c>
      <c r="C177" s="26" t="s">
        <v>43</v>
      </c>
      <c r="D177" s="25" t="s">
        <v>606</v>
      </c>
      <c r="E177" s="25" t="s">
        <v>606</v>
      </c>
      <c r="F177" s="27">
        <v>2.5812767885885499</v>
      </c>
      <c r="G177" s="27">
        <v>3.4814297545792798</v>
      </c>
      <c r="H177" s="27">
        <v>3.23459394740319</v>
      </c>
      <c r="I177" s="27">
        <v>5.2928207661538504</v>
      </c>
    </row>
    <row r="178" spans="1:9">
      <c r="A178" s="25" t="s">
        <v>624</v>
      </c>
      <c r="B178" s="25" t="s">
        <v>625</v>
      </c>
      <c r="C178" s="26" t="s">
        <v>95</v>
      </c>
      <c r="D178" s="25" t="s">
        <v>626</v>
      </c>
      <c r="E178" s="25" t="s">
        <v>626</v>
      </c>
      <c r="F178" s="27">
        <v>2.1387947760756001</v>
      </c>
      <c r="G178" s="27">
        <v>2.6716038208706299</v>
      </c>
      <c r="H178" s="27">
        <v>4.5908536154140203</v>
      </c>
      <c r="I178" s="27">
        <v>3.6008519558219598</v>
      </c>
    </row>
    <row r="179" spans="1:9">
      <c r="A179" s="25" t="s">
        <v>743</v>
      </c>
      <c r="B179" s="25" t="s">
        <v>744</v>
      </c>
      <c r="C179" s="26" t="s">
        <v>15</v>
      </c>
      <c r="D179" s="25" t="s">
        <v>745</v>
      </c>
      <c r="E179" s="25" t="s">
        <v>745</v>
      </c>
      <c r="F179" s="27">
        <v>1.59550014215963</v>
      </c>
      <c r="G179" s="27">
        <v>2.5420445227864499</v>
      </c>
      <c r="H179" s="27">
        <v>2.27795096845121</v>
      </c>
      <c r="I179" s="27">
        <v>2.1157577662293701</v>
      </c>
    </row>
    <row r="180" spans="1:9">
      <c r="A180" s="25" t="s">
        <v>805</v>
      </c>
      <c r="B180" s="25" t="s">
        <v>806</v>
      </c>
      <c r="C180" s="26" t="s">
        <v>95</v>
      </c>
      <c r="D180" s="25" t="s">
        <v>807</v>
      </c>
      <c r="E180" s="25" t="s">
        <v>807</v>
      </c>
      <c r="F180" s="27">
        <v>2.11145107229604</v>
      </c>
      <c r="G180" s="27">
        <v>2.4233995568567499</v>
      </c>
      <c r="H180" s="27">
        <v>1.6737460936047499</v>
      </c>
      <c r="I180" s="27">
        <v>2.43673600830788</v>
      </c>
    </row>
    <row r="181" spans="1:9">
      <c r="A181" s="25" t="s">
        <v>933</v>
      </c>
      <c r="B181" s="25" t="s">
        <v>934</v>
      </c>
      <c r="C181" s="26" t="s">
        <v>3</v>
      </c>
      <c r="D181" s="25" t="s">
        <v>935</v>
      </c>
      <c r="E181" s="25" t="s">
        <v>935</v>
      </c>
      <c r="F181" s="27">
        <v>1.8265446259031299</v>
      </c>
      <c r="G181" s="27">
        <v>2.1747809462783998</v>
      </c>
      <c r="H181" s="27">
        <v>2.0731905834734299</v>
      </c>
      <c r="I181" s="27">
        <v>1.9947338044916001</v>
      </c>
    </row>
    <row r="182" spans="1:9">
      <c r="A182" s="25" t="s">
        <v>936</v>
      </c>
      <c r="B182" s="25" t="s">
        <v>937</v>
      </c>
      <c r="C182" s="26" t="s">
        <v>3</v>
      </c>
      <c r="D182" s="25" t="s">
        <v>938</v>
      </c>
      <c r="E182" s="25" t="s">
        <v>938</v>
      </c>
      <c r="F182" s="27">
        <v>1.9512758314434799</v>
      </c>
      <c r="G182" s="27">
        <v>2.5497414673470602</v>
      </c>
      <c r="H182" s="27">
        <v>2.2433555925028101</v>
      </c>
      <c r="I182" s="27">
        <v>2.0564136615887199</v>
      </c>
    </row>
    <row r="183" spans="1:9">
      <c r="A183" s="25" t="s">
        <v>939</v>
      </c>
      <c r="B183" s="25" t="s">
        <v>940</v>
      </c>
      <c r="C183" s="26" t="s">
        <v>3</v>
      </c>
      <c r="D183" s="25" t="s">
        <v>941</v>
      </c>
      <c r="E183" s="25" t="s">
        <v>941</v>
      </c>
      <c r="F183" s="27">
        <v>2.1790657947817902</v>
      </c>
      <c r="G183" s="27">
        <v>2.7335649684032202</v>
      </c>
      <c r="H183" s="27">
        <v>2.39043009856143</v>
      </c>
      <c r="I183" s="27">
        <v>2.3571901368639101</v>
      </c>
    </row>
    <row r="184" spans="1:9">
      <c r="A184" s="25" t="s">
        <v>942</v>
      </c>
      <c r="B184" s="25" t="s">
        <v>943</v>
      </c>
      <c r="C184" s="26" t="s">
        <v>3</v>
      </c>
      <c r="D184" s="25" t="s">
        <v>944</v>
      </c>
      <c r="E184" s="25" t="s">
        <v>944</v>
      </c>
      <c r="F184" s="27">
        <v>2.0982170647044498</v>
      </c>
      <c r="G184" s="27">
        <v>2.6487281977406401</v>
      </c>
      <c r="H184" s="27">
        <v>2.1165617922017801</v>
      </c>
      <c r="I184" s="27">
        <v>2.5812202628481402</v>
      </c>
    </row>
    <row r="185" spans="1:9">
      <c r="A185" s="25" t="s">
        <v>945</v>
      </c>
      <c r="B185" s="25" t="s">
        <v>946</v>
      </c>
      <c r="C185" s="26" t="s">
        <v>3</v>
      </c>
      <c r="D185" s="25" t="s">
        <v>947</v>
      </c>
      <c r="E185" s="25" t="s">
        <v>947</v>
      </c>
      <c r="F185" s="27">
        <v>2.1792560710848199</v>
      </c>
      <c r="G185" s="27">
        <v>2.6482765874605798</v>
      </c>
      <c r="H185" s="27">
        <v>2.4859431308887499</v>
      </c>
      <c r="I185" s="27">
        <v>2.06353873882468</v>
      </c>
    </row>
    <row r="186" spans="1:9">
      <c r="A186" s="25" t="s">
        <v>951</v>
      </c>
      <c r="B186" s="25" t="s">
        <v>952</v>
      </c>
      <c r="C186" s="26" t="s">
        <v>3</v>
      </c>
      <c r="D186" s="25" t="s">
        <v>953</v>
      </c>
      <c r="E186" s="30" t="s">
        <v>953</v>
      </c>
      <c r="F186" s="27">
        <v>1.5410167541425701</v>
      </c>
      <c r="G186" s="27">
        <v>2.2615051638263801</v>
      </c>
      <c r="H186" s="27">
        <v>2.0570551571367002</v>
      </c>
      <c r="I186" s="27">
        <v>2.2791104889809399</v>
      </c>
    </row>
    <row r="187" spans="1:9">
      <c r="A187" s="25" t="s">
        <v>954</v>
      </c>
      <c r="B187" s="25" t="s">
        <v>955</v>
      </c>
      <c r="C187" s="26" t="s">
        <v>3</v>
      </c>
      <c r="D187" s="25" t="s">
        <v>956</v>
      </c>
      <c r="E187" s="25" t="s">
        <v>956</v>
      </c>
      <c r="F187" s="27">
        <v>1.96932803206664</v>
      </c>
      <c r="G187" s="27">
        <v>2.4926110490356201</v>
      </c>
      <c r="H187" s="27">
        <v>2.4937309234073002</v>
      </c>
      <c r="I187" s="27">
        <v>2.1908995090778198</v>
      </c>
    </row>
    <row r="188" spans="1:9">
      <c r="A188" s="25" t="s">
        <v>957</v>
      </c>
      <c r="B188" s="25" t="s">
        <v>958</v>
      </c>
      <c r="C188" s="26" t="s">
        <v>3</v>
      </c>
      <c r="D188" s="25" t="s">
        <v>959</v>
      </c>
      <c r="E188" s="25" t="s">
        <v>959</v>
      </c>
      <c r="F188" s="27">
        <v>1.9810390747092701</v>
      </c>
      <c r="G188" s="27">
        <v>2.6280709994031999</v>
      </c>
      <c r="H188" s="27">
        <v>2.6297162239890599</v>
      </c>
      <c r="I188" s="27">
        <v>2.5742466390328298</v>
      </c>
    </row>
    <row r="189" spans="1:9">
      <c r="A189" s="25" t="s">
        <v>960</v>
      </c>
      <c r="B189" s="25" t="s">
        <v>961</v>
      </c>
      <c r="C189" s="26" t="s">
        <v>3</v>
      </c>
      <c r="D189" s="25" t="s">
        <v>962</v>
      </c>
      <c r="E189" s="25" t="s">
        <v>962</v>
      </c>
      <c r="F189" s="27">
        <v>1.68108996485554</v>
      </c>
      <c r="G189" s="27">
        <v>2.4597333858984798</v>
      </c>
      <c r="H189" s="27">
        <v>2.4146148395623799</v>
      </c>
      <c r="I189" s="27">
        <v>2.34383248120559</v>
      </c>
    </row>
    <row r="190" spans="1:9">
      <c r="A190" s="25" t="s">
        <v>963</v>
      </c>
      <c r="B190" s="25" t="s">
        <v>964</v>
      </c>
      <c r="C190" s="26" t="s">
        <v>249</v>
      </c>
      <c r="D190" s="25" t="s">
        <v>965</v>
      </c>
      <c r="E190" s="30" t="s">
        <v>965</v>
      </c>
      <c r="F190" s="27">
        <v>1.96656969911984</v>
      </c>
      <c r="G190" s="27">
        <v>2.49854280060817</v>
      </c>
      <c r="H190" s="27">
        <v>1.8374451632051501</v>
      </c>
      <c r="I190" s="27">
        <v>2.2693355093385601</v>
      </c>
    </row>
    <row r="191" spans="1:9">
      <c r="A191" s="25" t="s">
        <v>1021</v>
      </c>
      <c r="B191" s="25" t="s">
        <v>1022</v>
      </c>
      <c r="C191" s="26" t="s">
        <v>75</v>
      </c>
      <c r="D191" s="25" t="s">
        <v>1023</v>
      </c>
      <c r="E191" s="25" t="s">
        <v>1023</v>
      </c>
      <c r="F191" s="27">
        <v>2.1242187782661701</v>
      </c>
      <c r="G191" s="27">
        <v>2.92586654923941</v>
      </c>
      <c r="H191" s="27">
        <v>1.5150730339620699</v>
      </c>
      <c r="I191" s="27">
        <v>2.0505921190552501</v>
      </c>
    </row>
    <row r="192" spans="1:9">
      <c r="A192" s="25" t="s">
        <v>1129</v>
      </c>
      <c r="B192" s="25" t="s">
        <v>1130</v>
      </c>
      <c r="C192" s="26" t="s">
        <v>11</v>
      </c>
      <c r="D192" s="25" t="s">
        <v>1131</v>
      </c>
      <c r="E192" s="71" t="s">
        <v>1131</v>
      </c>
      <c r="F192" s="27">
        <v>3.2168342469428302</v>
      </c>
      <c r="G192" s="27">
        <v>3.63009914889042</v>
      </c>
      <c r="H192" s="27">
        <v>2.4417501943894302</v>
      </c>
      <c r="I192" s="27">
        <v>3.8408924217387601</v>
      </c>
    </row>
    <row r="193" spans="1:9">
      <c r="A193" s="25" t="s">
        <v>1149</v>
      </c>
      <c r="B193" s="25" t="s">
        <v>1150</v>
      </c>
      <c r="C193" s="26" t="s">
        <v>19</v>
      </c>
      <c r="D193" s="25" t="s">
        <v>1151</v>
      </c>
      <c r="E193" s="25" t="s">
        <v>1151</v>
      </c>
      <c r="F193" s="27">
        <v>1.6820329490495201</v>
      </c>
      <c r="G193" s="27">
        <v>2.1827922820122998</v>
      </c>
      <c r="H193" s="27">
        <v>1.9915580038806799</v>
      </c>
      <c r="I193" s="27">
        <v>2.0200370662862999</v>
      </c>
    </row>
    <row r="194" spans="1:9">
      <c r="A194" s="25" t="s">
        <v>1220</v>
      </c>
      <c r="B194" s="25" t="s">
        <v>1221</v>
      </c>
      <c r="C194" s="26" t="s">
        <v>43</v>
      </c>
      <c r="D194" s="25" t="s">
        <v>1222</v>
      </c>
      <c r="E194" s="25" t="s">
        <v>1223</v>
      </c>
      <c r="F194" s="27">
        <v>3.43617472429843</v>
      </c>
      <c r="G194" s="27">
        <v>3.4191156640851301</v>
      </c>
      <c r="H194" s="27">
        <v>2.0373760900717</v>
      </c>
      <c r="I194" s="27">
        <v>2.9008886271378</v>
      </c>
    </row>
    <row r="195" spans="1:9">
      <c r="A195" s="25" t="s">
        <v>1224</v>
      </c>
      <c r="B195" s="25" t="s">
        <v>1225</v>
      </c>
      <c r="C195" s="26" t="s">
        <v>189</v>
      </c>
      <c r="D195" s="71" t="s">
        <v>1226</v>
      </c>
      <c r="E195" s="71" t="s">
        <v>1226</v>
      </c>
      <c r="F195" s="27">
        <v>2.76506135352516</v>
      </c>
      <c r="G195" s="27">
        <v>2.9601819575613799</v>
      </c>
      <c r="H195" s="27">
        <v>1.8876881112424799</v>
      </c>
      <c r="I195" s="27">
        <v>2.64325633405939</v>
      </c>
    </row>
    <row r="196" spans="1:9">
      <c r="A196" s="25" t="s">
        <v>1233</v>
      </c>
      <c r="B196" s="25" t="s">
        <v>1234</v>
      </c>
      <c r="C196" s="26" t="s">
        <v>95</v>
      </c>
      <c r="D196" s="25" t="s">
        <v>1235</v>
      </c>
      <c r="E196" s="25" t="s">
        <v>1235</v>
      </c>
      <c r="F196" s="27">
        <v>1.73920491076009</v>
      </c>
      <c r="G196" s="27">
        <v>2.9046409935815101</v>
      </c>
      <c r="H196" s="27">
        <v>2.8771211741955698</v>
      </c>
      <c r="I196" s="27">
        <v>2.4390825112158399</v>
      </c>
    </row>
    <row r="197" spans="1:9">
      <c r="A197" s="25" t="s">
        <v>1288</v>
      </c>
      <c r="B197" s="25" t="s">
        <v>1289</v>
      </c>
      <c r="C197" s="26" t="s">
        <v>95</v>
      </c>
      <c r="D197" s="25" t="s">
        <v>1290</v>
      </c>
      <c r="E197" s="25" t="s">
        <v>1290</v>
      </c>
      <c r="F197" s="27">
        <v>1.62958650922068</v>
      </c>
      <c r="G197" s="27">
        <v>3.0498039503510501</v>
      </c>
      <c r="H197" s="27">
        <v>3.30382390667847</v>
      </c>
      <c r="I197" s="27">
        <v>3.6224069018711198</v>
      </c>
    </row>
    <row r="198" spans="1:9">
      <c r="A198" s="25" t="s">
        <v>1291</v>
      </c>
      <c r="B198" s="25" t="s">
        <v>1292</v>
      </c>
      <c r="C198" s="26" t="s">
        <v>95</v>
      </c>
      <c r="D198" s="25" t="s">
        <v>1293</v>
      </c>
      <c r="E198" s="25" t="s">
        <v>1293</v>
      </c>
      <c r="F198" s="27">
        <v>1.65062304234823</v>
      </c>
      <c r="G198" s="27">
        <v>3.0182760620428599</v>
      </c>
      <c r="H198" s="27">
        <v>3.0666985200393402</v>
      </c>
      <c r="I198" s="27">
        <v>4.0274319617012599</v>
      </c>
    </row>
    <row r="199" spans="1:9">
      <c r="A199" s="25" t="s">
        <v>1333</v>
      </c>
      <c r="B199" s="25" t="s">
        <v>1334</v>
      </c>
      <c r="C199" s="26" t="s">
        <v>95</v>
      </c>
      <c r="D199" s="25" t="s">
        <v>1335</v>
      </c>
      <c r="E199" s="25" t="s">
        <v>1335</v>
      </c>
      <c r="F199" s="27">
        <v>1.4954782610231301</v>
      </c>
      <c r="G199" s="27">
        <v>3.8187160071160702</v>
      </c>
      <c r="H199" s="27">
        <v>3.0123419606128898</v>
      </c>
      <c r="I199" s="27">
        <v>4.1638999146306404</v>
      </c>
    </row>
    <row r="200" spans="1:9">
      <c r="A200" s="25" t="s">
        <v>1336</v>
      </c>
      <c r="B200" s="25" t="s">
        <v>1337</v>
      </c>
      <c r="C200" s="26" t="s">
        <v>95</v>
      </c>
      <c r="D200" s="25" t="s">
        <v>1338</v>
      </c>
      <c r="E200" s="25" t="s">
        <v>1338</v>
      </c>
      <c r="F200" s="27">
        <v>1.6402858321146201</v>
      </c>
      <c r="G200" s="27">
        <v>4.0353206549822502</v>
      </c>
      <c r="H200" s="27">
        <v>3.1061144025651601</v>
      </c>
      <c r="I200" s="27">
        <v>4.0546983936868397</v>
      </c>
    </row>
    <row r="201" spans="1:9">
      <c r="A201" s="25" t="s">
        <v>1348</v>
      </c>
      <c r="B201" s="25" t="s">
        <v>1349</v>
      </c>
      <c r="C201" s="26" t="s">
        <v>95</v>
      </c>
      <c r="D201" s="25" t="s">
        <v>1350</v>
      </c>
      <c r="E201" s="25" t="s">
        <v>1350</v>
      </c>
      <c r="F201" s="27">
        <v>1.9065698760669401</v>
      </c>
      <c r="G201" s="27">
        <v>3.8080726000546998</v>
      </c>
      <c r="H201" s="27">
        <v>2.0754346928561298</v>
      </c>
      <c r="I201" s="27">
        <v>2.8747300541757901</v>
      </c>
    </row>
    <row r="202" spans="1:9">
      <c r="A202" s="25" t="s">
        <v>1351</v>
      </c>
      <c r="B202" s="25" t="s">
        <v>1352</v>
      </c>
      <c r="C202" s="26" t="s">
        <v>95</v>
      </c>
      <c r="D202" s="25" t="s">
        <v>1353</v>
      </c>
      <c r="E202" s="71" t="s">
        <v>1353</v>
      </c>
      <c r="F202" s="27">
        <v>1.9643186513209401</v>
      </c>
      <c r="G202" s="27">
        <v>2.81332187078088</v>
      </c>
      <c r="H202" s="27">
        <v>1.64874886738689</v>
      </c>
      <c r="I202" s="27">
        <v>2.0987998815441999</v>
      </c>
    </row>
    <row r="203" spans="1:9">
      <c r="A203" s="25" t="s">
        <v>1363</v>
      </c>
      <c r="B203" s="25" t="s">
        <v>1364</v>
      </c>
      <c r="C203" s="75" t="s">
        <v>95</v>
      </c>
      <c r="D203" s="27" t="s">
        <v>1365</v>
      </c>
      <c r="E203" s="27" t="s">
        <v>1365</v>
      </c>
      <c r="F203" s="27">
        <v>2.5263915634160101</v>
      </c>
      <c r="G203" s="27">
        <v>2.25470571056234</v>
      </c>
      <c r="H203" s="27">
        <v>4.1793662191849101</v>
      </c>
      <c r="I203" s="27">
        <v>5.0158864814412896</v>
      </c>
    </row>
    <row r="204" spans="1:9">
      <c r="A204" s="25" t="s">
        <v>1366</v>
      </c>
      <c r="B204" s="25" t="s">
        <v>1367</v>
      </c>
      <c r="C204" s="26" t="s">
        <v>95</v>
      </c>
      <c r="D204" s="25" t="s">
        <v>1368</v>
      </c>
      <c r="E204" s="71" t="s">
        <v>1368</v>
      </c>
      <c r="F204" s="27">
        <v>2.3916104703483998</v>
      </c>
      <c r="G204" s="27">
        <v>2.1631764406040599</v>
      </c>
      <c r="H204" s="27">
        <v>3.5633173040228501</v>
      </c>
      <c r="I204" s="27">
        <v>3.7784327075852602</v>
      </c>
    </row>
    <row r="205" spans="1:9">
      <c r="A205" s="25" t="s">
        <v>1387</v>
      </c>
      <c r="B205" s="25" t="s">
        <v>1388</v>
      </c>
      <c r="C205" s="32" t="s">
        <v>43</v>
      </c>
      <c r="D205" s="25" t="s">
        <v>202</v>
      </c>
      <c r="E205" s="25" t="s">
        <v>1389</v>
      </c>
      <c r="F205" s="27">
        <v>2.3128776017696602</v>
      </c>
      <c r="G205" s="27">
        <v>1.68885815942229</v>
      </c>
      <c r="H205" s="27">
        <v>3.4798504077409298</v>
      </c>
      <c r="I205" s="27">
        <v>2.1544418611425198</v>
      </c>
    </row>
    <row r="206" spans="1:9">
      <c r="A206" s="25" t="s">
        <v>1404</v>
      </c>
      <c r="B206" s="25" t="s">
        <v>1405</v>
      </c>
      <c r="C206" s="26" t="s">
        <v>249</v>
      </c>
      <c r="D206" s="25" t="s">
        <v>1406</v>
      </c>
      <c r="E206" s="25" t="s">
        <v>1406</v>
      </c>
      <c r="F206" s="27">
        <v>2.17094728726412</v>
      </c>
      <c r="G206" s="27">
        <v>2.2377504826016099</v>
      </c>
      <c r="H206" s="27">
        <v>1.65659847202942</v>
      </c>
      <c r="I206" s="27">
        <v>2.6187133797583502</v>
      </c>
    </row>
    <row r="207" spans="1:9">
      <c r="A207" s="25" t="s">
        <v>1435</v>
      </c>
      <c r="B207" s="25" t="s">
        <v>1436</v>
      </c>
      <c r="C207" s="26" t="s">
        <v>43</v>
      </c>
      <c r="D207" s="71" t="s">
        <v>202</v>
      </c>
      <c r="E207" s="71" t="s">
        <v>202</v>
      </c>
      <c r="F207" s="27">
        <v>1.9905536074900301</v>
      </c>
      <c r="G207" s="27">
        <v>1.79931837938624</v>
      </c>
      <c r="H207" s="27">
        <v>1.51511439040299</v>
      </c>
      <c r="I207" s="27">
        <v>2.0148110780779098</v>
      </c>
    </row>
    <row r="208" spans="1:9">
      <c r="A208" s="25" t="s">
        <v>1467</v>
      </c>
      <c r="B208" s="25" t="s">
        <v>1468</v>
      </c>
      <c r="C208" s="26" t="s">
        <v>37</v>
      </c>
      <c r="D208" s="71" t="s">
        <v>1469</v>
      </c>
      <c r="E208" s="71" t="s">
        <v>1469</v>
      </c>
      <c r="F208" s="27">
        <v>3.12417439766087</v>
      </c>
      <c r="G208" s="27">
        <v>4.6092078250287596</v>
      </c>
      <c r="H208" s="27">
        <v>4.8138320046063399</v>
      </c>
      <c r="I208" s="27">
        <v>3.9459274629981498</v>
      </c>
    </row>
    <row r="209" spans="1:9">
      <c r="A209" s="25" t="s">
        <v>1470</v>
      </c>
      <c r="B209" s="25" t="s">
        <v>1471</v>
      </c>
      <c r="C209" s="26" t="s">
        <v>37</v>
      </c>
      <c r="D209" s="71" t="s">
        <v>1472</v>
      </c>
      <c r="E209" s="71" t="s">
        <v>1472</v>
      </c>
      <c r="F209" s="27">
        <v>3.4179984969666202</v>
      </c>
      <c r="G209" s="27">
        <v>4.3311779156343402</v>
      </c>
      <c r="H209" s="27">
        <v>5.4897664344628803</v>
      </c>
      <c r="I209" s="27">
        <v>3.4565138138846501</v>
      </c>
    </row>
    <row r="210" spans="1:9">
      <c r="A210" s="25" t="s">
        <v>1480</v>
      </c>
      <c r="B210" s="25" t="s">
        <v>1481</v>
      </c>
      <c r="C210" s="29" t="s">
        <v>180</v>
      </c>
      <c r="D210" s="25" t="s">
        <v>1482</v>
      </c>
      <c r="E210" s="27" t="s">
        <v>1483</v>
      </c>
      <c r="F210" s="27">
        <v>2.34723666050348</v>
      </c>
      <c r="G210" s="27">
        <v>1.62220918367652</v>
      </c>
      <c r="H210" s="27">
        <v>1.8316272020889499</v>
      </c>
      <c r="I210" s="27">
        <v>1.7967495514051499</v>
      </c>
    </row>
    <row r="211" spans="1:9">
      <c r="A211" s="25" t="s">
        <v>1610</v>
      </c>
      <c r="B211" s="25" t="s">
        <v>1611</v>
      </c>
      <c r="C211" s="26" t="s">
        <v>43</v>
      </c>
      <c r="D211" s="25" t="s">
        <v>1612</v>
      </c>
      <c r="E211" s="25" t="s">
        <v>1612</v>
      </c>
      <c r="F211" s="27">
        <v>1.6518011364526199</v>
      </c>
      <c r="G211" s="27">
        <v>2.02122754744369</v>
      </c>
      <c r="H211" s="27">
        <v>1.72373771619889</v>
      </c>
      <c r="I211" s="27">
        <v>2.13792527140403</v>
      </c>
    </row>
    <row r="212" spans="1:9">
      <c r="A212" s="25" t="s">
        <v>1690</v>
      </c>
      <c r="B212" s="25" t="s">
        <v>1691</v>
      </c>
      <c r="C212" s="26" t="s">
        <v>189</v>
      </c>
      <c r="D212" s="25" t="s">
        <v>1692</v>
      </c>
      <c r="E212" s="25" t="s">
        <v>1692</v>
      </c>
      <c r="F212" s="27">
        <v>2.1569271248207098</v>
      </c>
      <c r="G212" s="27">
        <v>4.5360717769030803</v>
      </c>
      <c r="H212" s="27">
        <v>5.7113644738596498</v>
      </c>
      <c r="I212" s="27">
        <v>3.20568295773126</v>
      </c>
    </row>
    <row r="213" spans="1:9">
      <c r="A213" s="25" t="s">
        <v>1784</v>
      </c>
      <c r="B213" s="25" t="s">
        <v>1785</v>
      </c>
      <c r="C213" s="26" t="s">
        <v>59</v>
      </c>
      <c r="D213" s="25" t="s">
        <v>202</v>
      </c>
      <c r="E213" s="25" t="s">
        <v>202</v>
      </c>
      <c r="F213" s="27">
        <v>3.5898791684916098</v>
      </c>
      <c r="G213" s="27">
        <v>5.7927864491701504</v>
      </c>
      <c r="H213" s="27">
        <v>3.8807750171801598</v>
      </c>
      <c r="I213" s="27">
        <v>3.33796308960989</v>
      </c>
    </row>
    <row r="214" spans="1:9">
      <c r="A214" s="25" t="s">
        <v>1797</v>
      </c>
      <c r="B214" s="25" t="s">
        <v>1798</v>
      </c>
      <c r="C214" s="26" t="s">
        <v>43</v>
      </c>
      <c r="D214" s="25" t="s">
        <v>202</v>
      </c>
      <c r="E214" s="25" t="s">
        <v>202</v>
      </c>
      <c r="F214" s="27">
        <v>2.33864611779331</v>
      </c>
      <c r="G214" s="27">
        <v>7.0222742773022198</v>
      </c>
      <c r="H214" s="27">
        <v>7.03514702031549</v>
      </c>
      <c r="I214" s="27">
        <v>6.5800475729779597</v>
      </c>
    </row>
    <row r="215" spans="1:9">
      <c r="A215" s="25" t="s">
        <v>1975</v>
      </c>
      <c r="B215" s="25" t="s">
        <v>1976</v>
      </c>
      <c r="C215" s="26" t="s">
        <v>3</v>
      </c>
      <c r="D215" s="25" t="s">
        <v>1977</v>
      </c>
      <c r="E215" s="25" t="s">
        <v>1977</v>
      </c>
      <c r="F215" s="27">
        <v>2.1039856342693701</v>
      </c>
      <c r="G215" s="27">
        <v>1.7293011788977599</v>
      </c>
      <c r="H215" s="27">
        <v>1.6783384773099499</v>
      </c>
      <c r="I215" s="27">
        <v>2.00743836684049</v>
      </c>
    </row>
    <row r="216" spans="1:9">
      <c r="A216" s="25" t="s">
        <v>1978</v>
      </c>
      <c r="B216" s="25" t="s">
        <v>1979</v>
      </c>
      <c r="C216" s="26" t="s">
        <v>3</v>
      </c>
      <c r="D216" s="25" t="s">
        <v>1980</v>
      </c>
      <c r="E216" s="25" t="s">
        <v>1980</v>
      </c>
      <c r="F216" s="27">
        <v>2.1063538221276898</v>
      </c>
      <c r="G216" s="27">
        <v>2.0855591924086201</v>
      </c>
      <c r="H216" s="27">
        <v>2.2407373405972999</v>
      </c>
      <c r="I216" s="27">
        <v>2.0401670192575398</v>
      </c>
    </row>
    <row r="217" spans="1:9">
      <c r="A217" s="25" t="s">
        <v>2013</v>
      </c>
      <c r="B217" s="25" t="s">
        <v>2014</v>
      </c>
      <c r="C217" s="26" t="s">
        <v>43</v>
      </c>
      <c r="D217" s="25" t="s">
        <v>202</v>
      </c>
      <c r="E217" s="25" t="s">
        <v>202</v>
      </c>
      <c r="F217" s="27">
        <v>2.5977801221540799</v>
      </c>
      <c r="G217" s="27">
        <v>3.3771779554528201</v>
      </c>
      <c r="H217" s="27">
        <v>2.8260664181721999</v>
      </c>
      <c r="I217" s="27">
        <v>3.1886136528790399</v>
      </c>
    </row>
    <row r="218" spans="1:9">
      <c r="A218" s="25" t="s">
        <v>2015</v>
      </c>
      <c r="B218" s="25" t="s">
        <v>2016</v>
      </c>
      <c r="C218" s="26" t="s">
        <v>95</v>
      </c>
      <c r="D218" s="25" t="s">
        <v>2017</v>
      </c>
      <c r="E218" s="25" t="s">
        <v>2017</v>
      </c>
      <c r="F218" s="27">
        <v>2.01132901632936</v>
      </c>
      <c r="G218" s="27">
        <v>3.0033211335027801</v>
      </c>
      <c r="H218" s="27">
        <v>1.9642298342728099</v>
      </c>
      <c r="I218" s="27">
        <v>2.92902456868176</v>
      </c>
    </row>
    <row r="219" spans="1:9">
      <c r="A219" s="25" t="s">
        <v>2144</v>
      </c>
      <c r="B219" s="25" t="s">
        <v>2145</v>
      </c>
      <c r="C219" s="26" t="s">
        <v>19</v>
      </c>
      <c r="D219" s="25" t="s">
        <v>2146</v>
      </c>
      <c r="E219" s="71" t="s">
        <v>2146</v>
      </c>
      <c r="F219" s="27">
        <v>2.3861340822816302</v>
      </c>
      <c r="G219" s="27">
        <v>1.5699972883115101</v>
      </c>
      <c r="H219" s="27">
        <v>3.26356181879639</v>
      </c>
      <c r="I219" s="27">
        <v>1.7235472332722199</v>
      </c>
    </row>
    <row r="220" spans="1:9">
      <c r="A220" s="25" t="s">
        <v>2232</v>
      </c>
      <c r="B220" s="25" t="s">
        <v>2233</v>
      </c>
      <c r="C220" s="26" t="s">
        <v>30</v>
      </c>
      <c r="D220" s="25" t="s">
        <v>202</v>
      </c>
      <c r="E220" s="76" t="s">
        <v>2234</v>
      </c>
      <c r="F220" s="27">
        <v>1.5021561540837101</v>
      </c>
      <c r="G220" s="27">
        <v>2.3463949623629299</v>
      </c>
      <c r="H220" s="27">
        <v>1.85689137602372</v>
      </c>
      <c r="I220" s="27">
        <v>2.2083610980080102</v>
      </c>
    </row>
    <row r="221" spans="1:9">
      <c r="A221" s="25" t="s">
        <v>2245</v>
      </c>
      <c r="B221" s="25" t="s">
        <v>2246</v>
      </c>
      <c r="C221" s="26" t="s">
        <v>11</v>
      </c>
      <c r="D221" s="25" t="s">
        <v>2247</v>
      </c>
      <c r="E221" s="25" t="s">
        <v>2248</v>
      </c>
      <c r="F221" s="27">
        <v>1.7546445877112999</v>
      </c>
      <c r="G221" s="27">
        <v>2.1963433497468499</v>
      </c>
      <c r="H221" s="27">
        <v>1.81249594970636</v>
      </c>
      <c r="I221" s="27">
        <v>2.0826147942564202</v>
      </c>
    </row>
    <row r="222" spans="1:9">
      <c r="A222" s="25" t="s">
        <v>2252</v>
      </c>
      <c r="B222" s="25" t="s">
        <v>2253</v>
      </c>
      <c r="C222" s="26" t="s">
        <v>249</v>
      </c>
      <c r="D222" s="25" t="s">
        <v>2254</v>
      </c>
      <c r="E222" s="25" t="s">
        <v>2255</v>
      </c>
      <c r="F222" s="27">
        <v>1.5897053786956401</v>
      </c>
      <c r="G222" s="27">
        <v>1.7608846607247199</v>
      </c>
      <c r="H222" s="27">
        <v>1.71218048755578</v>
      </c>
      <c r="I222" s="27">
        <v>2.5200283034084601</v>
      </c>
    </row>
    <row r="223" spans="1:9">
      <c r="A223" s="25" t="s">
        <v>2262</v>
      </c>
      <c r="B223" s="25" t="s">
        <v>2263</v>
      </c>
      <c r="C223" s="26" t="s">
        <v>43</v>
      </c>
      <c r="D223" s="25" t="s">
        <v>2264</v>
      </c>
      <c r="E223" s="25" t="s">
        <v>2264</v>
      </c>
      <c r="F223" s="27">
        <v>1.6766960294192499</v>
      </c>
      <c r="G223" s="27">
        <v>1.55504743736394</v>
      </c>
      <c r="H223" s="27">
        <v>1.6305874742561299</v>
      </c>
      <c r="I223" s="27">
        <v>2.58308094567513</v>
      </c>
    </row>
    <row r="224" spans="1:9">
      <c r="A224" s="25" t="s">
        <v>2314</v>
      </c>
      <c r="B224" s="25" t="s">
        <v>2315</v>
      </c>
      <c r="C224" s="26" t="s">
        <v>189</v>
      </c>
      <c r="D224" s="71" t="s">
        <v>2316</v>
      </c>
      <c r="E224" s="71" t="s">
        <v>2316</v>
      </c>
      <c r="F224" s="27">
        <v>3.5870996892811098</v>
      </c>
      <c r="G224" s="27">
        <v>5.3676651691622803</v>
      </c>
      <c r="H224" s="27">
        <v>1.76353059690878</v>
      </c>
      <c r="I224" s="27">
        <v>2.18511801993716</v>
      </c>
    </row>
    <row r="225" spans="1:9">
      <c r="A225" s="25" t="s">
        <v>2322</v>
      </c>
      <c r="B225" s="25" t="s">
        <v>2323</v>
      </c>
      <c r="C225" s="26" t="s">
        <v>7</v>
      </c>
      <c r="D225" s="25" t="s">
        <v>2324</v>
      </c>
      <c r="E225" s="25" t="s">
        <v>2324</v>
      </c>
      <c r="F225" s="27">
        <v>1.5741492781634401</v>
      </c>
      <c r="G225" s="27">
        <v>1.6947162049987201</v>
      </c>
      <c r="H225" s="27">
        <v>2.6183970673410601</v>
      </c>
      <c r="I225" s="27">
        <v>2.9345969826803602</v>
      </c>
    </row>
    <row r="226" spans="1:9">
      <c r="A226" s="25" t="s">
        <v>2328</v>
      </c>
      <c r="B226" s="25" t="s">
        <v>2329</v>
      </c>
      <c r="C226" s="26" t="s">
        <v>95</v>
      </c>
      <c r="D226" s="25" t="s">
        <v>2330</v>
      </c>
      <c r="E226" s="25" t="s">
        <v>2330</v>
      </c>
      <c r="F226" s="27">
        <v>1.65530071367494</v>
      </c>
      <c r="G226" s="27">
        <v>2.2047024784895499</v>
      </c>
      <c r="H226" s="27">
        <v>2.4738614549593301</v>
      </c>
      <c r="I226" s="27">
        <v>3.0819058494176401</v>
      </c>
    </row>
    <row r="227" spans="1:9">
      <c r="A227" s="25" t="s">
        <v>2331</v>
      </c>
      <c r="B227" s="25" t="s">
        <v>2332</v>
      </c>
      <c r="C227" s="26" t="s">
        <v>95</v>
      </c>
      <c r="D227" s="25" t="s">
        <v>2333</v>
      </c>
      <c r="E227" s="25" t="s">
        <v>2333</v>
      </c>
      <c r="F227" s="27">
        <v>2.3610335702375198</v>
      </c>
      <c r="G227" s="27">
        <v>3.3637187219938598</v>
      </c>
      <c r="H227" s="27">
        <v>2.7157791661936499</v>
      </c>
      <c r="I227" s="27">
        <v>3.6238038639843002</v>
      </c>
    </row>
    <row r="228" spans="1:9">
      <c r="A228" s="25" t="s">
        <v>2334</v>
      </c>
      <c r="B228" s="25" t="s">
        <v>2335</v>
      </c>
      <c r="C228" s="26" t="s">
        <v>95</v>
      </c>
      <c r="D228" s="25" t="s">
        <v>2336</v>
      </c>
      <c r="E228" s="25" t="s">
        <v>2336</v>
      </c>
      <c r="F228" s="27">
        <v>1.7546538253306401</v>
      </c>
      <c r="G228" s="27">
        <v>2.2269576632337298</v>
      </c>
      <c r="H228" s="27">
        <v>1.76193355022243</v>
      </c>
      <c r="I228" s="27">
        <v>2.1895142007894002</v>
      </c>
    </row>
    <row r="229" spans="1:9">
      <c r="A229" s="25" t="s">
        <v>2352</v>
      </c>
      <c r="B229" s="25" t="s">
        <v>2353</v>
      </c>
      <c r="C229" s="29" t="s">
        <v>59</v>
      </c>
      <c r="D229" s="27" t="s">
        <v>2354</v>
      </c>
      <c r="E229" s="72" t="s">
        <v>2354</v>
      </c>
      <c r="F229" s="27">
        <v>2.6135167258409302</v>
      </c>
      <c r="G229" s="27">
        <v>1.72915853526262</v>
      </c>
      <c r="H229" s="27">
        <v>2.4376090719732701</v>
      </c>
      <c r="I229" s="27">
        <v>2.6037234912679299</v>
      </c>
    </row>
    <row r="230" spans="1:9">
      <c r="A230" s="25" t="s">
        <v>2355</v>
      </c>
      <c r="B230" s="25" t="s">
        <v>2356</v>
      </c>
      <c r="C230" s="29" t="s">
        <v>59</v>
      </c>
      <c r="D230" s="27" t="s">
        <v>2357</v>
      </c>
      <c r="E230" s="27" t="s">
        <v>2357</v>
      </c>
      <c r="F230" s="27">
        <v>2.1492791629071299</v>
      </c>
      <c r="G230" s="27">
        <v>1.7182913028189599</v>
      </c>
      <c r="H230" s="27">
        <v>2.0572158922736001</v>
      </c>
      <c r="I230" s="27">
        <v>2.57448329957696</v>
      </c>
    </row>
    <row r="231" spans="1:9">
      <c r="A231" s="25" t="s">
        <v>2441</v>
      </c>
      <c r="B231" s="25" t="s">
        <v>2442</v>
      </c>
      <c r="C231" s="26" t="s">
        <v>59</v>
      </c>
      <c r="D231" s="25" t="s">
        <v>345</v>
      </c>
      <c r="E231" s="71" t="s">
        <v>345</v>
      </c>
      <c r="F231" s="27">
        <v>2.89917144055689</v>
      </c>
      <c r="G231" s="27">
        <v>2.6748221407269099</v>
      </c>
      <c r="H231" s="27">
        <v>1.5408709586741101</v>
      </c>
      <c r="I231" s="27">
        <v>1.86350962520559</v>
      </c>
    </row>
    <row r="232" spans="1:9">
      <c r="A232" s="25" t="s">
        <v>2520</v>
      </c>
      <c r="B232" s="25" t="s">
        <v>2521</v>
      </c>
      <c r="C232" s="31" t="s">
        <v>3</v>
      </c>
      <c r="D232" s="25" t="s">
        <v>2522</v>
      </c>
      <c r="E232" s="34" t="s">
        <v>2522</v>
      </c>
      <c r="F232" s="27">
        <v>2.59711737271701</v>
      </c>
      <c r="G232" s="27">
        <v>3.3553104837636201</v>
      </c>
      <c r="H232" s="27">
        <v>4.2609768722127797</v>
      </c>
      <c r="I232" s="27">
        <v>2.5767228247508802</v>
      </c>
    </row>
    <row r="233" spans="1:9">
      <c r="A233" s="25" t="s">
        <v>2534</v>
      </c>
      <c r="B233" s="25" t="s">
        <v>2535</v>
      </c>
      <c r="C233" s="33" t="s">
        <v>43</v>
      </c>
      <c r="D233" s="25" t="s">
        <v>2536</v>
      </c>
      <c r="E233" s="71" t="s">
        <v>2536</v>
      </c>
      <c r="F233" s="27">
        <v>2.2217443471488001</v>
      </c>
      <c r="G233" s="27">
        <v>3.2709093948918699</v>
      </c>
      <c r="H233" s="27">
        <v>4.2990096756880503</v>
      </c>
      <c r="I233" s="27">
        <v>1.70109436413177</v>
      </c>
    </row>
    <row r="234" spans="1:9">
      <c r="A234" s="25" t="s">
        <v>2572</v>
      </c>
      <c r="B234" s="25" t="s">
        <v>2573</v>
      </c>
      <c r="C234" s="26" t="s">
        <v>189</v>
      </c>
      <c r="D234" s="25" t="s">
        <v>2574</v>
      </c>
      <c r="E234" s="25" t="s">
        <v>2574</v>
      </c>
      <c r="F234" s="27">
        <v>2.0589638267200798</v>
      </c>
      <c r="G234" s="27">
        <v>2.2703139872798199</v>
      </c>
      <c r="H234" s="27">
        <v>1.75231787017915</v>
      </c>
      <c r="I234" s="27">
        <v>1.9945688321139201</v>
      </c>
    </row>
    <row r="235" spans="1:9">
      <c r="A235" s="25" t="s">
        <v>2603</v>
      </c>
      <c r="B235" s="25" t="s">
        <v>2604</v>
      </c>
      <c r="C235" s="26" t="s">
        <v>43</v>
      </c>
      <c r="D235" s="25" t="s">
        <v>202</v>
      </c>
      <c r="E235" s="25" t="s">
        <v>2605</v>
      </c>
      <c r="F235" s="27">
        <v>2.8402073008364899</v>
      </c>
      <c r="G235" s="27">
        <v>4.9710565368865298</v>
      </c>
      <c r="H235" s="27">
        <v>6.1095039041459396</v>
      </c>
      <c r="I235" s="27">
        <v>4.4919195751999501</v>
      </c>
    </row>
    <row r="236" spans="1:9">
      <c r="A236" s="25" t="s">
        <v>2606</v>
      </c>
      <c r="B236" s="25" t="s">
        <v>2607</v>
      </c>
      <c r="C236" s="26" t="s">
        <v>3</v>
      </c>
      <c r="D236" s="25" t="s">
        <v>2608</v>
      </c>
      <c r="E236" s="25" t="s">
        <v>2608</v>
      </c>
      <c r="F236" s="27">
        <v>3.95994959757628</v>
      </c>
      <c r="G236" s="27">
        <v>4.8704632187591796</v>
      </c>
      <c r="H236" s="27">
        <v>1.79820119135699</v>
      </c>
      <c r="I236" s="27">
        <v>3.0708601213868998</v>
      </c>
    </row>
    <row r="237" spans="1:9">
      <c r="A237" s="25" t="s">
        <v>2609</v>
      </c>
      <c r="B237" s="25" t="s">
        <v>2610</v>
      </c>
      <c r="C237" s="26" t="s">
        <v>43</v>
      </c>
      <c r="D237" s="25" t="s">
        <v>2611</v>
      </c>
      <c r="E237" s="25" t="s">
        <v>2611</v>
      </c>
      <c r="F237" s="27">
        <v>3.4779403521480701</v>
      </c>
      <c r="G237" s="27">
        <v>5.7124829089668596</v>
      </c>
      <c r="H237" s="27">
        <v>3.2689921784021601</v>
      </c>
      <c r="I237" s="27">
        <v>4.6979785347060297</v>
      </c>
    </row>
    <row r="238" spans="1:9">
      <c r="A238" s="25" t="s">
        <v>2612</v>
      </c>
      <c r="B238" s="25" t="s">
        <v>2613</v>
      </c>
      <c r="C238" s="26" t="s">
        <v>3</v>
      </c>
      <c r="D238" s="25" t="s">
        <v>2614</v>
      </c>
      <c r="E238" s="25" t="s">
        <v>2614</v>
      </c>
      <c r="F238" s="27">
        <v>1.97164843245652</v>
      </c>
      <c r="G238" s="27">
        <v>4.9241057290579198</v>
      </c>
      <c r="H238" s="27">
        <v>4.0782336735426803</v>
      </c>
      <c r="I238" s="27">
        <v>7.80899235468745</v>
      </c>
    </row>
    <row r="239" spans="1:9">
      <c r="A239" s="25" t="s">
        <v>2624</v>
      </c>
      <c r="B239" s="25" t="s">
        <v>2625</v>
      </c>
      <c r="C239" s="26" t="s">
        <v>43</v>
      </c>
      <c r="D239" s="71" t="s">
        <v>202</v>
      </c>
      <c r="E239" s="25" t="s">
        <v>202</v>
      </c>
      <c r="F239" s="27">
        <v>2.4037194806892299</v>
      </c>
      <c r="G239" s="27">
        <v>6.6128673785763397</v>
      </c>
      <c r="H239" s="27">
        <v>5.8437684199056603</v>
      </c>
      <c r="I239" s="27">
        <v>5.02396102866334</v>
      </c>
    </row>
    <row r="240" spans="1:9">
      <c r="A240" s="25" t="s">
        <v>2626</v>
      </c>
      <c r="B240" s="25" t="s">
        <v>2627</v>
      </c>
      <c r="C240" s="32" t="s">
        <v>59</v>
      </c>
      <c r="D240" s="25" t="s">
        <v>217</v>
      </c>
      <c r="E240" s="25" t="s">
        <v>217</v>
      </c>
      <c r="F240" s="27">
        <v>2.5184366907878499</v>
      </c>
      <c r="G240" s="27">
        <v>6.1961906561361202</v>
      </c>
      <c r="H240" s="27">
        <v>3.5905621298111199</v>
      </c>
      <c r="I240" s="27">
        <v>5.4278637000985404</v>
      </c>
    </row>
    <row r="241" spans="1:9">
      <c r="A241" s="25" t="s">
        <v>2637</v>
      </c>
      <c r="B241" s="25" t="s">
        <v>2638</v>
      </c>
      <c r="C241" s="32" t="s">
        <v>153</v>
      </c>
      <c r="D241" s="25" t="s">
        <v>2639</v>
      </c>
      <c r="E241" s="25" t="s">
        <v>2639</v>
      </c>
      <c r="F241" s="27">
        <v>2.8320598627660698</v>
      </c>
      <c r="G241" s="27">
        <v>7.1199982284229097</v>
      </c>
      <c r="H241" s="27">
        <v>5.7616226920170197</v>
      </c>
      <c r="I241" s="27">
        <v>5.4702116636142097</v>
      </c>
    </row>
    <row r="242" spans="1:9">
      <c r="A242" s="25" t="s">
        <v>2640</v>
      </c>
      <c r="B242" s="25" t="s">
        <v>2641</v>
      </c>
      <c r="C242" s="26" t="s">
        <v>43</v>
      </c>
      <c r="D242" s="25" t="s">
        <v>2642</v>
      </c>
      <c r="E242" s="25" t="s">
        <v>2642</v>
      </c>
      <c r="F242" s="27">
        <v>2.7694001635937799</v>
      </c>
      <c r="G242" s="27">
        <v>7.3685492568458102</v>
      </c>
      <c r="H242" s="27">
        <v>5.5387727081699696</v>
      </c>
      <c r="I242" s="27">
        <v>6.0173462054220703</v>
      </c>
    </row>
    <row r="243" spans="1:9">
      <c r="A243" s="25" t="s">
        <v>2657</v>
      </c>
      <c r="B243" s="25" t="s">
        <v>2658</v>
      </c>
      <c r="C243" s="26" t="s">
        <v>7</v>
      </c>
      <c r="D243" s="25" t="s">
        <v>2659</v>
      </c>
      <c r="E243" s="25" t="s">
        <v>2659</v>
      </c>
      <c r="F243" s="27">
        <v>3.0652659267832698</v>
      </c>
      <c r="G243" s="27">
        <v>6.7182057293140804</v>
      </c>
      <c r="H243" s="27">
        <v>1.9840118628216199</v>
      </c>
      <c r="I243" s="27">
        <v>4.3284532813086303</v>
      </c>
    </row>
    <row r="244" spans="1:9">
      <c r="A244" s="25" t="s">
        <v>2680</v>
      </c>
      <c r="B244" s="25" t="s">
        <v>2681</v>
      </c>
      <c r="C244" s="26" t="s">
        <v>3</v>
      </c>
      <c r="D244" s="25" t="s">
        <v>2682</v>
      </c>
      <c r="E244" s="25" t="s">
        <v>2682</v>
      </c>
      <c r="F244" s="27">
        <v>2.9777057315946398</v>
      </c>
      <c r="G244" s="27">
        <v>6.34547868860877</v>
      </c>
      <c r="H244" s="27">
        <v>6.9536409165405004</v>
      </c>
      <c r="I244" s="27">
        <v>6.34916217223555</v>
      </c>
    </row>
    <row r="245" spans="1:9">
      <c r="A245" s="25" t="s">
        <v>2683</v>
      </c>
      <c r="B245" s="25" t="s">
        <v>2684</v>
      </c>
      <c r="C245" s="26" t="s">
        <v>180</v>
      </c>
      <c r="D245" s="25" t="s">
        <v>2685</v>
      </c>
      <c r="E245" s="71" t="s">
        <v>2685</v>
      </c>
      <c r="F245" s="27">
        <v>2.7152202792948001</v>
      </c>
      <c r="G245" s="27">
        <v>5.3815176200073997</v>
      </c>
      <c r="H245" s="27">
        <v>3.5937178302951298</v>
      </c>
      <c r="I245" s="27">
        <v>4.7507082418062696</v>
      </c>
    </row>
    <row r="246" spans="1:9">
      <c r="A246" s="25" t="s">
        <v>2689</v>
      </c>
      <c r="B246" s="25" t="s">
        <v>2690</v>
      </c>
      <c r="C246" s="26" t="s">
        <v>15</v>
      </c>
      <c r="D246" s="25" t="s">
        <v>2691</v>
      </c>
      <c r="E246" s="71" t="s">
        <v>2692</v>
      </c>
      <c r="F246" s="27">
        <v>2.9964831983273301</v>
      </c>
      <c r="G246" s="27">
        <v>6.5682714227406596</v>
      </c>
      <c r="H246" s="27">
        <v>5.3891683235207299</v>
      </c>
      <c r="I246" s="27">
        <v>5.5328655406512004</v>
      </c>
    </row>
    <row r="247" spans="1:9">
      <c r="A247" s="25" t="s">
        <v>2693</v>
      </c>
      <c r="B247" s="25" t="s">
        <v>2694</v>
      </c>
      <c r="C247" s="26" t="s">
        <v>15</v>
      </c>
      <c r="D247" s="25" t="s">
        <v>2695</v>
      </c>
      <c r="E247" s="25" t="s">
        <v>2695</v>
      </c>
      <c r="F247" s="27">
        <v>2.9234153181795501</v>
      </c>
      <c r="G247" s="27">
        <v>5.8015475904051597</v>
      </c>
      <c r="H247" s="27">
        <v>3.52534688553061</v>
      </c>
      <c r="I247" s="27">
        <v>3.0772938888368899</v>
      </c>
    </row>
    <row r="248" spans="1:9">
      <c r="A248" s="25" t="s">
        <v>2696</v>
      </c>
      <c r="B248" s="25" t="s">
        <v>2697</v>
      </c>
      <c r="C248" s="26" t="s">
        <v>75</v>
      </c>
      <c r="D248" s="25" t="s">
        <v>2630</v>
      </c>
      <c r="E248" s="25" t="s">
        <v>2630</v>
      </c>
      <c r="F248" s="27">
        <v>2.7674065834937398</v>
      </c>
      <c r="G248" s="27">
        <v>5.0594858068705797</v>
      </c>
      <c r="H248" s="27">
        <v>5.2658582365163999</v>
      </c>
      <c r="I248" s="27">
        <v>3.1097158338378099</v>
      </c>
    </row>
    <row r="249" spans="1:9">
      <c r="A249" s="25" t="s">
        <v>2698</v>
      </c>
      <c r="B249" s="25" t="s">
        <v>2699</v>
      </c>
      <c r="C249" s="26" t="s">
        <v>249</v>
      </c>
      <c r="D249" s="25" t="s">
        <v>2700</v>
      </c>
      <c r="E249" s="25" t="s">
        <v>2700</v>
      </c>
      <c r="F249" s="27">
        <v>3.6297119672212901</v>
      </c>
      <c r="G249" s="27">
        <v>6.2715183894823401</v>
      </c>
      <c r="H249" s="27">
        <v>4.5858526275539298</v>
      </c>
      <c r="I249" s="27">
        <v>4.1467544067577098</v>
      </c>
    </row>
    <row r="250" spans="1:9">
      <c r="A250" s="25" t="s">
        <v>2701</v>
      </c>
      <c r="B250" s="25" t="s">
        <v>2702</v>
      </c>
      <c r="C250" s="26" t="s">
        <v>249</v>
      </c>
      <c r="D250" s="25" t="s">
        <v>2703</v>
      </c>
      <c r="E250" s="71" t="s">
        <v>2703</v>
      </c>
      <c r="F250" s="27">
        <v>3.4893404076615102</v>
      </c>
      <c r="G250" s="27">
        <v>7.0323154556426601</v>
      </c>
      <c r="H250" s="27">
        <v>5.4872206967675803</v>
      </c>
      <c r="I250" s="27">
        <v>5.4915379109711404</v>
      </c>
    </row>
    <row r="251" spans="1:9">
      <c r="A251" s="25" t="s">
        <v>2732</v>
      </c>
      <c r="B251" s="25" t="s">
        <v>2733</v>
      </c>
      <c r="C251" s="26" t="s">
        <v>140</v>
      </c>
      <c r="D251" s="25" t="s">
        <v>332</v>
      </c>
      <c r="E251" s="25" t="s">
        <v>332</v>
      </c>
      <c r="F251" s="27">
        <v>2.6939749987311798</v>
      </c>
      <c r="G251" s="27">
        <v>-1.9842625966460301</v>
      </c>
      <c r="H251" s="27">
        <v>2.3841110803822101</v>
      </c>
      <c r="I251" s="27">
        <v>-1.5673280656564299</v>
      </c>
    </row>
    <row r="252" spans="1:9">
      <c r="A252" s="25" t="s">
        <v>2816</v>
      </c>
      <c r="B252" s="25" t="s">
        <v>2817</v>
      </c>
      <c r="C252" s="26" t="s">
        <v>140</v>
      </c>
      <c r="D252" s="25" t="s">
        <v>2818</v>
      </c>
      <c r="E252" s="25" t="s">
        <v>2819</v>
      </c>
      <c r="F252" s="27">
        <v>2.1054702815720301</v>
      </c>
      <c r="G252" s="27">
        <v>3.9158886727267301</v>
      </c>
      <c r="H252" s="27">
        <v>4.2320585986810402</v>
      </c>
      <c r="I252" s="27">
        <v>2.4859030170551999</v>
      </c>
    </row>
    <row r="253" spans="1:9">
      <c r="A253" s="25" t="s">
        <v>2940</v>
      </c>
      <c r="B253" s="25" t="s">
        <v>2941</v>
      </c>
      <c r="C253" s="26" t="s">
        <v>75</v>
      </c>
      <c r="D253" s="25" t="s">
        <v>2942</v>
      </c>
      <c r="E253" s="25" t="s">
        <v>2942</v>
      </c>
      <c r="F253" s="27">
        <v>2.3816466912893102</v>
      </c>
      <c r="G253" s="27">
        <v>2.35580467212871</v>
      </c>
      <c r="H253" s="27">
        <v>3.8125686568280401</v>
      </c>
      <c r="I253" s="27">
        <v>3.2503090972336199</v>
      </c>
    </row>
    <row r="254" spans="1:9">
      <c r="A254" s="25" t="s">
        <v>2943</v>
      </c>
      <c r="B254" s="25" t="s">
        <v>2944</v>
      </c>
      <c r="C254" s="26" t="s">
        <v>75</v>
      </c>
      <c r="D254" s="25" t="s">
        <v>2945</v>
      </c>
      <c r="E254" s="71" t="s">
        <v>2945</v>
      </c>
      <c r="F254" s="27">
        <v>1.97647804408341</v>
      </c>
      <c r="G254" s="27">
        <v>2.0790743656092898</v>
      </c>
      <c r="H254" s="27">
        <v>3.4285989326077999</v>
      </c>
      <c r="I254" s="27">
        <v>2.76529426505572</v>
      </c>
    </row>
    <row r="255" spans="1:9">
      <c r="A255" s="25" t="s">
        <v>2946</v>
      </c>
      <c r="B255" s="25" t="s">
        <v>2947</v>
      </c>
      <c r="C255" s="26" t="s">
        <v>153</v>
      </c>
      <c r="D255" s="25" t="s">
        <v>2948</v>
      </c>
      <c r="E255" s="25" t="s">
        <v>2948</v>
      </c>
      <c r="F255" s="27">
        <v>2.25746300863758</v>
      </c>
      <c r="G255" s="27">
        <v>2.4758535004634399</v>
      </c>
      <c r="H255" s="27">
        <v>3.8320208616518801</v>
      </c>
      <c r="I255" s="27">
        <v>3.8367035493656898</v>
      </c>
    </row>
    <row r="256" spans="1:9">
      <c r="A256" s="25" t="s">
        <v>2949</v>
      </c>
      <c r="B256" s="25" t="s">
        <v>2950</v>
      </c>
      <c r="C256" s="26" t="s">
        <v>75</v>
      </c>
      <c r="D256" s="25" t="s">
        <v>2951</v>
      </c>
      <c r="E256" s="25" t="s">
        <v>2951</v>
      </c>
      <c r="F256" s="27">
        <v>1.7185208647688299</v>
      </c>
      <c r="G256" s="27">
        <v>1.50434676671127</v>
      </c>
      <c r="H256" s="27">
        <v>3.1948476584326402</v>
      </c>
      <c r="I256" s="27">
        <v>3.37791668618337</v>
      </c>
    </row>
    <row r="257" spans="1:9">
      <c r="A257" s="25" t="s">
        <v>2995</v>
      </c>
      <c r="B257" s="25" t="s">
        <v>2996</v>
      </c>
      <c r="C257" s="26" t="s">
        <v>75</v>
      </c>
      <c r="D257" s="25" t="s">
        <v>2997</v>
      </c>
      <c r="E257" s="25" t="s">
        <v>2997</v>
      </c>
      <c r="F257" s="27">
        <v>1.8164547024079301</v>
      </c>
      <c r="G257" s="27">
        <v>3.9656278864787402</v>
      </c>
      <c r="H257" s="27">
        <v>2.19880369024568</v>
      </c>
      <c r="I257" s="27">
        <v>3.4787739996085101</v>
      </c>
    </row>
    <row r="258" spans="1:9">
      <c r="A258" s="25" t="s">
        <v>3017</v>
      </c>
      <c r="B258" s="25" t="s">
        <v>3018</v>
      </c>
      <c r="C258" s="26" t="s">
        <v>3</v>
      </c>
      <c r="D258" s="25" t="s">
        <v>3019</v>
      </c>
      <c r="E258" s="71" t="s">
        <v>3020</v>
      </c>
      <c r="F258" s="27">
        <v>2.51900300876996</v>
      </c>
      <c r="G258" s="27">
        <v>3.7600492072792502</v>
      </c>
      <c r="H258" s="27">
        <v>2.6195502589092099</v>
      </c>
      <c r="I258" s="27">
        <v>2.5891574662228898</v>
      </c>
    </row>
    <row r="259" spans="1:9">
      <c r="A259" s="25" t="s">
        <v>3047</v>
      </c>
      <c r="B259" s="25" t="s">
        <v>3048</v>
      </c>
      <c r="C259" s="26" t="s">
        <v>59</v>
      </c>
      <c r="D259" s="25" t="s">
        <v>2360</v>
      </c>
      <c r="E259" s="25" t="s">
        <v>2360</v>
      </c>
      <c r="F259" s="27">
        <v>1.61706633530008</v>
      </c>
      <c r="G259" s="27">
        <v>1.60985561209978</v>
      </c>
      <c r="H259" s="27">
        <v>1.80991160115029</v>
      </c>
      <c r="I259" s="27">
        <v>2.20304915333119</v>
      </c>
    </row>
    <row r="260" spans="1:9">
      <c r="A260" s="25" t="s">
        <v>3153</v>
      </c>
      <c r="B260" s="25" t="s">
        <v>3154</v>
      </c>
      <c r="C260" s="26" t="s">
        <v>19</v>
      </c>
      <c r="D260" s="25" t="s">
        <v>2121</v>
      </c>
      <c r="E260" s="25" t="s">
        <v>2121</v>
      </c>
      <c r="F260" s="27">
        <v>1.8818797924211701</v>
      </c>
      <c r="G260" s="27">
        <v>1.96195046011918</v>
      </c>
      <c r="H260" s="27">
        <v>3.0268385597558298</v>
      </c>
      <c r="I260" s="27">
        <v>2.54824142462508</v>
      </c>
    </row>
    <row r="261" spans="1:9">
      <c r="A261" s="25" t="s">
        <v>3248</v>
      </c>
      <c r="B261" s="25" t="s">
        <v>3249</v>
      </c>
      <c r="C261" s="26" t="s">
        <v>19</v>
      </c>
      <c r="D261" s="25" t="s">
        <v>3250</v>
      </c>
      <c r="E261" s="71" t="s">
        <v>3250</v>
      </c>
      <c r="F261" s="27">
        <v>1.5928120690748799</v>
      </c>
      <c r="G261" s="27">
        <v>3.7245905608276</v>
      </c>
      <c r="H261" s="27">
        <v>2.2467994824862298</v>
      </c>
      <c r="I261" s="27">
        <v>2.8280039214647599</v>
      </c>
    </row>
    <row r="262" spans="1:9">
      <c r="A262" s="25" t="s">
        <v>3251</v>
      </c>
      <c r="B262" s="25" t="s">
        <v>3252</v>
      </c>
      <c r="C262" s="26" t="s">
        <v>19</v>
      </c>
      <c r="D262" s="25" t="s">
        <v>3253</v>
      </c>
      <c r="E262" s="25" t="s">
        <v>3254</v>
      </c>
      <c r="F262" s="27">
        <v>2.0202937613805898</v>
      </c>
      <c r="G262" s="27">
        <v>4.2879884423269798</v>
      </c>
      <c r="H262" s="27">
        <v>2.5383797987970902</v>
      </c>
      <c r="I262" s="27">
        <v>2.0626745348603799</v>
      </c>
    </row>
    <row r="263" spans="1:9">
      <c r="A263" s="25" t="s">
        <v>3473</v>
      </c>
      <c r="B263" s="25" t="s">
        <v>3474</v>
      </c>
      <c r="C263" s="26" t="s">
        <v>19</v>
      </c>
      <c r="D263" s="25" t="s">
        <v>3475</v>
      </c>
      <c r="E263" s="25" t="s">
        <v>3475</v>
      </c>
      <c r="F263" s="27">
        <v>2.7295166760962299</v>
      </c>
      <c r="G263" s="27">
        <v>4.4548095413717901</v>
      </c>
      <c r="H263" s="27">
        <v>4.0792251855900696</v>
      </c>
      <c r="I263" s="27">
        <v>1.69252174280956</v>
      </c>
    </row>
    <row r="264" spans="1:9">
      <c r="A264" s="25" t="s">
        <v>3524</v>
      </c>
      <c r="B264" s="25" t="s">
        <v>3525</v>
      </c>
      <c r="C264" s="26" t="s">
        <v>153</v>
      </c>
      <c r="D264" s="25" t="s">
        <v>3526</v>
      </c>
      <c r="E264" s="25" t="s">
        <v>3526</v>
      </c>
      <c r="F264" s="27">
        <v>2.1013097417666802</v>
      </c>
      <c r="G264" s="27">
        <v>1.7282817674283699</v>
      </c>
      <c r="H264" s="27">
        <v>3.77305121668046</v>
      </c>
      <c r="I264" s="27">
        <v>1.9512812546746501</v>
      </c>
    </row>
    <row r="265" spans="1:9">
      <c r="A265" s="25" t="s">
        <v>3527</v>
      </c>
      <c r="B265" s="25" t="s">
        <v>3528</v>
      </c>
      <c r="C265" s="26" t="s">
        <v>19</v>
      </c>
      <c r="D265" s="25" t="s">
        <v>3529</v>
      </c>
      <c r="E265" s="71" t="s">
        <v>3530</v>
      </c>
      <c r="F265" s="27">
        <v>1.8256382450338999</v>
      </c>
      <c r="G265" s="27">
        <v>1.90897864834275</v>
      </c>
      <c r="H265" s="27">
        <v>4.9504132309316997</v>
      </c>
      <c r="I265" s="27">
        <v>2.23183617687911</v>
      </c>
    </row>
    <row r="266" spans="1:9">
      <c r="A266" s="25" t="s">
        <v>3531</v>
      </c>
      <c r="B266" s="25" t="s">
        <v>3532</v>
      </c>
      <c r="C266" s="26" t="s">
        <v>19</v>
      </c>
      <c r="D266" s="25" t="s">
        <v>3533</v>
      </c>
      <c r="E266" s="25" t="s">
        <v>3533</v>
      </c>
      <c r="F266" s="27">
        <v>2.11523318804608</v>
      </c>
      <c r="G266" s="27">
        <v>1.5187352224658599</v>
      </c>
      <c r="H266" s="27">
        <v>4.6171310084305404</v>
      </c>
      <c r="I266" s="27">
        <v>1.9267918142399001</v>
      </c>
    </row>
    <row r="267" spans="1:9">
      <c r="A267" s="25" t="s">
        <v>3655</v>
      </c>
      <c r="B267" s="25" t="s">
        <v>3656</v>
      </c>
      <c r="C267" s="26" t="s">
        <v>140</v>
      </c>
      <c r="D267" s="25" t="s">
        <v>3657</v>
      </c>
      <c r="E267" s="25" t="s">
        <v>3657</v>
      </c>
      <c r="F267" s="27">
        <v>1.5937411026519399</v>
      </c>
      <c r="G267" s="27">
        <v>3.45395648857115</v>
      </c>
      <c r="H267" s="27">
        <v>1.9847765899012</v>
      </c>
      <c r="I267" s="27">
        <v>1.73954254584746</v>
      </c>
    </row>
    <row r="270" spans="1:9" ht="14.4">
      <c r="A270" s="90" t="s">
        <v>3867</v>
      </c>
      <c r="B270" s="91"/>
      <c r="C270" s="91"/>
      <c r="D270" s="91"/>
      <c r="E270" s="77"/>
      <c r="F270" s="77"/>
      <c r="G270" s="77"/>
      <c r="H270" s="77"/>
      <c r="I270" s="77"/>
    </row>
    <row r="271" spans="1:9">
      <c r="A271" s="20" t="s">
        <v>3711</v>
      </c>
      <c r="B271" s="20" t="s">
        <v>3710</v>
      </c>
      <c r="C271" s="20" t="s">
        <v>0</v>
      </c>
      <c r="D271" s="24" t="s">
        <v>3866</v>
      </c>
      <c r="E271" s="24" t="s">
        <v>3865</v>
      </c>
      <c r="F271" s="20" t="s">
        <v>3712</v>
      </c>
      <c r="G271" s="20" t="s">
        <v>3713</v>
      </c>
      <c r="H271" s="20" t="s">
        <v>3714</v>
      </c>
      <c r="I271" s="20" t="s">
        <v>3715</v>
      </c>
    </row>
    <row r="272" spans="1:9">
      <c r="A272" s="25" t="s">
        <v>200</v>
      </c>
      <c r="B272" s="25" t="s">
        <v>201</v>
      </c>
      <c r="C272" s="29" t="s">
        <v>43</v>
      </c>
      <c r="D272" s="25" t="s">
        <v>202</v>
      </c>
      <c r="E272" s="25" t="s">
        <v>202</v>
      </c>
      <c r="F272" s="27">
        <v>-2.8485931949980099</v>
      </c>
      <c r="G272" s="27">
        <v>-1.67160263293913</v>
      </c>
      <c r="H272" s="27">
        <v>-1.50894805719533</v>
      </c>
      <c r="I272" s="27">
        <v>-1.6078558722390399</v>
      </c>
    </row>
    <row r="273" spans="1:9">
      <c r="A273" s="25" t="s">
        <v>402</v>
      </c>
      <c r="B273" s="25" t="s">
        <v>403</v>
      </c>
      <c r="C273" s="26" t="s">
        <v>91</v>
      </c>
      <c r="D273" s="25" t="s">
        <v>404</v>
      </c>
      <c r="E273" s="25" t="s">
        <v>405</v>
      </c>
      <c r="F273" s="27">
        <v>-3.15974424255521</v>
      </c>
      <c r="G273" s="27">
        <v>-6.6568740860286297</v>
      </c>
      <c r="H273" s="27">
        <v>-4.5616484692089099</v>
      </c>
      <c r="I273" s="27">
        <v>-1.79759589272196</v>
      </c>
    </row>
    <row r="274" spans="1:9">
      <c r="A274" s="25" t="s">
        <v>406</v>
      </c>
      <c r="B274" s="25" t="s">
        <v>407</v>
      </c>
      <c r="C274" s="26" t="s">
        <v>19</v>
      </c>
      <c r="D274" s="25" t="s">
        <v>408</v>
      </c>
      <c r="E274" s="25" t="s">
        <v>409</v>
      </c>
      <c r="F274" s="27">
        <v>-1.8956729856786001</v>
      </c>
      <c r="G274" s="27">
        <v>-3.9821465446166902</v>
      </c>
      <c r="H274" s="27">
        <v>-2.49589563520989</v>
      </c>
      <c r="I274" s="27">
        <v>-1.8557408203024699</v>
      </c>
    </row>
    <row r="275" spans="1:9">
      <c r="A275" s="25" t="s">
        <v>441</v>
      </c>
      <c r="B275" s="25" t="s">
        <v>442</v>
      </c>
      <c r="C275" s="26" t="s">
        <v>19</v>
      </c>
      <c r="D275" s="25" t="s">
        <v>443</v>
      </c>
      <c r="E275" s="25" t="s">
        <v>443</v>
      </c>
      <c r="F275" s="27">
        <v>-1.71282299155521</v>
      </c>
      <c r="G275" s="27">
        <v>-4.1730664181236703</v>
      </c>
      <c r="H275" s="27">
        <v>-3.8319361613336902</v>
      </c>
      <c r="I275" s="27">
        <v>-3.9831207223005798</v>
      </c>
    </row>
    <row r="276" spans="1:9">
      <c r="A276" s="25" t="s">
        <v>527</v>
      </c>
      <c r="B276" s="25" t="s">
        <v>528</v>
      </c>
      <c r="C276" s="26" t="s">
        <v>180</v>
      </c>
      <c r="D276" s="25" t="s">
        <v>529</v>
      </c>
      <c r="E276" s="25" t="s">
        <v>529</v>
      </c>
      <c r="F276" s="27">
        <v>-2.22189859469256</v>
      </c>
      <c r="G276" s="27">
        <v>-3.1698550339338301</v>
      </c>
      <c r="H276" s="27">
        <v>-1.74782640115973</v>
      </c>
      <c r="I276" s="27">
        <v>-4.1991711493172597</v>
      </c>
    </row>
    <row r="277" spans="1:9">
      <c r="A277" s="25" t="s">
        <v>621</v>
      </c>
      <c r="B277" s="25" t="s">
        <v>622</v>
      </c>
      <c r="C277" s="26" t="s">
        <v>189</v>
      </c>
      <c r="D277" s="25" t="s">
        <v>623</v>
      </c>
      <c r="E277" s="25" t="s">
        <v>623</v>
      </c>
      <c r="F277" s="27">
        <v>-2.15447464426556</v>
      </c>
      <c r="G277" s="27">
        <v>-3.1085202171050699</v>
      </c>
      <c r="H277" s="27">
        <v>-1.5254483355436601</v>
      </c>
      <c r="I277" s="27">
        <v>-2.23771689897753</v>
      </c>
    </row>
    <row r="278" spans="1:9">
      <c r="A278" s="25" t="s">
        <v>841</v>
      </c>
      <c r="B278" s="25" t="s">
        <v>842</v>
      </c>
      <c r="C278" s="26" t="s">
        <v>43</v>
      </c>
      <c r="D278" s="25" t="s">
        <v>843</v>
      </c>
      <c r="E278" s="25" t="s">
        <v>843</v>
      </c>
      <c r="F278" s="27">
        <v>-2.9862343508130702</v>
      </c>
      <c r="G278" s="27">
        <v>-2.3998380047485601</v>
      </c>
      <c r="H278" s="27">
        <v>-2.7643001552270099</v>
      </c>
      <c r="I278" s="27">
        <v>-5.9081449611365704</v>
      </c>
    </row>
    <row r="279" spans="1:9">
      <c r="A279" s="25" t="s">
        <v>853</v>
      </c>
      <c r="B279" s="25" t="s">
        <v>854</v>
      </c>
      <c r="C279" s="26" t="s">
        <v>43</v>
      </c>
      <c r="D279" s="25" t="s">
        <v>855</v>
      </c>
      <c r="E279" s="25" t="s">
        <v>768</v>
      </c>
      <c r="F279" s="27">
        <v>-1.5854185217954699</v>
      </c>
      <c r="G279" s="27">
        <v>-2.2863171990995999</v>
      </c>
      <c r="H279" s="27">
        <v>-2.1245050661346498</v>
      </c>
      <c r="I279" s="27">
        <v>-2.59464599235999</v>
      </c>
    </row>
    <row r="280" spans="1:9">
      <c r="A280" s="25" t="s">
        <v>1081</v>
      </c>
      <c r="B280" s="25" t="s">
        <v>1082</v>
      </c>
      <c r="C280" s="26" t="s">
        <v>43</v>
      </c>
      <c r="D280" s="25" t="s">
        <v>1083</v>
      </c>
      <c r="E280" s="25" t="s">
        <v>1083</v>
      </c>
      <c r="F280" s="27">
        <v>-1.98164718667617</v>
      </c>
      <c r="G280" s="27">
        <v>-2.5837475995623</v>
      </c>
      <c r="H280" s="27">
        <v>-2.5774561873412498</v>
      </c>
      <c r="I280" s="27">
        <v>-2.14043303864208</v>
      </c>
    </row>
    <row r="281" spans="1:9">
      <c r="A281" s="25" t="s">
        <v>1084</v>
      </c>
      <c r="B281" s="25" t="s">
        <v>1085</v>
      </c>
      <c r="C281" s="26" t="s">
        <v>43</v>
      </c>
      <c r="D281" s="25" t="s">
        <v>1086</v>
      </c>
      <c r="E281" s="25" t="s">
        <v>1086</v>
      </c>
      <c r="F281" s="27">
        <v>-1.9267151137462999</v>
      </c>
      <c r="G281" s="27">
        <v>-1.54047180154985</v>
      </c>
      <c r="H281" s="27">
        <v>-3.9039017277709598</v>
      </c>
      <c r="I281" s="27">
        <v>-4.02887551274421</v>
      </c>
    </row>
    <row r="282" spans="1:9">
      <c r="A282" s="25" t="s">
        <v>1242</v>
      </c>
      <c r="B282" s="25" t="s">
        <v>1243</v>
      </c>
      <c r="C282" s="26" t="s">
        <v>43</v>
      </c>
      <c r="D282" s="25" t="s">
        <v>544</v>
      </c>
      <c r="E282" s="25" t="s">
        <v>44</v>
      </c>
      <c r="F282" s="27">
        <v>-2.0957068353452502</v>
      </c>
      <c r="G282" s="27">
        <v>-2.75488750216347</v>
      </c>
      <c r="H282" s="27">
        <v>-4.8463589237992899</v>
      </c>
      <c r="I282" s="27">
        <v>-5.3606897156345399</v>
      </c>
    </row>
    <row r="283" spans="1:9">
      <c r="A283" s="25" t="s">
        <v>1270</v>
      </c>
      <c r="B283" s="25" t="s">
        <v>1271</v>
      </c>
      <c r="C283" s="26" t="s">
        <v>59</v>
      </c>
      <c r="D283" s="25" t="s">
        <v>1272</v>
      </c>
      <c r="E283" s="25" t="s">
        <v>1272</v>
      </c>
      <c r="F283" s="27">
        <v>-1.56183348079641</v>
      </c>
      <c r="G283" s="27">
        <v>-2.3463221180329001</v>
      </c>
      <c r="H283" s="27">
        <v>-1.7959106375602201</v>
      </c>
      <c r="I283" s="27">
        <v>-1.54980877854397</v>
      </c>
    </row>
    <row r="284" spans="1:9">
      <c r="A284" s="25" t="s">
        <v>1809</v>
      </c>
      <c r="B284" s="25" t="s">
        <v>1810</v>
      </c>
      <c r="C284" s="26" t="s">
        <v>37</v>
      </c>
      <c r="D284" s="25" t="s">
        <v>1811</v>
      </c>
      <c r="E284" s="25" t="s">
        <v>1811</v>
      </c>
      <c r="F284" s="27">
        <v>-2.1034750362755101</v>
      </c>
      <c r="G284" s="27">
        <v>-1.84336421847177</v>
      </c>
      <c r="H284" s="27">
        <v>-1.54262415640592</v>
      </c>
      <c r="I284" s="27">
        <v>-3.54579264345116</v>
      </c>
    </row>
    <row r="285" spans="1:9">
      <c r="A285" s="25" t="s">
        <v>2001</v>
      </c>
      <c r="B285" s="25" t="s">
        <v>2002</v>
      </c>
      <c r="C285" s="26" t="s">
        <v>43</v>
      </c>
      <c r="D285" s="25" t="s">
        <v>2003</v>
      </c>
      <c r="E285" s="25" t="s">
        <v>2004</v>
      </c>
      <c r="F285" s="27">
        <v>-1.55130949011722</v>
      </c>
      <c r="G285" s="27">
        <v>-2.60288440871842</v>
      </c>
      <c r="H285" s="27">
        <v>-1.95355641287534</v>
      </c>
      <c r="I285" s="27">
        <v>-4.9152083881037596</v>
      </c>
    </row>
    <row r="286" spans="1:9">
      <c r="A286" s="25" t="s">
        <v>2229</v>
      </c>
      <c r="B286" s="25" t="s">
        <v>2230</v>
      </c>
      <c r="C286" s="26" t="s">
        <v>3</v>
      </c>
      <c r="D286" s="25" t="s">
        <v>2231</v>
      </c>
      <c r="E286" s="25" t="s">
        <v>2231</v>
      </c>
      <c r="F286" s="27">
        <v>-3.3494737032333299</v>
      </c>
      <c r="G286" s="27">
        <v>-4.9357297267970104</v>
      </c>
      <c r="H286" s="27">
        <v>-4.0571667156966402</v>
      </c>
      <c r="I286" s="27">
        <v>-4.2886342067270702</v>
      </c>
    </row>
    <row r="287" spans="1:9">
      <c r="A287" s="25" t="s">
        <v>2376</v>
      </c>
      <c r="B287" s="25" t="s">
        <v>2377</v>
      </c>
      <c r="C287" s="26" t="s">
        <v>43</v>
      </c>
      <c r="D287" s="25" t="s">
        <v>202</v>
      </c>
      <c r="E287" s="25" t="s">
        <v>202</v>
      </c>
      <c r="F287" s="27">
        <v>-6.7758265691067399</v>
      </c>
      <c r="G287" s="27">
        <v>-6.2860262367386603</v>
      </c>
      <c r="H287" s="27">
        <v>-6.1313046389488903</v>
      </c>
      <c r="I287" s="27">
        <v>-7.9627563817812597</v>
      </c>
    </row>
    <row r="288" spans="1:9">
      <c r="A288" s="25" t="s">
        <v>2378</v>
      </c>
      <c r="B288" s="25" t="s">
        <v>2379</v>
      </c>
      <c r="C288" s="26" t="s">
        <v>43</v>
      </c>
      <c r="D288" s="25" t="s">
        <v>202</v>
      </c>
      <c r="E288" s="25" t="s">
        <v>202</v>
      </c>
      <c r="F288" s="27">
        <v>-3.38521345254023</v>
      </c>
      <c r="G288" s="27">
        <v>-4.7355221772965397</v>
      </c>
      <c r="H288" s="27">
        <v>-2.0510493434022798</v>
      </c>
      <c r="I288" s="27">
        <v>-7.2007488027648501</v>
      </c>
    </row>
    <row r="289" spans="1:9">
      <c r="A289" s="25" t="s">
        <v>2380</v>
      </c>
      <c r="B289" s="25" t="s">
        <v>2381</v>
      </c>
      <c r="C289" s="26" t="s">
        <v>180</v>
      </c>
      <c r="D289" s="25" t="s">
        <v>2382</v>
      </c>
      <c r="E289" s="25" t="s">
        <v>2382</v>
      </c>
      <c r="F289" s="27">
        <v>-6.3959807487568696</v>
      </c>
      <c r="G289" s="27">
        <v>-6.8806641298662701</v>
      </c>
      <c r="H289" s="27">
        <v>-5.7943118265041704</v>
      </c>
      <c r="I289" s="27">
        <v>-8.0928994335002606</v>
      </c>
    </row>
    <row r="290" spans="1:9">
      <c r="A290" s="25" t="s">
        <v>2383</v>
      </c>
      <c r="B290" s="25" t="s">
        <v>2384</v>
      </c>
      <c r="C290" s="26" t="s">
        <v>43</v>
      </c>
      <c r="D290" s="25" t="s">
        <v>202</v>
      </c>
      <c r="E290" s="25" t="s">
        <v>202</v>
      </c>
      <c r="F290" s="27">
        <v>-5.9728231008680899</v>
      </c>
      <c r="G290" s="27">
        <v>-6.9024963325167601</v>
      </c>
      <c r="H290" s="27">
        <v>-6.5306588439772097</v>
      </c>
      <c r="I290" s="27">
        <v>-8.6815819125518594</v>
      </c>
    </row>
    <row r="291" spans="1:9">
      <c r="A291" s="25" t="s">
        <v>2385</v>
      </c>
      <c r="B291" s="25" t="s">
        <v>2386</v>
      </c>
      <c r="C291" s="26" t="s">
        <v>43</v>
      </c>
      <c r="D291" s="25" t="s">
        <v>202</v>
      </c>
      <c r="E291" s="25" t="s">
        <v>202</v>
      </c>
      <c r="F291" s="27">
        <v>-4.3515457397748403</v>
      </c>
      <c r="G291" s="27">
        <v>-5.0705830172306001</v>
      </c>
      <c r="H291" s="27">
        <v>-4.7742091380434601</v>
      </c>
      <c r="I291" s="27">
        <v>-5.64182592784364</v>
      </c>
    </row>
    <row r="292" spans="1:9">
      <c r="A292" s="25" t="s">
        <v>2387</v>
      </c>
      <c r="B292" s="25" t="s">
        <v>2388</v>
      </c>
      <c r="C292" s="26" t="s">
        <v>43</v>
      </c>
      <c r="D292" s="25" t="s">
        <v>2389</v>
      </c>
      <c r="E292" s="25" t="s">
        <v>2390</v>
      </c>
      <c r="F292" s="27">
        <v>-3.9210779006815701</v>
      </c>
      <c r="G292" s="27">
        <v>-4.9354597478052904</v>
      </c>
      <c r="H292" s="27">
        <v>-4.58460964924328</v>
      </c>
      <c r="I292" s="27">
        <v>-5.8490264669406002</v>
      </c>
    </row>
    <row r="293" spans="1:9">
      <c r="A293" s="25" t="s">
        <v>2544</v>
      </c>
      <c r="B293" s="25" t="s">
        <v>2545</v>
      </c>
      <c r="C293" s="26" t="s">
        <v>3</v>
      </c>
      <c r="D293" s="25" t="s">
        <v>2546</v>
      </c>
      <c r="E293" s="25" t="s">
        <v>2546</v>
      </c>
      <c r="F293" s="27">
        <v>-2.1866714235221698</v>
      </c>
      <c r="G293" s="27">
        <v>-1.9682894726089499</v>
      </c>
      <c r="H293" s="27">
        <v>-2.1109211165486799</v>
      </c>
      <c r="I293" s="27">
        <v>-1.5067211559815601</v>
      </c>
    </row>
    <row r="294" spans="1:9">
      <c r="A294" s="25" t="s">
        <v>2742</v>
      </c>
      <c r="B294" s="25" t="s">
        <v>2743</v>
      </c>
      <c r="C294" s="26" t="s">
        <v>43</v>
      </c>
      <c r="D294" s="25" t="s">
        <v>202</v>
      </c>
      <c r="E294" s="25" t="s">
        <v>202</v>
      </c>
      <c r="F294" s="27">
        <v>-3.1587693704785802</v>
      </c>
      <c r="G294" s="27">
        <v>-2.9782637699666399</v>
      </c>
      <c r="H294" s="27">
        <v>-1.5740233051333601</v>
      </c>
      <c r="I294" s="27">
        <v>-4.2821086846304404</v>
      </c>
    </row>
    <row r="295" spans="1:9">
      <c r="A295" s="25" t="s">
        <v>2800</v>
      </c>
      <c r="B295" s="25" t="s">
        <v>2801</v>
      </c>
      <c r="C295" s="26" t="s">
        <v>1019</v>
      </c>
      <c r="D295" s="25" t="s">
        <v>2802</v>
      </c>
      <c r="E295" s="25" t="s">
        <v>2802</v>
      </c>
      <c r="F295" s="27">
        <v>-1.6066397618464101</v>
      </c>
      <c r="G295" s="27">
        <v>-1.55160390377473</v>
      </c>
      <c r="H295" s="27">
        <v>-2.0876570025424601</v>
      </c>
      <c r="I295" s="27">
        <v>-2.8708389722160099</v>
      </c>
    </row>
    <row r="296" spans="1:9">
      <c r="A296" s="25" t="s">
        <v>2803</v>
      </c>
      <c r="B296" s="25" t="s">
        <v>2804</v>
      </c>
      <c r="C296" s="26" t="s">
        <v>43</v>
      </c>
      <c r="D296" s="25" t="s">
        <v>202</v>
      </c>
      <c r="E296" s="25" t="s">
        <v>202</v>
      </c>
      <c r="F296" s="27">
        <v>-1.75131459040954</v>
      </c>
      <c r="G296" s="27">
        <v>-1.7744421616061801</v>
      </c>
      <c r="H296" s="27">
        <v>-2.7636010384774798</v>
      </c>
      <c r="I296" s="27">
        <v>-2.46305296777274</v>
      </c>
    </row>
    <row r="297" spans="1:9">
      <c r="A297" s="25" t="s">
        <v>2805</v>
      </c>
      <c r="B297" s="25" t="s">
        <v>2806</v>
      </c>
      <c r="C297" s="26" t="s">
        <v>43</v>
      </c>
      <c r="D297" s="25" t="s">
        <v>2807</v>
      </c>
      <c r="E297" s="25" t="s">
        <v>2807</v>
      </c>
      <c r="F297" s="27">
        <v>-2.2631100220840401</v>
      </c>
      <c r="G297" s="27">
        <v>-1.99138414449005</v>
      </c>
      <c r="H297" s="27">
        <v>-1.84912384327288</v>
      </c>
      <c r="I297" s="27">
        <v>-2.0915924856718</v>
      </c>
    </row>
    <row r="298" spans="1:9">
      <c r="A298" s="25" t="s">
        <v>2986</v>
      </c>
      <c r="B298" s="25" t="s">
        <v>2987</v>
      </c>
      <c r="C298" s="26" t="s">
        <v>59</v>
      </c>
      <c r="D298" s="25" t="s">
        <v>2988</v>
      </c>
      <c r="E298" s="25" t="s">
        <v>2988</v>
      </c>
      <c r="F298" s="27">
        <v>-2.1198107920865898</v>
      </c>
      <c r="G298" s="27">
        <v>-3.04932525223815</v>
      </c>
      <c r="H298" s="27">
        <v>-3.0161970394551401</v>
      </c>
      <c r="I298" s="27">
        <v>-2.7338831369184602</v>
      </c>
    </row>
    <row r="299" spans="1:9">
      <c r="A299" s="25" t="s">
        <v>2992</v>
      </c>
      <c r="B299" s="25" t="s">
        <v>2993</v>
      </c>
      <c r="C299" s="26" t="s">
        <v>19</v>
      </c>
      <c r="D299" s="25" t="s">
        <v>2994</v>
      </c>
      <c r="E299" s="25" t="s">
        <v>2994</v>
      </c>
      <c r="F299" s="27">
        <v>-1.6894838105412699</v>
      </c>
      <c r="G299" s="27">
        <v>-4.66678139473595</v>
      </c>
      <c r="H299" s="27">
        <v>-4.3305238929812901</v>
      </c>
      <c r="I299" s="27">
        <v>-3.9111863922238999</v>
      </c>
    </row>
    <row r="300" spans="1:9">
      <c r="A300" s="25" t="s">
        <v>3205</v>
      </c>
      <c r="B300" s="25" t="s">
        <v>3206</v>
      </c>
      <c r="C300" s="26" t="s">
        <v>140</v>
      </c>
      <c r="D300" s="25" t="s">
        <v>332</v>
      </c>
      <c r="E300" s="25" t="s">
        <v>3207</v>
      </c>
      <c r="F300" s="27">
        <v>-1.6587353620038201</v>
      </c>
      <c r="G300" s="27">
        <v>2.1886929027742301</v>
      </c>
      <c r="H300" s="27">
        <v>-1.5717065911402599</v>
      </c>
      <c r="I300" s="27">
        <v>3.78956079844991</v>
      </c>
    </row>
    <row r="301" spans="1:9">
      <c r="A301" s="25" t="s">
        <v>3208</v>
      </c>
      <c r="B301" s="25" t="s">
        <v>3209</v>
      </c>
      <c r="C301" s="26" t="s">
        <v>140</v>
      </c>
      <c r="D301" s="25" t="s">
        <v>3210</v>
      </c>
      <c r="E301" s="25" t="s">
        <v>3210</v>
      </c>
      <c r="F301" s="27">
        <v>-2.27786510442145</v>
      </c>
      <c r="G301" s="27">
        <v>1.68647434610833</v>
      </c>
      <c r="H301" s="27">
        <v>-1.7075824723937301</v>
      </c>
      <c r="I301" s="27">
        <v>3.32076993431679</v>
      </c>
    </row>
    <row r="302" spans="1:9">
      <c r="A302" s="25" t="s">
        <v>3266</v>
      </c>
      <c r="B302" s="25" t="s">
        <v>3267</v>
      </c>
      <c r="C302" s="26" t="s">
        <v>43</v>
      </c>
      <c r="D302" s="25" t="s">
        <v>544</v>
      </c>
      <c r="E302" s="25" t="s">
        <v>544</v>
      </c>
      <c r="F302" s="27">
        <v>-2.1481742552393799</v>
      </c>
      <c r="G302" s="27">
        <v>-3.93545974780529</v>
      </c>
      <c r="H302" s="27">
        <v>-4.3956975147897301</v>
      </c>
      <c r="I302" s="27">
        <v>-3.9750360231367901</v>
      </c>
    </row>
    <row r="303" spans="1:9">
      <c r="A303" s="25" t="s">
        <v>3346</v>
      </c>
      <c r="B303" s="25" t="s">
        <v>3347</v>
      </c>
      <c r="C303" s="26" t="s">
        <v>7</v>
      </c>
      <c r="D303" s="25" t="s">
        <v>3348</v>
      </c>
      <c r="E303" s="25" t="s">
        <v>3348</v>
      </c>
      <c r="F303" s="27">
        <v>-1.5672108472808799</v>
      </c>
      <c r="G303" s="27">
        <v>-1.6481928632841001</v>
      </c>
      <c r="H303" s="27">
        <v>-2.6103392401619598</v>
      </c>
      <c r="I303" s="27">
        <v>-2.7619580365791001</v>
      </c>
    </row>
    <row r="304" spans="1:9">
      <c r="A304" s="25" t="s">
        <v>3388</v>
      </c>
      <c r="B304" s="25" t="s">
        <v>3389</v>
      </c>
      <c r="C304" s="26" t="s">
        <v>59</v>
      </c>
      <c r="D304" s="25" t="s">
        <v>3390</v>
      </c>
      <c r="E304" s="25" t="s">
        <v>3390</v>
      </c>
      <c r="F304" s="27">
        <v>-2.3223639463750199</v>
      </c>
      <c r="G304" s="27">
        <v>2.3874747008529398</v>
      </c>
      <c r="H304" s="27">
        <v>2.6504611966829499</v>
      </c>
      <c r="I304" s="27">
        <v>2.0115662695041001</v>
      </c>
    </row>
    <row r="305" spans="1:9">
      <c r="A305" s="25" t="s">
        <v>3448</v>
      </c>
      <c r="B305" s="25" t="s">
        <v>3449</v>
      </c>
      <c r="C305" s="26" t="s">
        <v>140</v>
      </c>
      <c r="D305" s="25" t="s">
        <v>3450</v>
      </c>
      <c r="E305" s="25" t="s">
        <v>3450</v>
      </c>
      <c r="F305" s="27">
        <v>-4.9629298233868004</v>
      </c>
      <c r="G305" s="27">
        <v>-4.3467180787716799</v>
      </c>
      <c r="H305" s="27">
        <v>-3.1511713171344602</v>
      </c>
      <c r="I305" s="27">
        <v>-2.4987385417388799</v>
      </c>
    </row>
    <row r="306" spans="1:9">
      <c r="A306" s="25" t="s">
        <v>3451</v>
      </c>
      <c r="B306" s="25" t="s">
        <v>3452</v>
      </c>
      <c r="C306" s="26" t="s">
        <v>140</v>
      </c>
      <c r="D306" s="25" t="s">
        <v>3453</v>
      </c>
      <c r="E306" s="25" t="s">
        <v>3453</v>
      </c>
      <c r="F306" s="27">
        <v>-5.6489814550438799</v>
      </c>
      <c r="G306" s="27">
        <v>-4.95506939168492</v>
      </c>
      <c r="H306" s="27">
        <v>-5.7579469596490798</v>
      </c>
      <c r="I306" s="27">
        <v>-4.0445198208782802</v>
      </c>
    </row>
    <row r="307" spans="1:9">
      <c r="A307" s="25" t="s">
        <v>3454</v>
      </c>
      <c r="B307" s="25" t="s">
        <v>3455</v>
      </c>
      <c r="C307" s="26" t="s">
        <v>43</v>
      </c>
      <c r="D307" s="25" t="s">
        <v>202</v>
      </c>
      <c r="E307" s="25" t="s">
        <v>202</v>
      </c>
      <c r="F307" s="27">
        <v>-5.3726996987689599</v>
      </c>
      <c r="G307" s="27">
        <v>-4.1511619515969302</v>
      </c>
      <c r="H307" s="27">
        <v>-5.2004269674405101</v>
      </c>
      <c r="I307" s="27">
        <v>-3.5034255126396201</v>
      </c>
    </row>
    <row r="308" spans="1:9">
      <c r="A308" s="25" t="s">
        <v>3456</v>
      </c>
      <c r="B308" s="25" t="s">
        <v>3457</v>
      </c>
      <c r="C308" s="26" t="s">
        <v>180</v>
      </c>
      <c r="D308" s="25" t="s">
        <v>3458</v>
      </c>
      <c r="E308" s="25" t="s">
        <v>3458</v>
      </c>
      <c r="F308" s="27">
        <v>-2.7695564489420801</v>
      </c>
      <c r="G308" s="27">
        <v>-4.3145762360558102</v>
      </c>
      <c r="H308" s="27">
        <v>-3.7466787557696302</v>
      </c>
      <c r="I308" s="27">
        <v>-4.6506397809321696</v>
      </c>
    </row>
    <row r="309" spans="1:9">
      <c r="A309" s="25" t="s">
        <v>3464</v>
      </c>
      <c r="B309" s="25" t="s">
        <v>3465</v>
      </c>
      <c r="C309" s="26" t="s">
        <v>43</v>
      </c>
      <c r="D309" s="25" t="s">
        <v>202</v>
      </c>
      <c r="E309" s="25" t="s">
        <v>202</v>
      </c>
      <c r="F309" s="27">
        <v>-4.5107443346240901</v>
      </c>
      <c r="G309" s="27">
        <v>-4.2630344058337899</v>
      </c>
      <c r="H309" s="27">
        <v>-4.5000341746044699</v>
      </c>
      <c r="I309" s="27">
        <v>-4.2302930783788604</v>
      </c>
    </row>
    <row r="310" spans="1:9">
      <c r="A310" s="25" t="s">
        <v>3599</v>
      </c>
      <c r="B310" s="25" t="s">
        <v>3600</v>
      </c>
      <c r="C310" s="26" t="s">
        <v>140</v>
      </c>
      <c r="D310" s="25" t="s">
        <v>3601</v>
      </c>
      <c r="E310" s="25" t="s">
        <v>3602</v>
      </c>
      <c r="F310" s="27">
        <v>-2.80944012327374</v>
      </c>
      <c r="G310" s="27">
        <v>-3.7907068857839099</v>
      </c>
      <c r="H310" s="27">
        <v>-2.5134635346911902</v>
      </c>
      <c r="I310" s="27">
        <v>-1.8911655336169799</v>
      </c>
    </row>
    <row r="311" spans="1:9">
      <c r="A311" s="25" t="s">
        <v>3734</v>
      </c>
      <c r="B311" s="25" t="s">
        <v>3735</v>
      </c>
      <c r="C311" s="26" t="s">
        <v>180</v>
      </c>
      <c r="D311" s="25" t="s">
        <v>3736</v>
      </c>
      <c r="E311" s="25" t="s">
        <v>3736</v>
      </c>
      <c r="F311" s="27">
        <v>-3.3525272865144902</v>
      </c>
      <c r="G311" s="27">
        <v>1.7732631240667101</v>
      </c>
      <c r="H311" s="27">
        <v>2.3121734094144402</v>
      </c>
      <c r="I311" s="27">
        <v>3.9218960818053299</v>
      </c>
    </row>
    <row r="312" spans="1:9">
      <c r="A312" s="25" t="s">
        <v>3791</v>
      </c>
      <c r="B312" s="25" t="s">
        <v>3792</v>
      </c>
      <c r="C312" s="26" t="s">
        <v>43</v>
      </c>
      <c r="D312" s="25" t="s">
        <v>544</v>
      </c>
      <c r="E312" s="25" t="s">
        <v>544</v>
      </c>
      <c r="F312" s="27">
        <v>-2.36765304570645</v>
      </c>
      <c r="G312" s="27">
        <v>-2.4749227003797998</v>
      </c>
      <c r="H312" s="27">
        <v>-1.50802247554367</v>
      </c>
      <c r="I312" s="27">
        <v>-1.78013239403338</v>
      </c>
    </row>
    <row r="313" spans="1:9">
      <c r="B313" s="36"/>
      <c r="C313" s="37"/>
      <c r="D313" s="36"/>
      <c r="E313" s="36"/>
      <c r="F313" s="36"/>
      <c r="G313" s="36"/>
      <c r="H313" s="36"/>
      <c r="I313" s="36"/>
    </row>
    <row r="314" spans="1:9" s="3" customFormat="1">
      <c r="A314" s="48"/>
      <c r="B314" s="86" t="s">
        <v>3905</v>
      </c>
      <c r="C314" s="86"/>
      <c r="D314" s="86" t="s">
        <v>3901</v>
      </c>
    </row>
    <row r="315" spans="1:9" s="3" customFormat="1">
      <c r="B315" s="86" t="s">
        <v>3906</v>
      </c>
      <c r="C315" s="86"/>
      <c r="D315" s="86" t="s">
        <v>3902</v>
      </c>
    </row>
    <row r="316" spans="1:9" s="3" customFormat="1">
      <c r="B316" s="3" t="s">
        <v>3903</v>
      </c>
      <c r="D316" s="43"/>
    </row>
    <row r="317" spans="1:9">
      <c r="A317" s="36"/>
      <c r="B317" s="36"/>
      <c r="C317" s="37"/>
      <c r="D317" s="36"/>
      <c r="E317" s="36"/>
      <c r="F317" s="36"/>
      <c r="G317" s="36"/>
      <c r="H317" s="36"/>
      <c r="I317" s="36"/>
    </row>
    <row r="318" spans="1:9">
      <c r="A318" s="36"/>
      <c r="B318" s="36"/>
      <c r="C318" s="37"/>
      <c r="D318" s="36"/>
      <c r="E318" s="36"/>
      <c r="F318" s="36"/>
      <c r="G318" s="36"/>
      <c r="H318" s="36"/>
      <c r="I318" s="36"/>
    </row>
    <row r="319" spans="1:9">
      <c r="A319" s="36"/>
      <c r="B319" s="36"/>
      <c r="C319" s="37"/>
      <c r="D319" s="36"/>
      <c r="E319" s="36"/>
      <c r="F319" s="36"/>
      <c r="G319" s="36"/>
      <c r="H319" s="36"/>
      <c r="I319" s="36"/>
    </row>
    <row r="320" spans="1:9">
      <c r="A320" s="36"/>
      <c r="B320" s="36"/>
      <c r="C320" s="37"/>
      <c r="D320" s="36"/>
      <c r="E320" s="36"/>
      <c r="F320" s="36"/>
      <c r="G320" s="36"/>
      <c r="H320" s="36"/>
      <c r="I320" s="36"/>
    </row>
    <row r="321" spans="1:9">
      <c r="A321" s="36"/>
      <c r="B321" s="36"/>
      <c r="C321" s="37"/>
      <c r="D321" s="36"/>
      <c r="E321" s="36"/>
      <c r="F321" s="36"/>
      <c r="G321" s="36"/>
      <c r="H321" s="36"/>
      <c r="I321" s="36"/>
    </row>
    <row r="322" spans="1:9">
      <c r="A322" s="36"/>
      <c r="B322" s="36"/>
      <c r="C322" s="37"/>
      <c r="D322" s="36"/>
      <c r="E322" s="36"/>
      <c r="F322" s="36"/>
      <c r="G322" s="36"/>
      <c r="H322" s="36"/>
      <c r="I322" s="36"/>
    </row>
    <row r="323" spans="1:9">
      <c r="A323" s="36"/>
      <c r="B323" s="36"/>
      <c r="C323" s="37"/>
      <c r="D323" s="36"/>
      <c r="E323" s="36"/>
      <c r="F323" s="36"/>
      <c r="G323" s="36"/>
      <c r="H323" s="36"/>
      <c r="I323" s="36"/>
    </row>
    <row r="324" spans="1:9">
      <c r="A324" s="36"/>
      <c r="B324" s="36"/>
      <c r="C324" s="37"/>
      <c r="D324" s="36"/>
      <c r="E324" s="36"/>
      <c r="F324" s="36"/>
      <c r="G324" s="36"/>
      <c r="H324" s="36"/>
      <c r="I324" s="36"/>
    </row>
    <row r="325" spans="1:9">
      <c r="A325" s="36"/>
      <c r="B325" s="36"/>
      <c r="C325" s="37"/>
      <c r="D325" s="36"/>
      <c r="E325" s="36"/>
      <c r="F325" s="36"/>
      <c r="G325" s="36"/>
      <c r="H325" s="36"/>
      <c r="I325" s="36"/>
    </row>
    <row r="326" spans="1:9">
      <c r="A326" s="36"/>
      <c r="B326" s="36"/>
      <c r="C326" s="37"/>
      <c r="D326" s="36"/>
      <c r="E326" s="36"/>
      <c r="F326" s="36"/>
      <c r="G326" s="36"/>
      <c r="H326" s="36"/>
      <c r="I326" s="36"/>
    </row>
    <row r="327" spans="1:9">
      <c r="A327" s="36"/>
      <c r="B327" s="36"/>
      <c r="C327" s="37"/>
      <c r="D327" s="36"/>
      <c r="E327" s="36"/>
      <c r="F327" s="36"/>
      <c r="G327" s="36"/>
      <c r="H327" s="36"/>
      <c r="I327" s="36"/>
    </row>
    <row r="328" spans="1:9">
      <c r="A328" s="36"/>
      <c r="B328" s="36"/>
      <c r="C328" s="37"/>
      <c r="D328" s="36"/>
      <c r="E328" s="36"/>
      <c r="F328" s="36"/>
      <c r="G328" s="36"/>
      <c r="H328" s="36"/>
      <c r="I328" s="36"/>
    </row>
    <row r="329" spans="1:9">
      <c r="A329" s="36"/>
      <c r="B329" s="36"/>
      <c r="C329" s="37"/>
      <c r="D329" s="36"/>
      <c r="E329" s="36"/>
      <c r="F329" s="36"/>
      <c r="G329" s="36"/>
      <c r="H329" s="36"/>
      <c r="I329" s="36"/>
    </row>
    <row r="330" spans="1:9">
      <c r="A330" s="36"/>
      <c r="B330" s="36"/>
      <c r="C330" s="37"/>
      <c r="D330" s="36"/>
      <c r="E330" s="36"/>
      <c r="F330" s="36"/>
      <c r="G330" s="36"/>
      <c r="H330" s="36"/>
      <c r="I330" s="36"/>
    </row>
    <row r="331" spans="1:9">
      <c r="A331" s="36"/>
      <c r="B331" s="36"/>
      <c r="C331" s="37"/>
      <c r="D331" s="36"/>
      <c r="E331" s="36"/>
      <c r="F331" s="36"/>
      <c r="G331" s="36"/>
      <c r="H331" s="36"/>
      <c r="I331" s="36"/>
    </row>
    <row r="332" spans="1:9">
      <c r="A332" s="36"/>
      <c r="B332" s="36"/>
      <c r="C332" s="37"/>
      <c r="D332" s="36"/>
      <c r="E332" s="36"/>
      <c r="F332" s="36"/>
      <c r="G332" s="36"/>
      <c r="H332" s="36"/>
      <c r="I332" s="36"/>
    </row>
    <row r="333" spans="1:9">
      <c r="A333" s="36"/>
      <c r="B333" s="36"/>
      <c r="C333" s="37"/>
      <c r="D333" s="36"/>
      <c r="E333" s="36"/>
      <c r="F333" s="36"/>
      <c r="G333" s="36"/>
      <c r="H333" s="36"/>
      <c r="I333" s="36"/>
    </row>
    <row r="334" spans="1:9">
      <c r="A334" s="36"/>
      <c r="B334" s="36"/>
      <c r="C334" s="37"/>
      <c r="D334" s="36"/>
      <c r="E334" s="36"/>
      <c r="F334" s="36"/>
      <c r="G334" s="36"/>
      <c r="H334" s="36"/>
      <c r="I334" s="36"/>
    </row>
    <row r="335" spans="1:9">
      <c r="A335" s="36"/>
      <c r="B335" s="36"/>
      <c r="C335" s="37"/>
      <c r="D335" s="36"/>
      <c r="E335" s="36"/>
      <c r="F335" s="36"/>
      <c r="G335" s="36"/>
      <c r="H335" s="36"/>
      <c r="I335" s="36"/>
    </row>
    <row r="336" spans="1:9">
      <c r="A336" s="36"/>
      <c r="B336" s="36"/>
      <c r="C336" s="37"/>
      <c r="D336" s="36"/>
      <c r="E336" s="36"/>
      <c r="F336" s="36"/>
      <c r="G336" s="36"/>
      <c r="H336" s="36"/>
      <c r="I336" s="36"/>
    </row>
    <row r="337" spans="1:9">
      <c r="A337" s="36"/>
      <c r="B337" s="36"/>
      <c r="C337" s="37"/>
      <c r="D337" s="36"/>
      <c r="E337" s="36"/>
      <c r="F337" s="36"/>
      <c r="G337" s="36"/>
      <c r="H337" s="36"/>
      <c r="I337" s="36"/>
    </row>
    <row r="338" spans="1:9">
      <c r="A338" s="36"/>
      <c r="B338" s="36"/>
      <c r="C338" s="37"/>
      <c r="D338" s="36"/>
      <c r="E338" s="36"/>
      <c r="F338" s="36"/>
      <c r="G338" s="36"/>
      <c r="H338" s="36"/>
      <c r="I338" s="36"/>
    </row>
    <row r="339" spans="1:9">
      <c r="A339" s="36"/>
      <c r="B339" s="36"/>
      <c r="C339" s="37"/>
      <c r="D339" s="36"/>
      <c r="E339" s="36"/>
      <c r="F339" s="36"/>
      <c r="G339" s="36"/>
      <c r="H339" s="36"/>
      <c r="I339" s="36"/>
    </row>
    <row r="340" spans="1:9">
      <c r="A340" s="36"/>
      <c r="B340" s="36"/>
      <c r="C340" s="37"/>
      <c r="D340" s="36"/>
      <c r="E340" s="36"/>
      <c r="F340" s="36"/>
      <c r="G340" s="36"/>
      <c r="H340" s="36"/>
      <c r="I340" s="36"/>
    </row>
    <row r="341" spans="1:9">
      <c r="A341" s="36"/>
      <c r="B341" s="36"/>
      <c r="C341" s="37"/>
      <c r="D341" s="36"/>
      <c r="E341" s="36"/>
      <c r="F341" s="36"/>
      <c r="G341" s="36"/>
      <c r="H341" s="36"/>
      <c r="I341" s="36"/>
    </row>
    <row r="342" spans="1:9">
      <c r="A342" s="36"/>
      <c r="B342" s="36"/>
      <c r="C342" s="37"/>
      <c r="D342" s="36"/>
      <c r="E342" s="36"/>
      <c r="F342" s="36"/>
      <c r="G342" s="36"/>
      <c r="H342" s="36"/>
      <c r="I342" s="36"/>
    </row>
    <row r="343" spans="1:9">
      <c r="A343" s="36"/>
      <c r="B343" s="36"/>
      <c r="C343" s="37"/>
      <c r="D343" s="36"/>
      <c r="E343" s="36"/>
      <c r="F343" s="36"/>
      <c r="G343" s="36"/>
      <c r="H343" s="36"/>
      <c r="I343" s="36"/>
    </row>
    <row r="344" spans="1:9">
      <c r="A344" s="36"/>
      <c r="B344" s="36"/>
      <c r="C344" s="37"/>
      <c r="D344" s="36"/>
      <c r="E344" s="36"/>
      <c r="F344" s="36"/>
      <c r="G344" s="36"/>
      <c r="H344" s="36"/>
      <c r="I344" s="36"/>
    </row>
    <row r="345" spans="1:9">
      <c r="A345" s="36"/>
      <c r="B345" s="36"/>
      <c r="C345" s="37"/>
      <c r="D345" s="36"/>
      <c r="E345" s="36"/>
      <c r="F345" s="36"/>
      <c r="G345" s="36"/>
      <c r="H345" s="36"/>
      <c r="I345" s="36"/>
    </row>
    <row r="346" spans="1:9">
      <c r="A346" s="36"/>
      <c r="B346" s="36"/>
      <c r="C346" s="37"/>
      <c r="D346" s="36"/>
      <c r="E346" s="36"/>
      <c r="F346" s="36"/>
      <c r="G346" s="36"/>
      <c r="H346" s="36"/>
      <c r="I346" s="36"/>
    </row>
    <row r="347" spans="1:9">
      <c r="A347" s="36"/>
      <c r="B347" s="36"/>
      <c r="C347" s="37"/>
      <c r="D347" s="36"/>
      <c r="E347" s="36"/>
      <c r="F347" s="36"/>
      <c r="G347" s="36"/>
      <c r="H347" s="36"/>
      <c r="I347" s="36"/>
    </row>
    <row r="348" spans="1:9">
      <c r="A348" s="36"/>
      <c r="B348" s="36"/>
      <c r="C348" s="37"/>
      <c r="D348" s="36"/>
      <c r="E348" s="36"/>
      <c r="F348" s="36"/>
      <c r="G348" s="36"/>
      <c r="H348" s="36"/>
      <c r="I348" s="36"/>
    </row>
    <row r="349" spans="1:9">
      <c r="A349" s="36"/>
      <c r="B349" s="36"/>
      <c r="C349" s="37"/>
      <c r="D349" s="36"/>
      <c r="E349" s="36"/>
      <c r="F349" s="36"/>
      <c r="G349" s="36"/>
      <c r="H349" s="36"/>
      <c r="I349" s="36"/>
    </row>
    <row r="350" spans="1:9">
      <c r="A350" s="36"/>
      <c r="B350" s="36"/>
      <c r="C350" s="37"/>
      <c r="D350" s="36"/>
      <c r="E350" s="36"/>
      <c r="F350" s="36"/>
      <c r="G350" s="36"/>
      <c r="H350" s="36"/>
      <c r="I350" s="36"/>
    </row>
    <row r="351" spans="1:9">
      <c r="A351" s="36"/>
      <c r="B351" s="36"/>
      <c r="C351" s="37"/>
      <c r="D351" s="36"/>
      <c r="E351" s="36"/>
      <c r="F351" s="36"/>
      <c r="G351" s="36"/>
      <c r="H351" s="36"/>
      <c r="I351" s="36"/>
    </row>
    <row r="352" spans="1:9">
      <c r="A352" s="36"/>
      <c r="B352" s="36"/>
      <c r="C352" s="37"/>
      <c r="D352" s="36"/>
      <c r="E352" s="36"/>
      <c r="F352" s="36"/>
      <c r="G352" s="36"/>
      <c r="H352" s="36"/>
      <c r="I352" s="36"/>
    </row>
    <row r="353" spans="1:9">
      <c r="A353" s="36"/>
      <c r="B353" s="36"/>
      <c r="C353" s="37"/>
      <c r="D353" s="36"/>
      <c r="E353" s="36"/>
      <c r="F353" s="36"/>
      <c r="G353" s="36"/>
      <c r="H353" s="36"/>
      <c r="I353" s="36"/>
    </row>
    <row r="354" spans="1:9">
      <c r="A354" s="36"/>
      <c r="B354" s="36"/>
      <c r="C354" s="37"/>
      <c r="D354" s="36"/>
      <c r="E354" s="36"/>
      <c r="F354" s="36"/>
      <c r="G354" s="36"/>
      <c r="H354" s="36"/>
      <c r="I354" s="36"/>
    </row>
    <row r="355" spans="1:9">
      <c r="A355" s="36"/>
      <c r="B355" s="36"/>
      <c r="C355" s="37"/>
      <c r="D355" s="36"/>
      <c r="E355" s="36"/>
      <c r="F355" s="36"/>
      <c r="G355" s="36"/>
      <c r="H355" s="36"/>
      <c r="I355" s="36"/>
    </row>
    <row r="356" spans="1:9">
      <c r="A356" s="36"/>
      <c r="B356" s="36"/>
      <c r="C356" s="37"/>
      <c r="D356" s="36"/>
      <c r="E356" s="36"/>
      <c r="F356" s="36"/>
      <c r="G356" s="36"/>
      <c r="H356" s="36"/>
      <c r="I356" s="36"/>
    </row>
    <row r="357" spans="1:9">
      <c r="A357" s="36"/>
      <c r="B357" s="36"/>
      <c r="C357" s="37"/>
      <c r="D357" s="36"/>
      <c r="E357" s="36"/>
      <c r="F357" s="36"/>
      <c r="G357" s="36"/>
      <c r="H357" s="36"/>
      <c r="I357" s="36"/>
    </row>
    <row r="358" spans="1:9">
      <c r="A358" s="36"/>
      <c r="B358" s="36"/>
      <c r="C358" s="37"/>
      <c r="D358" s="36"/>
      <c r="E358" s="36"/>
      <c r="F358" s="36"/>
      <c r="G358" s="36"/>
      <c r="H358" s="36"/>
      <c r="I358" s="36"/>
    </row>
    <row r="359" spans="1:9">
      <c r="A359" s="36"/>
      <c r="B359" s="36"/>
      <c r="C359" s="37"/>
      <c r="D359" s="36"/>
      <c r="E359" s="36"/>
      <c r="F359" s="36"/>
      <c r="G359" s="36"/>
      <c r="H359" s="36"/>
      <c r="I359" s="36"/>
    </row>
    <row r="360" spans="1:9">
      <c r="A360" s="36"/>
      <c r="B360" s="36"/>
      <c r="C360" s="37"/>
      <c r="D360" s="36"/>
      <c r="E360" s="36"/>
      <c r="F360" s="36"/>
      <c r="G360" s="36"/>
      <c r="H360" s="36"/>
      <c r="I360" s="36"/>
    </row>
    <row r="361" spans="1:9">
      <c r="A361" s="36"/>
      <c r="B361" s="36"/>
      <c r="C361" s="37"/>
      <c r="D361" s="36"/>
      <c r="E361" s="36"/>
      <c r="F361" s="36"/>
      <c r="G361" s="36"/>
      <c r="H361" s="36"/>
      <c r="I361" s="36"/>
    </row>
    <row r="362" spans="1:9">
      <c r="A362" s="36"/>
      <c r="B362" s="36"/>
      <c r="C362" s="37"/>
      <c r="D362" s="36"/>
      <c r="E362" s="36"/>
      <c r="F362" s="36"/>
      <c r="G362" s="36"/>
      <c r="H362" s="36"/>
      <c r="I362" s="36"/>
    </row>
    <row r="363" spans="1:9">
      <c r="A363" s="36"/>
      <c r="B363" s="36"/>
      <c r="C363" s="37"/>
      <c r="D363" s="36"/>
      <c r="E363" s="36"/>
      <c r="F363" s="36"/>
      <c r="G363" s="36"/>
      <c r="H363" s="36"/>
      <c r="I363" s="36"/>
    </row>
    <row r="364" spans="1:9">
      <c r="A364" s="36"/>
      <c r="B364" s="36"/>
      <c r="C364" s="37"/>
      <c r="D364" s="36"/>
      <c r="E364" s="36"/>
      <c r="F364" s="36"/>
      <c r="G364" s="36"/>
      <c r="H364" s="36"/>
      <c r="I364" s="36"/>
    </row>
    <row r="365" spans="1:9">
      <c r="A365" s="36"/>
      <c r="B365" s="36"/>
      <c r="C365" s="37"/>
      <c r="D365" s="36"/>
      <c r="E365" s="36"/>
      <c r="F365" s="36"/>
      <c r="G365" s="36"/>
      <c r="H365" s="36"/>
      <c r="I365" s="36"/>
    </row>
    <row r="366" spans="1:9">
      <c r="A366" s="36"/>
      <c r="B366" s="36"/>
      <c r="C366" s="37"/>
      <c r="D366" s="36"/>
      <c r="E366" s="36"/>
      <c r="F366" s="36"/>
      <c r="G366" s="36"/>
      <c r="H366" s="36"/>
      <c r="I366" s="36"/>
    </row>
    <row r="367" spans="1:9">
      <c r="A367" s="36"/>
      <c r="B367" s="36"/>
      <c r="C367" s="37"/>
      <c r="D367" s="36"/>
      <c r="E367" s="36"/>
      <c r="F367" s="36"/>
      <c r="G367" s="36"/>
      <c r="H367" s="36"/>
      <c r="I367" s="36"/>
    </row>
    <row r="368" spans="1:9">
      <c r="A368" s="36"/>
      <c r="B368" s="36"/>
      <c r="C368" s="37"/>
      <c r="D368" s="36"/>
      <c r="E368" s="36"/>
      <c r="F368" s="36"/>
      <c r="G368" s="36"/>
      <c r="H368" s="36"/>
      <c r="I368" s="36"/>
    </row>
    <row r="369" spans="1:9">
      <c r="A369" s="36"/>
      <c r="B369" s="36"/>
      <c r="C369" s="37"/>
      <c r="D369" s="36"/>
      <c r="E369" s="36"/>
      <c r="F369" s="36"/>
      <c r="G369" s="36"/>
      <c r="H369" s="36"/>
      <c r="I369" s="36"/>
    </row>
    <row r="370" spans="1:9">
      <c r="A370" s="36"/>
      <c r="B370" s="36"/>
      <c r="C370" s="37"/>
      <c r="D370" s="36"/>
      <c r="E370" s="36"/>
      <c r="F370" s="36"/>
      <c r="G370" s="36"/>
      <c r="H370" s="36"/>
      <c r="I370" s="36"/>
    </row>
    <row r="371" spans="1:9">
      <c r="A371" s="36"/>
      <c r="B371" s="36"/>
      <c r="C371" s="37"/>
      <c r="D371" s="36"/>
      <c r="E371" s="36"/>
      <c r="F371" s="36"/>
      <c r="G371" s="36"/>
      <c r="H371" s="36"/>
      <c r="I371" s="36"/>
    </row>
    <row r="372" spans="1:9">
      <c r="A372" s="36"/>
      <c r="B372" s="36"/>
      <c r="C372" s="37"/>
      <c r="D372" s="36"/>
      <c r="E372" s="36"/>
      <c r="F372" s="36"/>
      <c r="G372" s="36"/>
      <c r="H372" s="36"/>
      <c r="I372" s="36"/>
    </row>
    <row r="373" spans="1:9">
      <c r="A373" s="36"/>
      <c r="B373" s="36"/>
      <c r="C373" s="37"/>
      <c r="D373" s="36"/>
      <c r="E373" s="36"/>
      <c r="F373" s="36"/>
      <c r="G373" s="36"/>
      <c r="H373" s="36"/>
      <c r="I373" s="36"/>
    </row>
    <row r="374" spans="1:9">
      <c r="A374" s="36"/>
      <c r="B374" s="36"/>
      <c r="C374" s="37"/>
      <c r="D374" s="36"/>
      <c r="E374" s="36"/>
      <c r="F374" s="36"/>
      <c r="G374" s="36"/>
      <c r="H374" s="36"/>
      <c r="I374" s="36"/>
    </row>
    <row r="375" spans="1:9">
      <c r="A375" s="36"/>
      <c r="B375" s="36"/>
      <c r="C375" s="37"/>
      <c r="D375" s="36"/>
      <c r="E375" s="36"/>
      <c r="F375" s="36"/>
      <c r="G375" s="36"/>
      <c r="H375" s="36"/>
      <c r="I375" s="36"/>
    </row>
    <row r="376" spans="1:9">
      <c r="A376" s="36"/>
      <c r="B376" s="36"/>
      <c r="C376" s="37"/>
      <c r="D376" s="36"/>
      <c r="E376" s="36"/>
      <c r="F376" s="36"/>
      <c r="G376" s="36"/>
      <c r="H376" s="36"/>
      <c r="I376" s="36"/>
    </row>
    <row r="377" spans="1:9">
      <c r="A377" s="36"/>
      <c r="B377" s="36"/>
      <c r="C377" s="37"/>
      <c r="D377" s="36"/>
      <c r="E377" s="36"/>
      <c r="F377" s="36"/>
      <c r="G377" s="36"/>
      <c r="H377" s="36"/>
      <c r="I377" s="36"/>
    </row>
    <row r="378" spans="1:9">
      <c r="A378" s="36"/>
      <c r="B378" s="36"/>
      <c r="C378" s="37"/>
      <c r="D378" s="36"/>
      <c r="E378" s="36"/>
      <c r="F378" s="36"/>
      <c r="G378" s="36"/>
      <c r="H378" s="36"/>
      <c r="I378" s="36"/>
    </row>
    <row r="379" spans="1:9">
      <c r="A379" s="36"/>
      <c r="B379" s="36"/>
      <c r="C379" s="37"/>
      <c r="D379" s="36"/>
      <c r="E379" s="36"/>
      <c r="F379" s="36"/>
      <c r="G379" s="36"/>
      <c r="H379" s="36"/>
      <c r="I379" s="36"/>
    </row>
    <row r="380" spans="1:9">
      <c r="A380" s="36"/>
      <c r="B380" s="36"/>
      <c r="C380" s="37"/>
      <c r="D380" s="36"/>
      <c r="E380" s="36"/>
      <c r="F380" s="36"/>
      <c r="G380" s="36"/>
      <c r="H380" s="36"/>
      <c r="I380" s="36"/>
    </row>
    <row r="381" spans="1:9">
      <c r="A381" s="36"/>
      <c r="B381" s="36"/>
      <c r="C381" s="37"/>
      <c r="D381" s="36"/>
      <c r="E381" s="36"/>
      <c r="F381" s="36"/>
      <c r="G381" s="36"/>
      <c r="H381" s="36"/>
      <c r="I381" s="36"/>
    </row>
    <row r="382" spans="1:9">
      <c r="A382" s="36"/>
      <c r="B382" s="36"/>
      <c r="C382" s="37"/>
      <c r="D382" s="36"/>
      <c r="E382" s="36"/>
      <c r="F382" s="36"/>
      <c r="G382" s="36"/>
      <c r="H382" s="36"/>
      <c r="I382" s="36"/>
    </row>
    <row r="383" spans="1:9">
      <c r="A383" s="36"/>
      <c r="B383" s="36"/>
      <c r="C383" s="37"/>
      <c r="D383" s="36"/>
      <c r="E383" s="36"/>
      <c r="F383" s="36"/>
      <c r="G383" s="36"/>
      <c r="H383" s="36"/>
      <c r="I383" s="36"/>
    </row>
    <row r="384" spans="1:9">
      <c r="A384" s="36"/>
      <c r="B384" s="36"/>
      <c r="C384" s="37"/>
      <c r="D384" s="36"/>
      <c r="E384" s="36"/>
      <c r="F384" s="36"/>
      <c r="G384" s="36"/>
      <c r="H384" s="36"/>
      <c r="I384" s="36"/>
    </row>
    <row r="385" spans="1:9">
      <c r="A385" s="36"/>
      <c r="B385" s="36"/>
      <c r="C385" s="37"/>
      <c r="D385" s="36"/>
      <c r="E385" s="36"/>
      <c r="F385" s="36"/>
      <c r="G385" s="36"/>
      <c r="H385" s="36"/>
      <c r="I385" s="36"/>
    </row>
    <row r="386" spans="1:9">
      <c r="A386" s="36"/>
      <c r="B386" s="36"/>
      <c r="C386" s="37"/>
      <c r="D386" s="36"/>
      <c r="E386" s="36"/>
      <c r="F386" s="36"/>
      <c r="G386" s="36"/>
      <c r="H386" s="36"/>
      <c r="I386" s="36"/>
    </row>
    <row r="387" spans="1:9">
      <c r="A387" s="36"/>
      <c r="B387" s="36"/>
      <c r="C387" s="37"/>
      <c r="D387" s="36"/>
      <c r="E387" s="36"/>
      <c r="F387" s="36"/>
      <c r="G387" s="36"/>
      <c r="H387" s="36"/>
      <c r="I387" s="36"/>
    </row>
    <row r="388" spans="1:9">
      <c r="A388" s="36"/>
      <c r="B388" s="36"/>
      <c r="C388" s="37"/>
      <c r="D388" s="36"/>
      <c r="E388" s="36"/>
      <c r="F388" s="36"/>
      <c r="G388" s="36"/>
      <c r="H388" s="36"/>
      <c r="I388" s="36"/>
    </row>
    <row r="389" spans="1:9">
      <c r="A389" s="36"/>
      <c r="B389" s="36"/>
      <c r="C389" s="37"/>
      <c r="D389" s="36"/>
      <c r="E389" s="36"/>
      <c r="F389" s="36"/>
      <c r="G389" s="36"/>
      <c r="H389" s="36"/>
      <c r="I389" s="36"/>
    </row>
    <row r="390" spans="1:9">
      <c r="A390" s="36"/>
      <c r="B390" s="36"/>
      <c r="C390" s="37"/>
      <c r="D390" s="36"/>
      <c r="E390" s="36"/>
      <c r="F390" s="36"/>
      <c r="G390" s="36"/>
      <c r="H390" s="36"/>
      <c r="I390" s="36"/>
    </row>
    <row r="391" spans="1:9">
      <c r="A391" s="36"/>
      <c r="B391" s="36"/>
      <c r="C391" s="37"/>
      <c r="D391" s="36"/>
      <c r="E391" s="36"/>
      <c r="F391" s="36"/>
      <c r="G391" s="36"/>
      <c r="H391" s="36"/>
      <c r="I391" s="36"/>
    </row>
    <row r="392" spans="1:9">
      <c r="A392" s="36"/>
      <c r="B392" s="36"/>
      <c r="C392" s="37"/>
      <c r="D392" s="36"/>
      <c r="E392" s="36"/>
      <c r="F392" s="36"/>
      <c r="G392" s="36"/>
      <c r="H392" s="36"/>
      <c r="I392" s="36"/>
    </row>
    <row r="393" spans="1:9">
      <c r="A393" s="36"/>
      <c r="B393" s="36"/>
      <c r="C393" s="37"/>
      <c r="D393" s="36"/>
      <c r="E393" s="36"/>
      <c r="F393" s="36"/>
      <c r="G393" s="36"/>
      <c r="H393" s="36"/>
      <c r="I393" s="36"/>
    </row>
    <row r="394" spans="1:9">
      <c r="A394" s="36"/>
      <c r="B394" s="36"/>
      <c r="C394" s="37"/>
      <c r="D394" s="36"/>
      <c r="E394" s="36"/>
      <c r="F394" s="36"/>
      <c r="G394" s="36"/>
      <c r="H394" s="36"/>
      <c r="I394" s="36"/>
    </row>
    <row r="395" spans="1:9">
      <c r="A395" s="36"/>
      <c r="B395" s="36"/>
      <c r="C395" s="37"/>
      <c r="D395" s="36"/>
      <c r="E395" s="36"/>
      <c r="F395" s="36"/>
      <c r="G395" s="36"/>
      <c r="H395" s="36"/>
      <c r="I395" s="36"/>
    </row>
    <row r="396" spans="1:9">
      <c r="A396" s="36"/>
      <c r="B396" s="36"/>
      <c r="C396" s="37"/>
      <c r="D396" s="36"/>
      <c r="E396" s="36"/>
      <c r="F396" s="36"/>
      <c r="G396" s="36"/>
      <c r="H396" s="36"/>
      <c r="I396" s="36"/>
    </row>
    <row r="397" spans="1:9">
      <c r="A397" s="36"/>
      <c r="B397" s="36"/>
      <c r="C397" s="37"/>
      <c r="D397" s="36"/>
      <c r="E397" s="36"/>
      <c r="F397" s="36"/>
      <c r="G397" s="36"/>
      <c r="H397" s="36"/>
      <c r="I397" s="36"/>
    </row>
    <row r="398" spans="1:9">
      <c r="A398" s="36"/>
      <c r="B398" s="36"/>
      <c r="C398" s="37"/>
      <c r="D398" s="36"/>
      <c r="E398" s="36"/>
      <c r="F398" s="36"/>
      <c r="G398" s="36"/>
      <c r="H398" s="36"/>
      <c r="I398" s="36"/>
    </row>
    <row r="399" spans="1:9">
      <c r="A399" s="36"/>
      <c r="B399" s="36"/>
      <c r="C399" s="37"/>
      <c r="D399" s="36"/>
      <c r="E399" s="36"/>
      <c r="F399" s="36"/>
      <c r="G399" s="36"/>
      <c r="H399" s="36"/>
      <c r="I399" s="36"/>
    </row>
    <row r="400" spans="1:9">
      <c r="A400" s="36"/>
      <c r="B400" s="36"/>
      <c r="C400" s="37"/>
      <c r="D400" s="36"/>
      <c r="E400" s="36"/>
      <c r="F400" s="36"/>
      <c r="G400" s="36"/>
      <c r="H400" s="36"/>
      <c r="I400" s="36"/>
    </row>
    <row r="401" spans="1:9">
      <c r="A401" s="36"/>
      <c r="B401" s="36"/>
      <c r="C401" s="37"/>
      <c r="D401" s="36"/>
      <c r="E401" s="36"/>
      <c r="F401" s="36"/>
      <c r="G401" s="36"/>
      <c r="H401" s="36"/>
      <c r="I401" s="36"/>
    </row>
    <row r="402" spans="1:9">
      <c r="A402" s="36"/>
      <c r="B402" s="36"/>
      <c r="C402" s="37"/>
      <c r="D402" s="36"/>
      <c r="E402" s="36"/>
      <c r="F402" s="36"/>
      <c r="G402" s="36"/>
      <c r="H402" s="36"/>
      <c r="I402" s="36"/>
    </row>
    <row r="403" spans="1:9">
      <c r="A403" s="36"/>
      <c r="B403" s="36"/>
      <c r="C403" s="37"/>
      <c r="D403" s="36"/>
      <c r="E403" s="36"/>
      <c r="F403" s="36"/>
      <c r="G403" s="36"/>
      <c r="H403" s="36"/>
      <c r="I403" s="36"/>
    </row>
    <row r="404" spans="1:9">
      <c r="A404" s="36"/>
      <c r="B404" s="36"/>
      <c r="C404" s="37"/>
      <c r="D404" s="36"/>
      <c r="E404" s="36"/>
      <c r="F404" s="36"/>
      <c r="G404" s="36"/>
      <c r="H404" s="36"/>
      <c r="I404" s="36"/>
    </row>
    <row r="405" spans="1:9">
      <c r="A405" s="36"/>
      <c r="B405" s="36"/>
      <c r="C405" s="37"/>
      <c r="D405" s="36"/>
      <c r="E405" s="36"/>
      <c r="F405" s="36"/>
      <c r="G405" s="36"/>
      <c r="H405" s="36"/>
      <c r="I405" s="36"/>
    </row>
    <row r="406" spans="1:9">
      <c r="A406" s="36"/>
      <c r="B406" s="36"/>
      <c r="C406" s="37"/>
      <c r="D406" s="36"/>
      <c r="E406" s="36"/>
      <c r="F406" s="36"/>
      <c r="G406" s="36"/>
      <c r="H406" s="36"/>
      <c r="I406" s="36"/>
    </row>
    <row r="407" spans="1:9">
      <c r="A407" s="36"/>
      <c r="B407" s="36"/>
      <c r="C407" s="37"/>
      <c r="D407" s="36"/>
      <c r="E407" s="36"/>
      <c r="F407" s="36"/>
      <c r="G407" s="36"/>
      <c r="H407" s="36"/>
      <c r="I407" s="36"/>
    </row>
    <row r="408" spans="1:9">
      <c r="A408" s="36"/>
      <c r="B408" s="36"/>
      <c r="C408" s="37"/>
      <c r="D408" s="36"/>
      <c r="E408" s="36"/>
      <c r="F408" s="36"/>
      <c r="G408" s="36"/>
      <c r="H408" s="36"/>
      <c r="I408" s="36"/>
    </row>
    <row r="409" spans="1:9">
      <c r="A409" s="36"/>
      <c r="B409" s="36"/>
      <c r="C409" s="37"/>
      <c r="D409" s="36"/>
      <c r="E409" s="36"/>
      <c r="F409" s="36"/>
      <c r="G409" s="36"/>
      <c r="H409" s="36"/>
      <c r="I409" s="36"/>
    </row>
    <row r="410" spans="1:9">
      <c r="A410" s="36"/>
      <c r="B410" s="36"/>
      <c r="C410" s="37"/>
      <c r="D410" s="36"/>
      <c r="E410" s="36"/>
      <c r="F410" s="36"/>
      <c r="G410" s="36"/>
      <c r="H410" s="36"/>
      <c r="I410" s="36"/>
    </row>
    <row r="411" spans="1:9">
      <c r="A411" s="36"/>
      <c r="B411" s="36"/>
      <c r="C411" s="37"/>
      <c r="D411" s="36"/>
      <c r="E411" s="36"/>
      <c r="F411" s="36"/>
      <c r="G411" s="36"/>
      <c r="H411" s="36"/>
      <c r="I411" s="36"/>
    </row>
    <row r="412" spans="1:9">
      <c r="A412" s="36"/>
      <c r="B412" s="36"/>
      <c r="C412" s="37"/>
      <c r="D412" s="36"/>
      <c r="E412" s="36"/>
      <c r="F412" s="36"/>
      <c r="G412" s="36"/>
      <c r="H412" s="36"/>
      <c r="I412" s="36"/>
    </row>
    <row r="413" spans="1:9">
      <c r="A413" s="36"/>
      <c r="B413" s="36"/>
      <c r="C413" s="37"/>
      <c r="D413" s="36"/>
      <c r="E413" s="36"/>
      <c r="F413" s="36"/>
      <c r="G413" s="36"/>
      <c r="H413" s="36"/>
      <c r="I413" s="36"/>
    </row>
    <row r="414" spans="1:9">
      <c r="A414" s="36"/>
      <c r="B414" s="36"/>
      <c r="C414" s="37"/>
      <c r="D414" s="36"/>
      <c r="E414" s="36"/>
      <c r="F414" s="36"/>
      <c r="G414" s="36"/>
      <c r="H414" s="36"/>
      <c r="I414" s="36"/>
    </row>
    <row r="415" spans="1:9">
      <c r="A415" s="36"/>
      <c r="B415" s="36"/>
      <c r="C415" s="37"/>
      <c r="D415" s="36"/>
      <c r="E415" s="36"/>
      <c r="F415" s="36"/>
      <c r="G415" s="36"/>
      <c r="H415" s="36"/>
      <c r="I415" s="36"/>
    </row>
    <row r="416" spans="1:9">
      <c r="A416" s="36"/>
      <c r="B416" s="36"/>
      <c r="C416" s="37"/>
      <c r="D416" s="36"/>
      <c r="E416" s="36"/>
      <c r="F416" s="36"/>
      <c r="G416" s="36"/>
      <c r="H416" s="36"/>
      <c r="I416" s="36"/>
    </row>
    <row r="417" spans="1:9">
      <c r="A417" s="36"/>
      <c r="B417" s="36"/>
      <c r="C417" s="37"/>
      <c r="D417" s="36"/>
      <c r="E417" s="36"/>
      <c r="F417" s="36"/>
      <c r="G417" s="36"/>
      <c r="H417" s="36"/>
      <c r="I417" s="36"/>
    </row>
    <row r="418" spans="1:9">
      <c r="A418" s="36"/>
      <c r="B418" s="36"/>
      <c r="C418" s="37"/>
      <c r="D418" s="36"/>
      <c r="E418" s="36"/>
      <c r="F418" s="36"/>
      <c r="G418" s="36"/>
      <c r="H418" s="36"/>
      <c r="I418" s="36"/>
    </row>
    <row r="419" spans="1:9">
      <c r="A419" s="36"/>
      <c r="B419" s="36"/>
      <c r="C419" s="37"/>
      <c r="D419" s="36"/>
      <c r="E419" s="36"/>
      <c r="F419" s="36"/>
      <c r="G419" s="36"/>
      <c r="H419" s="36"/>
      <c r="I419" s="36"/>
    </row>
    <row r="420" spans="1:9">
      <c r="A420" s="36"/>
      <c r="B420" s="36"/>
      <c r="C420" s="37"/>
      <c r="D420" s="36"/>
      <c r="E420" s="36"/>
      <c r="F420" s="36"/>
      <c r="G420" s="36"/>
      <c r="H420" s="36"/>
      <c r="I420" s="36"/>
    </row>
    <row r="421" spans="1:9">
      <c r="A421" s="36"/>
      <c r="B421" s="36"/>
      <c r="C421" s="37"/>
      <c r="D421" s="36"/>
      <c r="E421" s="36"/>
      <c r="F421" s="36"/>
      <c r="G421" s="36"/>
      <c r="H421" s="36"/>
      <c r="I421" s="36"/>
    </row>
    <row r="422" spans="1:9">
      <c r="A422" s="36"/>
      <c r="B422" s="36"/>
      <c r="C422" s="37"/>
      <c r="D422" s="36"/>
      <c r="E422" s="36"/>
      <c r="F422" s="36"/>
      <c r="G422" s="36"/>
      <c r="H422" s="36"/>
      <c r="I422" s="36"/>
    </row>
    <row r="423" spans="1:9">
      <c r="A423" s="36"/>
      <c r="B423" s="36"/>
      <c r="C423" s="37"/>
      <c r="D423" s="36"/>
      <c r="E423" s="36"/>
      <c r="F423" s="36"/>
      <c r="G423" s="36"/>
      <c r="H423" s="36"/>
      <c r="I423" s="36"/>
    </row>
    <row r="424" spans="1:9">
      <c r="A424" s="36"/>
      <c r="B424" s="36"/>
      <c r="C424" s="37"/>
      <c r="D424" s="36"/>
      <c r="E424" s="36"/>
      <c r="F424" s="36"/>
      <c r="G424" s="36"/>
      <c r="H424" s="36"/>
      <c r="I424" s="36"/>
    </row>
    <row r="425" spans="1:9">
      <c r="A425" s="36"/>
      <c r="B425" s="36"/>
      <c r="C425" s="37"/>
      <c r="D425" s="36"/>
      <c r="E425" s="36"/>
      <c r="F425" s="36"/>
      <c r="G425" s="36"/>
      <c r="H425" s="36"/>
      <c r="I425" s="36"/>
    </row>
    <row r="426" spans="1:9">
      <c r="A426" s="36"/>
      <c r="B426" s="36"/>
      <c r="C426" s="37"/>
      <c r="D426" s="36"/>
      <c r="E426" s="36"/>
      <c r="F426" s="36"/>
      <c r="G426" s="36"/>
      <c r="H426" s="36"/>
      <c r="I426" s="36"/>
    </row>
    <row r="427" spans="1:9">
      <c r="A427" s="36"/>
      <c r="B427" s="36"/>
      <c r="C427" s="37"/>
      <c r="D427" s="36"/>
      <c r="E427" s="36"/>
      <c r="F427" s="36"/>
      <c r="G427" s="36"/>
      <c r="H427" s="36"/>
      <c r="I427" s="36"/>
    </row>
    <row r="428" spans="1:9">
      <c r="A428" s="36"/>
      <c r="B428" s="36"/>
      <c r="C428" s="37"/>
      <c r="D428" s="36"/>
      <c r="E428" s="36"/>
      <c r="F428" s="36"/>
      <c r="G428" s="36"/>
      <c r="H428" s="36"/>
      <c r="I428" s="36"/>
    </row>
    <row r="429" spans="1:9">
      <c r="A429" s="36"/>
      <c r="B429" s="36"/>
      <c r="C429" s="37"/>
      <c r="D429" s="36"/>
      <c r="E429" s="36"/>
      <c r="F429" s="36"/>
      <c r="G429" s="36"/>
      <c r="H429" s="36"/>
      <c r="I429" s="36"/>
    </row>
    <row r="430" spans="1:9">
      <c r="A430" s="36"/>
      <c r="B430" s="36"/>
      <c r="C430" s="37"/>
      <c r="D430" s="36"/>
      <c r="E430" s="36"/>
      <c r="F430" s="36"/>
      <c r="G430" s="36"/>
      <c r="H430" s="36"/>
      <c r="I430" s="36"/>
    </row>
    <row r="431" spans="1:9">
      <c r="A431" s="36"/>
      <c r="B431" s="36"/>
      <c r="C431" s="37"/>
      <c r="D431" s="36"/>
      <c r="E431" s="36"/>
      <c r="F431" s="36"/>
      <c r="G431" s="36"/>
      <c r="H431" s="36"/>
      <c r="I431" s="36"/>
    </row>
    <row r="432" spans="1:9">
      <c r="A432" s="36"/>
      <c r="B432" s="36"/>
      <c r="C432" s="37"/>
      <c r="D432" s="36"/>
      <c r="E432" s="36"/>
      <c r="F432" s="36"/>
      <c r="G432" s="36"/>
      <c r="H432" s="36"/>
      <c r="I432" s="36"/>
    </row>
    <row r="433" spans="1:9">
      <c r="A433" s="36"/>
      <c r="B433" s="36"/>
      <c r="C433" s="37"/>
      <c r="D433" s="36"/>
      <c r="E433" s="36"/>
      <c r="F433" s="36"/>
      <c r="G433" s="36"/>
      <c r="H433" s="36"/>
      <c r="I433" s="36"/>
    </row>
    <row r="434" spans="1:9">
      <c r="A434" s="36"/>
      <c r="B434" s="36"/>
      <c r="C434" s="37"/>
      <c r="D434" s="36"/>
      <c r="E434" s="36"/>
      <c r="F434" s="36"/>
      <c r="G434" s="36"/>
      <c r="H434" s="36"/>
      <c r="I434" s="36"/>
    </row>
    <row r="435" spans="1:9">
      <c r="A435" s="36"/>
      <c r="B435" s="36"/>
      <c r="C435" s="37"/>
      <c r="D435" s="36"/>
      <c r="E435" s="36"/>
      <c r="F435" s="36"/>
      <c r="G435" s="36"/>
      <c r="H435" s="36"/>
      <c r="I435" s="36"/>
    </row>
    <row r="436" spans="1:9">
      <c r="A436" s="36"/>
      <c r="B436" s="36"/>
      <c r="C436" s="37"/>
      <c r="D436" s="36"/>
      <c r="E436" s="36"/>
      <c r="F436" s="36"/>
      <c r="G436" s="36"/>
      <c r="H436" s="36"/>
      <c r="I436" s="36"/>
    </row>
    <row r="437" spans="1:9">
      <c r="A437" s="36"/>
      <c r="B437" s="36"/>
      <c r="C437" s="37"/>
      <c r="D437" s="36"/>
      <c r="E437" s="36"/>
      <c r="F437" s="36"/>
      <c r="G437" s="36"/>
      <c r="H437" s="36"/>
      <c r="I437" s="36"/>
    </row>
    <row r="438" spans="1:9">
      <c r="A438" s="36"/>
      <c r="B438" s="36"/>
      <c r="C438" s="37"/>
      <c r="D438" s="36"/>
      <c r="E438" s="36"/>
      <c r="F438" s="36"/>
      <c r="G438" s="36"/>
      <c r="H438" s="36"/>
      <c r="I438" s="36"/>
    </row>
    <row r="439" spans="1:9">
      <c r="A439" s="36"/>
      <c r="B439" s="36"/>
      <c r="C439" s="37"/>
      <c r="D439" s="36"/>
      <c r="E439" s="36"/>
      <c r="F439" s="36"/>
      <c r="G439" s="36"/>
      <c r="H439" s="36"/>
      <c r="I439" s="36"/>
    </row>
    <row r="440" spans="1:9">
      <c r="A440" s="36"/>
      <c r="B440" s="36"/>
      <c r="C440" s="37"/>
      <c r="D440" s="36"/>
      <c r="E440" s="36"/>
      <c r="F440" s="36"/>
      <c r="G440" s="36"/>
      <c r="H440" s="36"/>
      <c r="I440" s="36"/>
    </row>
    <row r="441" spans="1:9">
      <c r="A441" s="36"/>
      <c r="B441" s="36"/>
      <c r="C441" s="37"/>
      <c r="D441" s="36"/>
      <c r="E441" s="36"/>
      <c r="F441" s="36"/>
      <c r="G441" s="36"/>
      <c r="H441" s="36"/>
      <c r="I441" s="36"/>
    </row>
    <row r="442" spans="1:9">
      <c r="A442" s="36"/>
      <c r="B442" s="36"/>
      <c r="C442" s="37"/>
      <c r="D442" s="36"/>
      <c r="E442" s="36"/>
      <c r="F442" s="36"/>
      <c r="G442" s="36"/>
      <c r="H442" s="36"/>
      <c r="I442" s="36"/>
    </row>
    <row r="443" spans="1:9">
      <c r="A443" s="36"/>
      <c r="B443" s="36"/>
      <c r="C443" s="37"/>
      <c r="D443" s="36"/>
      <c r="E443" s="36"/>
      <c r="F443" s="36"/>
      <c r="G443" s="36"/>
      <c r="H443" s="36"/>
      <c r="I443" s="36"/>
    </row>
    <row r="444" spans="1:9">
      <c r="A444" s="36"/>
      <c r="B444" s="36"/>
      <c r="C444" s="37"/>
      <c r="D444" s="36"/>
      <c r="E444" s="36"/>
      <c r="F444" s="36"/>
      <c r="G444" s="36"/>
      <c r="H444" s="36"/>
      <c r="I444" s="36"/>
    </row>
    <row r="445" spans="1:9">
      <c r="A445" s="36"/>
      <c r="B445" s="36"/>
      <c r="C445" s="37"/>
      <c r="D445" s="36"/>
      <c r="E445" s="36"/>
      <c r="F445" s="36"/>
      <c r="G445" s="36"/>
      <c r="H445" s="36"/>
      <c r="I445" s="36"/>
    </row>
    <row r="446" spans="1:9">
      <c r="A446" s="36"/>
      <c r="B446" s="36"/>
      <c r="C446" s="37"/>
      <c r="D446" s="36"/>
      <c r="E446" s="36"/>
      <c r="F446" s="36"/>
      <c r="G446" s="36"/>
      <c r="H446" s="36"/>
      <c r="I446" s="36"/>
    </row>
    <row r="447" spans="1:9">
      <c r="A447" s="36"/>
      <c r="B447" s="36"/>
      <c r="C447" s="37"/>
      <c r="D447" s="36"/>
      <c r="E447" s="36"/>
      <c r="F447" s="36"/>
      <c r="G447" s="36"/>
      <c r="H447" s="36"/>
      <c r="I447" s="36"/>
    </row>
    <row r="448" spans="1:9">
      <c r="A448" s="36"/>
      <c r="B448" s="36"/>
      <c r="C448" s="37"/>
      <c r="D448" s="36"/>
      <c r="E448" s="36"/>
      <c r="F448" s="36"/>
      <c r="G448" s="36"/>
      <c r="H448" s="36"/>
      <c r="I448" s="36"/>
    </row>
    <row r="449" spans="1:9">
      <c r="A449" s="36"/>
      <c r="B449" s="36"/>
      <c r="C449" s="37"/>
      <c r="D449" s="36"/>
      <c r="E449" s="36"/>
      <c r="F449" s="36"/>
      <c r="G449" s="36"/>
      <c r="H449" s="36"/>
      <c r="I449" s="36"/>
    </row>
    <row r="450" spans="1:9">
      <c r="A450" s="36"/>
      <c r="B450" s="36"/>
      <c r="C450" s="37"/>
      <c r="D450" s="36"/>
      <c r="E450" s="36"/>
      <c r="F450" s="36"/>
      <c r="G450" s="36"/>
      <c r="H450" s="36"/>
      <c r="I450" s="36"/>
    </row>
    <row r="451" spans="1:9">
      <c r="A451" s="36"/>
      <c r="B451" s="36"/>
      <c r="C451" s="37"/>
      <c r="D451" s="36"/>
      <c r="E451" s="36"/>
      <c r="F451" s="36"/>
      <c r="G451" s="36"/>
      <c r="H451" s="36"/>
      <c r="I451" s="36"/>
    </row>
    <row r="452" spans="1:9">
      <c r="A452" s="36"/>
      <c r="B452" s="36"/>
      <c r="C452" s="37"/>
      <c r="D452" s="36"/>
      <c r="E452" s="36"/>
      <c r="F452" s="36"/>
      <c r="G452" s="36"/>
      <c r="H452" s="36"/>
      <c r="I452" s="36"/>
    </row>
    <row r="453" spans="1:9">
      <c r="A453" s="36"/>
      <c r="B453" s="36"/>
      <c r="C453" s="37"/>
      <c r="D453" s="36"/>
      <c r="E453" s="36"/>
      <c r="F453" s="36"/>
      <c r="G453" s="36"/>
      <c r="H453" s="36"/>
      <c r="I453" s="36"/>
    </row>
    <row r="454" spans="1:9">
      <c r="A454" s="36"/>
      <c r="B454" s="36"/>
      <c r="C454" s="37"/>
      <c r="D454" s="36"/>
      <c r="E454" s="36"/>
      <c r="F454" s="36"/>
      <c r="G454" s="36"/>
      <c r="H454" s="36"/>
      <c r="I454" s="36"/>
    </row>
    <row r="455" spans="1:9">
      <c r="A455" s="36"/>
      <c r="B455" s="36"/>
      <c r="C455" s="37"/>
      <c r="D455" s="36"/>
      <c r="E455" s="36"/>
      <c r="F455" s="36"/>
      <c r="G455" s="36"/>
      <c r="H455" s="36"/>
      <c r="I455" s="36"/>
    </row>
    <row r="456" spans="1:9">
      <c r="A456" s="36"/>
      <c r="B456" s="36"/>
      <c r="C456" s="37"/>
      <c r="D456" s="36"/>
      <c r="E456" s="36"/>
      <c r="F456" s="36"/>
      <c r="G456" s="36"/>
      <c r="H456" s="36"/>
      <c r="I456" s="36"/>
    </row>
    <row r="457" spans="1:9">
      <c r="A457" s="36"/>
      <c r="B457" s="36"/>
      <c r="C457" s="37"/>
      <c r="D457" s="36"/>
      <c r="E457" s="36"/>
      <c r="F457" s="36"/>
      <c r="G457" s="36"/>
      <c r="H457" s="36"/>
      <c r="I457" s="36"/>
    </row>
    <row r="458" spans="1:9">
      <c r="A458" s="36"/>
      <c r="B458" s="36"/>
      <c r="C458" s="37"/>
      <c r="D458" s="36"/>
      <c r="E458" s="36"/>
      <c r="F458" s="36"/>
      <c r="G458" s="36"/>
      <c r="H458" s="36"/>
      <c r="I458" s="36"/>
    </row>
    <row r="459" spans="1:9">
      <c r="A459" s="36"/>
      <c r="B459" s="36"/>
      <c r="C459" s="37"/>
      <c r="D459" s="36"/>
      <c r="E459" s="36"/>
      <c r="F459" s="36"/>
      <c r="G459" s="36"/>
      <c r="H459" s="36"/>
      <c r="I459" s="36"/>
    </row>
    <row r="460" spans="1:9">
      <c r="A460" s="36"/>
      <c r="B460" s="36"/>
      <c r="C460" s="37"/>
      <c r="D460" s="36"/>
      <c r="E460" s="36"/>
      <c r="F460" s="36"/>
      <c r="G460" s="36"/>
      <c r="H460" s="36"/>
      <c r="I460" s="36"/>
    </row>
    <row r="461" spans="1:9">
      <c r="A461" s="36"/>
      <c r="B461" s="36"/>
      <c r="C461" s="37"/>
      <c r="D461" s="36"/>
      <c r="E461" s="36"/>
      <c r="F461" s="36"/>
      <c r="G461" s="36"/>
      <c r="H461" s="36"/>
      <c r="I461" s="36"/>
    </row>
    <row r="462" spans="1:9">
      <c r="A462" s="36"/>
      <c r="B462" s="36"/>
      <c r="C462" s="37"/>
      <c r="D462" s="36"/>
      <c r="E462" s="36"/>
      <c r="F462" s="36"/>
      <c r="G462" s="36"/>
      <c r="H462" s="36"/>
      <c r="I462" s="36"/>
    </row>
    <row r="463" spans="1:9">
      <c r="A463" s="36"/>
      <c r="B463" s="36"/>
      <c r="C463" s="37"/>
      <c r="D463" s="36"/>
      <c r="E463" s="36"/>
      <c r="F463" s="36"/>
      <c r="G463" s="36"/>
      <c r="H463" s="36"/>
      <c r="I463" s="36"/>
    </row>
    <row r="464" spans="1:9">
      <c r="A464" s="36"/>
      <c r="B464" s="36"/>
      <c r="C464" s="37"/>
      <c r="D464" s="36"/>
      <c r="E464" s="36"/>
      <c r="F464" s="36"/>
      <c r="G464" s="36"/>
      <c r="H464" s="36"/>
      <c r="I464" s="36"/>
    </row>
    <row r="465" spans="1:9">
      <c r="A465" s="36"/>
      <c r="B465" s="36"/>
      <c r="C465" s="37"/>
      <c r="D465" s="36"/>
      <c r="E465" s="36"/>
      <c r="F465" s="36"/>
      <c r="G465" s="36"/>
      <c r="H465" s="36"/>
      <c r="I465" s="36"/>
    </row>
    <row r="466" spans="1:9">
      <c r="A466" s="36"/>
      <c r="B466" s="36"/>
      <c r="C466" s="37"/>
      <c r="D466" s="36"/>
      <c r="E466" s="36"/>
      <c r="F466" s="36"/>
      <c r="G466" s="36"/>
      <c r="H466" s="36"/>
      <c r="I466" s="36"/>
    </row>
    <row r="467" spans="1:9">
      <c r="A467" s="36"/>
      <c r="B467" s="36"/>
      <c r="C467" s="37"/>
      <c r="D467" s="36"/>
      <c r="E467" s="36"/>
      <c r="F467" s="36"/>
      <c r="G467" s="36"/>
      <c r="H467" s="36"/>
      <c r="I467" s="36"/>
    </row>
    <row r="468" spans="1:9">
      <c r="A468" s="36"/>
      <c r="B468" s="36"/>
      <c r="C468" s="37"/>
      <c r="D468" s="36"/>
      <c r="E468" s="36"/>
      <c r="F468" s="36"/>
      <c r="G468" s="36"/>
      <c r="H468" s="36"/>
      <c r="I468" s="36"/>
    </row>
    <row r="469" spans="1:9">
      <c r="A469" s="36"/>
      <c r="B469" s="36"/>
      <c r="C469" s="37"/>
      <c r="D469" s="36"/>
      <c r="E469" s="36"/>
      <c r="F469" s="36"/>
      <c r="G469" s="36"/>
      <c r="H469" s="36"/>
      <c r="I469" s="36"/>
    </row>
    <row r="470" spans="1:9">
      <c r="A470" s="36"/>
      <c r="B470" s="36"/>
      <c r="C470" s="37"/>
      <c r="D470" s="36"/>
      <c r="E470" s="36"/>
      <c r="F470" s="36"/>
      <c r="G470" s="36"/>
      <c r="H470" s="36"/>
      <c r="I470" s="36"/>
    </row>
    <row r="471" spans="1:9">
      <c r="A471" s="36"/>
      <c r="B471" s="36"/>
      <c r="C471" s="37"/>
      <c r="D471" s="36"/>
      <c r="E471" s="36"/>
      <c r="F471" s="36"/>
      <c r="G471" s="36"/>
      <c r="H471" s="36"/>
      <c r="I471" s="36"/>
    </row>
    <row r="472" spans="1:9">
      <c r="A472" s="36"/>
      <c r="B472" s="36"/>
      <c r="C472" s="37"/>
      <c r="D472" s="36"/>
      <c r="E472" s="36"/>
      <c r="F472" s="36"/>
      <c r="G472" s="36"/>
      <c r="H472" s="36"/>
      <c r="I472" s="36"/>
    </row>
    <row r="473" spans="1:9">
      <c r="A473" s="36"/>
      <c r="B473" s="36"/>
      <c r="C473" s="37"/>
      <c r="D473" s="36"/>
      <c r="E473" s="36"/>
      <c r="F473" s="36"/>
      <c r="G473" s="36"/>
      <c r="H473" s="36"/>
      <c r="I473" s="36"/>
    </row>
    <row r="474" spans="1:9">
      <c r="A474" s="36"/>
      <c r="B474" s="36"/>
      <c r="C474" s="37"/>
      <c r="D474" s="36"/>
      <c r="E474" s="36"/>
      <c r="F474" s="36"/>
      <c r="G474" s="36"/>
      <c r="H474" s="36"/>
      <c r="I474" s="36"/>
    </row>
    <row r="475" spans="1:9">
      <c r="A475" s="36"/>
      <c r="B475" s="36"/>
      <c r="C475" s="37"/>
      <c r="D475" s="36"/>
      <c r="E475" s="36"/>
      <c r="F475" s="36"/>
      <c r="G475" s="36"/>
      <c r="H475" s="36"/>
      <c r="I475" s="36"/>
    </row>
    <row r="476" spans="1:9">
      <c r="A476" s="36"/>
      <c r="B476" s="36"/>
      <c r="C476" s="37"/>
      <c r="D476" s="36"/>
      <c r="E476" s="36"/>
      <c r="F476" s="36"/>
      <c r="G476" s="36"/>
      <c r="H476" s="36"/>
      <c r="I476" s="36"/>
    </row>
    <row r="477" spans="1:9">
      <c r="A477" s="36"/>
      <c r="B477" s="36"/>
      <c r="C477" s="37"/>
      <c r="D477" s="36"/>
      <c r="E477" s="36"/>
      <c r="F477" s="36"/>
      <c r="G477" s="36"/>
      <c r="H477" s="36"/>
      <c r="I477" s="36"/>
    </row>
    <row r="478" spans="1:9">
      <c r="A478" s="36"/>
      <c r="B478" s="36"/>
      <c r="C478" s="37"/>
      <c r="D478" s="36"/>
      <c r="E478" s="36"/>
      <c r="F478" s="36"/>
      <c r="G478" s="36"/>
      <c r="H478" s="36"/>
      <c r="I478" s="36"/>
    </row>
    <row r="479" spans="1:9">
      <c r="A479" s="36"/>
      <c r="B479" s="36"/>
      <c r="C479" s="37"/>
      <c r="D479" s="36"/>
      <c r="E479" s="36"/>
      <c r="F479" s="36"/>
      <c r="G479" s="36"/>
      <c r="H479" s="36"/>
      <c r="I479" s="36"/>
    </row>
    <row r="480" spans="1:9">
      <c r="A480" s="36"/>
      <c r="B480" s="36"/>
      <c r="C480" s="37"/>
      <c r="D480" s="36"/>
      <c r="E480" s="36"/>
      <c r="F480" s="36"/>
      <c r="G480" s="36"/>
      <c r="H480" s="36"/>
      <c r="I480" s="36"/>
    </row>
    <row r="481" spans="1:9">
      <c r="A481" s="36"/>
      <c r="B481" s="36"/>
      <c r="C481" s="37"/>
      <c r="D481" s="36"/>
      <c r="E481" s="36"/>
      <c r="F481" s="36"/>
      <c r="G481" s="36"/>
      <c r="H481" s="36"/>
      <c r="I481" s="36"/>
    </row>
    <row r="482" spans="1:9">
      <c r="A482" s="36"/>
      <c r="B482" s="36"/>
      <c r="C482" s="37"/>
      <c r="D482" s="36"/>
      <c r="E482" s="36"/>
      <c r="F482" s="36"/>
      <c r="G482" s="36"/>
      <c r="H482" s="36"/>
      <c r="I482" s="36"/>
    </row>
    <row r="483" spans="1:9">
      <c r="A483" s="36"/>
      <c r="B483" s="36"/>
      <c r="C483" s="37"/>
      <c r="D483" s="36"/>
      <c r="E483" s="36"/>
      <c r="F483" s="36"/>
      <c r="G483" s="36"/>
      <c r="H483" s="36"/>
      <c r="I483" s="36"/>
    </row>
    <row r="484" spans="1:9">
      <c r="A484" s="36"/>
      <c r="B484" s="36"/>
      <c r="C484" s="37"/>
      <c r="D484" s="36"/>
      <c r="E484" s="36"/>
      <c r="F484" s="36"/>
      <c r="G484" s="36"/>
      <c r="H484" s="36"/>
      <c r="I484" s="36"/>
    </row>
    <row r="485" spans="1:9">
      <c r="A485" s="36"/>
      <c r="B485" s="36"/>
      <c r="C485" s="37"/>
      <c r="D485" s="36"/>
      <c r="E485" s="36"/>
      <c r="F485" s="36"/>
      <c r="G485" s="36"/>
      <c r="H485" s="36"/>
      <c r="I485" s="36"/>
    </row>
    <row r="486" spans="1:9">
      <c r="A486" s="36"/>
      <c r="B486" s="36"/>
      <c r="C486" s="37"/>
      <c r="D486" s="36"/>
      <c r="E486" s="36"/>
      <c r="F486" s="36"/>
      <c r="G486" s="36"/>
      <c r="H486" s="36"/>
      <c r="I486" s="36"/>
    </row>
    <row r="487" spans="1:9">
      <c r="A487" s="36"/>
      <c r="B487" s="36"/>
      <c r="C487" s="37"/>
      <c r="D487" s="36"/>
      <c r="E487" s="36"/>
      <c r="F487" s="36"/>
      <c r="G487" s="36"/>
      <c r="H487" s="36"/>
      <c r="I487" s="36"/>
    </row>
    <row r="488" spans="1:9">
      <c r="A488" s="36"/>
      <c r="B488" s="36"/>
      <c r="C488" s="37"/>
      <c r="D488" s="36"/>
      <c r="E488" s="36"/>
      <c r="F488" s="36"/>
      <c r="G488" s="36"/>
      <c r="H488" s="36"/>
      <c r="I488" s="36"/>
    </row>
    <row r="489" spans="1:9">
      <c r="A489" s="36"/>
      <c r="B489" s="36"/>
      <c r="C489" s="37"/>
      <c r="D489" s="36"/>
      <c r="E489" s="36"/>
      <c r="F489" s="36"/>
      <c r="G489" s="36"/>
      <c r="H489" s="36"/>
      <c r="I489" s="36"/>
    </row>
    <row r="490" spans="1:9">
      <c r="A490" s="36"/>
      <c r="B490" s="36"/>
      <c r="C490" s="37"/>
      <c r="D490" s="36"/>
      <c r="E490" s="36"/>
      <c r="F490" s="36"/>
      <c r="G490" s="36"/>
      <c r="H490" s="36"/>
      <c r="I490" s="36"/>
    </row>
    <row r="491" spans="1:9">
      <c r="A491" s="36"/>
      <c r="B491" s="36"/>
      <c r="C491" s="37"/>
      <c r="D491" s="36"/>
      <c r="E491" s="36"/>
      <c r="F491" s="36"/>
      <c r="G491" s="36"/>
      <c r="H491" s="36"/>
      <c r="I491" s="36"/>
    </row>
    <row r="492" spans="1:9">
      <c r="A492" s="36"/>
      <c r="B492" s="36"/>
      <c r="C492" s="37"/>
      <c r="D492" s="36"/>
      <c r="E492" s="36"/>
      <c r="F492" s="36"/>
      <c r="G492" s="36"/>
      <c r="H492" s="36"/>
      <c r="I492" s="36"/>
    </row>
    <row r="493" spans="1:9">
      <c r="A493" s="36"/>
      <c r="B493" s="36"/>
      <c r="C493" s="37"/>
      <c r="D493" s="36"/>
      <c r="E493" s="36"/>
      <c r="F493" s="36"/>
      <c r="G493" s="36"/>
      <c r="H493" s="36"/>
      <c r="I493" s="36"/>
    </row>
    <row r="494" spans="1:9">
      <c r="A494" s="36"/>
      <c r="B494" s="36"/>
      <c r="C494" s="37"/>
      <c r="D494" s="36"/>
      <c r="E494" s="36"/>
      <c r="F494" s="36"/>
      <c r="G494" s="36"/>
      <c r="H494" s="36"/>
      <c r="I494" s="36"/>
    </row>
    <row r="495" spans="1:9">
      <c r="A495" s="36"/>
      <c r="B495" s="36"/>
      <c r="C495" s="37"/>
      <c r="D495" s="36"/>
      <c r="E495" s="36"/>
      <c r="F495" s="36"/>
      <c r="G495" s="36"/>
      <c r="H495" s="36"/>
      <c r="I495" s="36"/>
    </row>
    <row r="496" spans="1:9">
      <c r="A496" s="36"/>
      <c r="B496" s="36"/>
      <c r="C496" s="37"/>
      <c r="D496" s="36"/>
      <c r="E496" s="36"/>
      <c r="F496" s="36"/>
      <c r="G496" s="36"/>
      <c r="H496" s="36"/>
      <c r="I496" s="36"/>
    </row>
    <row r="497" spans="1:9">
      <c r="A497" s="36"/>
      <c r="B497" s="36"/>
      <c r="C497" s="37"/>
      <c r="D497" s="36"/>
      <c r="E497" s="36"/>
      <c r="F497" s="36"/>
      <c r="G497" s="36"/>
      <c r="H497" s="36"/>
      <c r="I497" s="36"/>
    </row>
    <row r="498" spans="1:9">
      <c r="A498" s="36"/>
      <c r="B498" s="36"/>
      <c r="C498" s="37"/>
      <c r="D498" s="36"/>
      <c r="E498" s="36"/>
      <c r="F498" s="36"/>
      <c r="G498" s="36"/>
      <c r="H498" s="36"/>
      <c r="I498" s="36"/>
    </row>
    <row r="499" spans="1:9">
      <c r="A499" s="36"/>
      <c r="B499" s="36"/>
      <c r="C499" s="37"/>
      <c r="D499" s="36"/>
      <c r="E499" s="36"/>
      <c r="F499" s="36"/>
      <c r="G499" s="36"/>
      <c r="H499" s="36"/>
      <c r="I499" s="36"/>
    </row>
    <row r="500" spans="1:9">
      <c r="A500" s="36"/>
      <c r="B500" s="36"/>
      <c r="C500" s="37"/>
      <c r="D500" s="36"/>
      <c r="E500" s="36"/>
      <c r="F500" s="36"/>
      <c r="G500" s="36"/>
      <c r="H500" s="36"/>
      <c r="I500" s="36"/>
    </row>
    <row r="501" spans="1:9">
      <c r="A501" s="36"/>
      <c r="B501" s="36"/>
      <c r="C501" s="37"/>
      <c r="D501" s="36"/>
      <c r="E501" s="36"/>
      <c r="F501" s="36"/>
      <c r="G501" s="36"/>
      <c r="H501" s="36"/>
      <c r="I501" s="36"/>
    </row>
    <row r="502" spans="1:9">
      <c r="A502" s="36"/>
      <c r="B502" s="36"/>
      <c r="C502" s="37"/>
      <c r="D502" s="36"/>
      <c r="E502" s="36"/>
      <c r="F502" s="36"/>
      <c r="G502" s="36"/>
      <c r="H502" s="36"/>
      <c r="I502" s="36"/>
    </row>
    <row r="503" spans="1:9">
      <c r="A503" s="36"/>
      <c r="B503" s="36"/>
      <c r="C503" s="37"/>
      <c r="D503" s="36"/>
      <c r="E503" s="36"/>
      <c r="F503" s="36"/>
      <c r="G503" s="36"/>
      <c r="H503" s="36"/>
      <c r="I503" s="36"/>
    </row>
    <row r="504" spans="1:9">
      <c r="A504" s="36"/>
      <c r="B504" s="36"/>
      <c r="C504" s="37"/>
      <c r="D504" s="36"/>
      <c r="E504" s="36"/>
      <c r="F504" s="36"/>
      <c r="G504" s="36"/>
      <c r="H504" s="36"/>
      <c r="I504" s="36"/>
    </row>
    <row r="505" spans="1:9">
      <c r="A505" s="36"/>
      <c r="B505" s="36"/>
      <c r="C505" s="37"/>
      <c r="D505" s="36"/>
      <c r="E505" s="36"/>
      <c r="F505" s="36"/>
      <c r="G505" s="36"/>
      <c r="H505" s="36"/>
      <c r="I505" s="36"/>
    </row>
    <row r="506" spans="1:9">
      <c r="A506" s="36"/>
      <c r="B506" s="36"/>
      <c r="C506" s="37"/>
      <c r="D506" s="36"/>
      <c r="E506" s="36"/>
      <c r="F506" s="36"/>
      <c r="G506" s="36"/>
      <c r="H506" s="36"/>
      <c r="I506" s="36"/>
    </row>
    <row r="507" spans="1:9">
      <c r="A507" s="36"/>
      <c r="B507" s="36"/>
      <c r="C507" s="37"/>
      <c r="D507" s="36"/>
      <c r="E507" s="36"/>
      <c r="F507" s="36"/>
      <c r="G507" s="36"/>
      <c r="H507" s="36"/>
      <c r="I507" s="36"/>
    </row>
    <row r="508" spans="1:9">
      <c r="A508" s="36"/>
      <c r="B508" s="36"/>
      <c r="C508" s="37"/>
      <c r="D508" s="36"/>
      <c r="E508" s="36"/>
      <c r="F508" s="36"/>
      <c r="G508" s="36"/>
      <c r="H508" s="36"/>
      <c r="I508" s="36"/>
    </row>
    <row r="509" spans="1:9">
      <c r="A509" s="36"/>
      <c r="B509" s="36"/>
      <c r="C509" s="37"/>
      <c r="D509" s="36"/>
      <c r="E509" s="36"/>
      <c r="F509" s="36"/>
      <c r="G509" s="36"/>
      <c r="H509" s="36"/>
      <c r="I509" s="36"/>
    </row>
    <row r="510" spans="1:9">
      <c r="A510" s="36"/>
      <c r="B510" s="36"/>
      <c r="C510" s="37"/>
      <c r="D510" s="36"/>
      <c r="E510" s="36"/>
      <c r="F510" s="36"/>
      <c r="G510" s="36"/>
      <c r="H510" s="36"/>
      <c r="I510" s="36"/>
    </row>
    <row r="511" spans="1:9">
      <c r="A511" s="36"/>
      <c r="B511" s="36"/>
      <c r="C511" s="37"/>
      <c r="D511" s="36"/>
      <c r="E511" s="36"/>
      <c r="F511" s="36"/>
      <c r="G511" s="36"/>
      <c r="H511" s="36"/>
      <c r="I511" s="36"/>
    </row>
    <row r="512" spans="1:9">
      <c r="A512" s="36"/>
      <c r="B512" s="36"/>
      <c r="C512" s="37"/>
      <c r="D512" s="36"/>
      <c r="E512" s="36"/>
      <c r="F512" s="36"/>
      <c r="G512" s="36"/>
      <c r="H512" s="36"/>
      <c r="I512" s="36"/>
    </row>
    <row r="513" spans="1:9">
      <c r="A513" s="36"/>
      <c r="B513" s="36"/>
      <c r="C513" s="37"/>
      <c r="D513" s="36"/>
      <c r="E513" s="36"/>
      <c r="F513" s="36"/>
      <c r="G513" s="36"/>
      <c r="H513" s="36"/>
      <c r="I513" s="36"/>
    </row>
    <row r="514" spans="1:9">
      <c r="A514" s="36"/>
      <c r="B514" s="36"/>
      <c r="C514" s="37"/>
      <c r="D514" s="36"/>
      <c r="E514" s="36"/>
      <c r="F514" s="36"/>
      <c r="G514" s="36"/>
      <c r="H514" s="36"/>
      <c r="I514" s="36"/>
    </row>
    <row r="515" spans="1:9">
      <c r="A515" s="36"/>
      <c r="B515" s="36"/>
      <c r="C515" s="37"/>
      <c r="D515" s="36"/>
      <c r="E515" s="36"/>
      <c r="F515" s="36"/>
      <c r="G515" s="36"/>
      <c r="H515" s="36"/>
      <c r="I515" s="36"/>
    </row>
    <row r="516" spans="1:9">
      <c r="A516" s="36"/>
      <c r="B516" s="36"/>
      <c r="C516" s="37"/>
      <c r="D516" s="36"/>
      <c r="E516" s="36"/>
      <c r="F516" s="36"/>
      <c r="G516" s="36"/>
      <c r="H516" s="36"/>
      <c r="I516" s="36"/>
    </row>
    <row r="517" spans="1:9">
      <c r="A517" s="36"/>
      <c r="B517" s="36"/>
      <c r="C517" s="37"/>
      <c r="D517" s="36"/>
      <c r="E517" s="36"/>
      <c r="F517" s="36"/>
      <c r="G517" s="36"/>
      <c r="H517" s="36"/>
      <c r="I517" s="36"/>
    </row>
    <row r="518" spans="1:9">
      <c r="A518" s="36"/>
      <c r="B518" s="36"/>
      <c r="C518" s="37"/>
      <c r="D518" s="36"/>
      <c r="E518" s="36"/>
      <c r="F518" s="36"/>
      <c r="G518" s="36"/>
      <c r="H518" s="36"/>
      <c r="I518" s="36"/>
    </row>
    <row r="519" spans="1:9">
      <c r="A519" s="36"/>
      <c r="B519" s="36"/>
      <c r="C519" s="37"/>
      <c r="D519" s="36"/>
      <c r="E519" s="36"/>
      <c r="F519" s="36"/>
      <c r="G519" s="36"/>
      <c r="H519" s="36"/>
      <c r="I519" s="36"/>
    </row>
    <row r="520" spans="1:9">
      <c r="A520" s="36"/>
      <c r="B520" s="36"/>
      <c r="C520" s="37"/>
      <c r="D520" s="36"/>
      <c r="E520" s="36"/>
      <c r="F520" s="36"/>
      <c r="G520" s="36"/>
      <c r="H520" s="36"/>
      <c r="I520" s="36"/>
    </row>
    <row r="521" spans="1:9">
      <c r="A521" s="36"/>
      <c r="B521" s="36"/>
      <c r="C521" s="37"/>
      <c r="D521" s="36"/>
      <c r="E521" s="36"/>
      <c r="F521" s="36"/>
      <c r="G521" s="36"/>
      <c r="H521" s="36"/>
      <c r="I521" s="36"/>
    </row>
    <row r="522" spans="1:9">
      <c r="A522" s="36"/>
      <c r="B522" s="36"/>
      <c r="C522" s="37"/>
      <c r="D522" s="36"/>
      <c r="E522" s="36"/>
      <c r="F522" s="36"/>
      <c r="G522" s="36"/>
      <c r="H522" s="36"/>
      <c r="I522" s="36"/>
    </row>
    <row r="523" spans="1:9">
      <c r="A523" s="36"/>
      <c r="B523" s="36"/>
      <c r="C523" s="37"/>
      <c r="D523" s="36"/>
      <c r="E523" s="36"/>
      <c r="F523" s="36"/>
      <c r="G523" s="36"/>
      <c r="H523" s="36"/>
      <c r="I523" s="36"/>
    </row>
    <row r="524" spans="1:9">
      <c r="A524" s="36"/>
      <c r="B524" s="36"/>
      <c r="C524" s="37"/>
      <c r="D524" s="36"/>
      <c r="E524" s="36"/>
      <c r="F524" s="36"/>
      <c r="G524" s="36"/>
      <c r="H524" s="36"/>
      <c r="I524" s="36"/>
    </row>
    <row r="525" spans="1:9">
      <c r="A525" s="36"/>
      <c r="B525" s="36"/>
      <c r="C525" s="37"/>
      <c r="D525" s="36"/>
      <c r="E525" s="36"/>
      <c r="F525" s="36"/>
      <c r="G525" s="36"/>
      <c r="H525" s="36"/>
      <c r="I525" s="36"/>
    </row>
    <row r="526" spans="1:9">
      <c r="A526" s="36"/>
      <c r="B526" s="36"/>
      <c r="C526" s="37"/>
      <c r="D526" s="36"/>
      <c r="E526" s="36"/>
      <c r="F526" s="36"/>
      <c r="G526" s="36"/>
      <c r="H526" s="36"/>
      <c r="I526" s="36"/>
    </row>
    <row r="527" spans="1:9">
      <c r="A527" s="36"/>
      <c r="B527" s="36"/>
      <c r="C527" s="37"/>
      <c r="D527" s="36"/>
      <c r="E527" s="36"/>
      <c r="F527" s="36"/>
      <c r="G527" s="36"/>
      <c r="H527" s="36"/>
      <c r="I527" s="36"/>
    </row>
    <row r="528" spans="1:9">
      <c r="A528" s="36"/>
      <c r="B528" s="36"/>
      <c r="C528" s="37"/>
      <c r="D528" s="36"/>
      <c r="E528" s="36"/>
      <c r="F528" s="36"/>
      <c r="G528" s="36"/>
      <c r="H528" s="36"/>
      <c r="I528" s="36"/>
    </row>
    <row r="529" spans="1:9">
      <c r="A529" s="36"/>
      <c r="B529" s="36"/>
      <c r="C529" s="37"/>
      <c r="D529" s="36"/>
      <c r="E529" s="36"/>
      <c r="F529" s="36"/>
      <c r="G529" s="36"/>
      <c r="H529" s="36"/>
      <c r="I529" s="36"/>
    </row>
    <row r="530" spans="1:9">
      <c r="A530" s="36"/>
      <c r="B530" s="36"/>
      <c r="C530" s="37"/>
      <c r="D530" s="36"/>
      <c r="E530" s="36"/>
      <c r="F530" s="36"/>
      <c r="G530" s="36"/>
      <c r="H530" s="36"/>
      <c r="I530" s="36"/>
    </row>
    <row r="531" spans="1:9">
      <c r="A531" s="36"/>
      <c r="B531" s="36"/>
      <c r="C531" s="37"/>
      <c r="D531" s="36"/>
      <c r="E531" s="36"/>
      <c r="F531" s="36"/>
      <c r="G531" s="36"/>
      <c r="H531" s="36"/>
      <c r="I531" s="36"/>
    </row>
    <row r="532" spans="1:9">
      <c r="A532" s="36"/>
      <c r="B532" s="36"/>
      <c r="C532" s="37"/>
      <c r="D532" s="36"/>
      <c r="E532" s="36"/>
      <c r="F532" s="36"/>
      <c r="G532" s="36"/>
      <c r="H532" s="36"/>
      <c r="I532" s="36"/>
    </row>
    <row r="533" spans="1:9">
      <c r="A533" s="36"/>
      <c r="B533" s="36"/>
      <c r="C533" s="37"/>
      <c r="D533" s="36"/>
      <c r="E533" s="36"/>
      <c r="F533" s="36"/>
      <c r="G533" s="36"/>
      <c r="H533" s="36"/>
      <c r="I533" s="36"/>
    </row>
    <row r="534" spans="1:9">
      <c r="A534" s="36"/>
      <c r="B534" s="36"/>
      <c r="C534" s="37"/>
      <c r="D534" s="36"/>
      <c r="E534" s="36"/>
      <c r="F534" s="36"/>
      <c r="G534" s="36"/>
      <c r="H534" s="36"/>
      <c r="I534" s="36"/>
    </row>
    <row r="535" spans="1:9">
      <c r="A535" s="36"/>
      <c r="B535" s="36"/>
      <c r="C535" s="37"/>
      <c r="D535" s="36"/>
      <c r="E535" s="36"/>
      <c r="F535" s="36"/>
      <c r="G535" s="36"/>
      <c r="H535" s="36"/>
      <c r="I535" s="36"/>
    </row>
    <row r="536" spans="1:9">
      <c r="A536" s="36"/>
      <c r="B536" s="36"/>
      <c r="C536" s="37"/>
      <c r="D536" s="36"/>
      <c r="E536" s="36"/>
      <c r="F536" s="36"/>
      <c r="G536" s="36"/>
      <c r="H536" s="36"/>
      <c r="I536" s="36"/>
    </row>
    <row r="537" spans="1:9">
      <c r="A537" s="36"/>
      <c r="B537" s="36"/>
      <c r="C537" s="37"/>
      <c r="D537" s="36"/>
      <c r="E537" s="36"/>
      <c r="F537" s="36"/>
      <c r="G537" s="36"/>
      <c r="H537" s="36"/>
      <c r="I537" s="36"/>
    </row>
    <row r="538" spans="1:9">
      <c r="A538" s="36"/>
      <c r="B538" s="36"/>
      <c r="C538" s="37"/>
      <c r="D538" s="36"/>
      <c r="E538" s="36"/>
      <c r="F538" s="36"/>
      <c r="G538" s="36"/>
      <c r="H538" s="36"/>
      <c r="I538" s="36"/>
    </row>
    <row r="539" spans="1:9">
      <c r="A539" s="36"/>
      <c r="B539" s="36"/>
      <c r="C539" s="37"/>
      <c r="D539" s="36"/>
      <c r="E539" s="36"/>
      <c r="F539" s="36"/>
      <c r="G539" s="36"/>
      <c r="H539" s="36"/>
      <c r="I539" s="36"/>
    </row>
    <row r="540" spans="1:9">
      <c r="A540" s="36"/>
      <c r="B540" s="36"/>
      <c r="C540" s="37"/>
      <c r="D540" s="36"/>
      <c r="E540" s="36"/>
      <c r="F540" s="36"/>
      <c r="G540" s="36"/>
      <c r="H540" s="36"/>
      <c r="I540" s="36"/>
    </row>
    <row r="541" spans="1:9">
      <c r="A541" s="36"/>
      <c r="B541" s="36"/>
      <c r="C541" s="37"/>
      <c r="D541" s="36"/>
      <c r="E541" s="36"/>
      <c r="F541" s="36"/>
      <c r="G541" s="36"/>
      <c r="H541" s="36"/>
      <c r="I541" s="36"/>
    </row>
    <row r="542" spans="1:9">
      <c r="A542" s="36"/>
      <c r="B542" s="36"/>
      <c r="C542" s="37"/>
      <c r="D542" s="36"/>
      <c r="E542" s="36"/>
      <c r="F542" s="36"/>
      <c r="G542" s="36"/>
      <c r="H542" s="36"/>
      <c r="I542" s="36"/>
    </row>
    <row r="543" spans="1:9">
      <c r="A543" s="36"/>
      <c r="B543" s="36"/>
      <c r="C543" s="37"/>
      <c r="D543" s="36"/>
      <c r="E543" s="36"/>
      <c r="F543" s="36"/>
      <c r="G543" s="36"/>
      <c r="H543" s="36"/>
      <c r="I543" s="36"/>
    </row>
    <row r="544" spans="1:9">
      <c r="A544" s="36"/>
      <c r="B544" s="36"/>
      <c r="C544" s="37"/>
      <c r="D544" s="36"/>
      <c r="E544" s="36"/>
      <c r="F544" s="36"/>
      <c r="G544" s="36"/>
      <c r="H544" s="36"/>
      <c r="I544" s="36"/>
    </row>
    <row r="545" spans="1:9">
      <c r="A545" s="36"/>
      <c r="B545" s="36"/>
      <c r="C545" s="37"/>
      <c r="D545" s="36"/>
      <c r="E545" s="36"/>
      <c r="F545" s="36"/>
      <c r="G545" s="36"/>
      <c r="H545" s="36"/>
      <c r="I545" s="36"/>
    </row>
    <row r="546" spans="1:9">
      <c r="A546" s="36"/>
      <c r="B546" s="36"/>
      <c r="C546" s="37"/>
      <c r="D546" s="36"/>
      <c r="E546" s="36"/>
      <c r="F546" s="36"/>
      <c r="G546" s="36"/>
      <c r="H546" s="36"/>
      <c r="I546" s="36"/>
    </row>
    <row r="547" spans="1:9">
      <c r="A547" s="36"/>
      <c r="B547" s="36"/>
      <c r="C547" s="37"/>
      <c r="D547" s="36"/>
      <c r="E547" s="36"/>
      <c r="F547" s="36"/>
      <c r="G547" s="36"/>
      <c r="H547" s="36"/>
      <c r="I547" s="36"/>
    </row>
    <row r="548" spans="1:9">
      <c r="A548" s="36"/>
      <c r="B548" s="36"/>
      <c r="C548" s="37"/>
      <c r="D548" s="36"/>
      <c r="E548" s="36"/>
      <c r="F548" s="36"/>
      <c r="G548" s="36"/>
      <c r="H548" s="36"/>
      <c r="I548" s="36"/>
    </row>
    <row r="549" spans="1:9">
      <c r="A549" s="36"/>
      <c r="B549" s="36"/>
      <c r="C549" s="37"/>
      <c r="D549" s="36"/>
      <c r="E549" s="36"/>
      <c r="F549" s="36"/>
      <c r="G549" s="36"/>
      <c r="H549" s="36"/>
      <c r="I549" s="36"/>
    </row>
    <row r="550" spans="1:9">
      <c r="A550" s="36"/>
      <c r="B550" s="36"/>
      <c r="C550" s="37"/>
      <c r="D550" s="36"/>
      <c r="E550" s="36"/>
      <c r="F550" s="36"/>
      <c r="G550" s="36"/>
      <c r="H550" s="36"/>
      <c r="I550" s="36"/>
    </row>
    <row r="551" spans="1:9">
      <c r="A551" s="36"/>
      <c r="B551" s="36"/>
      <c r="C551" s="37"/>
      <c r="D551" s="36"/>
      <c r="E551" s="36"/>
      <c r="F551" s="36"/>
      <c r="G551" s="36"/>
      <c r="H551" s="36"/>
      <c r="I551" s="36"/>
    </row>
    <row r="552" spans="1:9">
      <c r="A552" s="36"/>
      <c r="B552" s="36"/>
      <c r="C552" s="37"/>
      <c r="D552" s="36"/>
      <c r="E552" s="36"/>
      <c r="F552" s="36"/>
      <c r="G552" s="36"/>
      <c r="H552" s="36"/>
      <c r="I552" s="36"/>
    </row>
    <row r="553" spans="1:9">
      <c r="A553" s="36"/>
      <c r="B553" s="36"/>
      <c r="C553" s="37"/>
      <c r="D553" s="36"/>
      <c r="E553" s="36"/>
      <c r="F553" s="36"/>
      <c r="G553" s="36"/>
      <c r="H553" s="36"/>
      <c r="I553" s="36"/>
    </row>
    <row r="554" spans="1:9">
      <c r="A554" s="36"/>
      <c r="B554" s="36"/>
      <c r="C554" s="37"/>
      <c r="D554" s="36"/>
      <c r="E554" s="36"/>
      <c r="F554" s="36"/>
      <c r="G554" s="36"/>
      <c r="H554" s="36"/>
      <c r="I554" s="36"/>
    </row>
    <row r="555" spans="1:9">
      <c r="A555" s="36"/>
      <c r="B555" s="36"/>
      <c r="C555" s="37"/>
      <c r="D555" s="36"/>
      <c r="E555" s="36"/>
      <c r="F555" s="36"/>
      <c r="G555" s="36"/>
      <c r="H555" s="36"/>
      <c r="I555" s="36"/>
    </row>
    <row r="556" spans="1:9">
      <c r="A556" s="36"/>
      <c r="B556" s="36"/>
      <c r="C556" s="37"/>
      <c r="D556" s="36"/>
      <c r="E556" s="36"/>
      <c r="F556" s="36"/>
      <c r="G556" s="36"/>
      <c r="H556" s="36"/>
      <c r="I556" s="36"/>
    </row>
    <row r="557" spans="1:9">
      <c r="A557" s="36"/>
      <c r="B557" s="36"/>
      <c r="C557" s="37"/>
      <c r="D557" s="36"/>
      <c r="E557" s="36"/>
      <c r="F557" s="36"/>
      <c r="G557" s="36"/>
      <c r="H557" s="36"/>
      <c r="I557" s="36"/>
    </row>
    <row r="558" spans="1:9">
      <c r="A558" s="36"/>
      <c r="B558" s="36"/>
      <c r="C558" s="37"/>
      <c r="D558" s="36"/>
      <c r="E558" s="36"/>
      <c r="F558" s="36"/>
      <c r="G558" s="36"/>
      <c r="H558" s="36"/>
      <c r="I558" s="36"/>
    </row>
    <row r="559" spans="1:9">
      <c r="A559" s="36"/>
      <c r="B559" s="36"/>
      <c r="C559" s="37"/>
      <c r="D559" s="36"/>
      <c r="E559" s="36"/>
      <c r="F559" s="36"/>
      <c r="G559" s="36"/>
      <c r="H559" s="36"/>
      <c r="I559" s="36"/>
    </row>
    <row r="560" spans="1:9">
      <c r="A560" s="36"/>
      <c r="B560" s="36"/>
      <c r="C560" s="37"/>
      <c r="D560" s="36"/>
      <c r="E560" s="36"/>
      <c r="F560" s="36"/>
      <c r="G560" s="36"/>
      <c r="H560" s="36"/>
      <c r="I560" s="36"/>
    </row>
    <row r="561" spans="1:9">
      <c r="A561" s="36"/>
      <c r="B561" s="36"/>
      <c r="C561" s="37"/>
      <c r="D561" s="36"/>
      <c r="E561" s="36"/>
      <c r="F561" s="36"/>
      <c r="G561" s="36"/>
      <c r="H561" s="36"/>
      <c r="I561" s="36"/>
    </row>
    <row r="562" spans="1:9">
      <c r="A562" s="36"/>
      <c r="B562" s="36"/>
      <c r="C562" s="37"/>
      <c r="D562" s="36"/>
      <c r="E562" s="36"/>
      <c r="F562" s="36"/>
      <c r="G562" s="36"/>
      <c r="H562" s="36"/>
      <c r="I562" s="36"/>
    </row>
    <row r="563" spans="1:9">
      <c r="A563" s="36"/>
      <c r="B563" s="36"/>
      <c r="C563" s="37"/>
      <c r="D563" s="36"/>
      <c r="E563" s="36"/>
      <c r="F563" s="36"/>
      <c r="G563" s="36"/>
      <c r="H563" s="36"/>
      <c r="I563" s="36"/>
    </row>
    <row r="564" spans="1:9">
      <c r="A564" s="36"/>
      <c r="B564" s="36"/>
      <c r="C564" s="37"/>
      <c r="D564" s="36"/>
      <c r="E564" s="36"/>
      <c r="F564" s="36"/>
      <c r="G564" s="36"/>
      <c r="H564" s="36"/>
      <c r="I564" s="36"/>
    </row>
    <row r="565" spans="1:9">
      <c r="A565" s="36"/>
      <c r="B565" s="36"/>
      <c r="C565" s="37"/>
      <c r="D565" s="36"/>
      <c r="E565" s="36"/>
      <c r="F565" s="36"/>
      <c r="G565" s="36"/>
      <c r="H565" s="36"/>
      <c r="I565" s="36"/>
    </row>
    <row r="566" spans="1:9">
      <c r="A566" s="36"/>
      <c r="B566" s="36"/>
      <c r="C566" s="37"/>
      <c r="D566" s="36"/>
      <c r="E566" s="36"/>
      <c r="F566" s="36"/>
      <c r="G566" s="36"/>
      <c r="H566" s="36"/>
      <c r="I566" s="36"/>
    </row>
    <row r="567" spans="1:9">
      <c r="A567" s="36"/>
      <c r="B567" s="36"/>
      <c r="C567" s="37"/>
      <c r="D567" s="36"/>
      <c r="E567" s="36"/>
      <c r="F567" s="36"/>
      <c r="G567" s="36"/>
      <c r="H567" s="36"/>
      <c r="I567" s="36"/>
    </row>
    <row r="568" spans="1:9">
      <c r="A568" s="36"/>
      <c r="B568" s="36"/>
      <c r="C568" s="37"/>
      <c r="D568" s="36"/>
      <c r="E568" s="36"/>
      <c r="F568" s="36"/>
      <c r="G568" s="36"/>
      <c r="H568" s="36"/>
      <c r="I568" s="36"/>
    </row>
    <row r="569" spans="1:9">
      <c r="A569" s="36"/>
      <c r="B569" s="36"/>
      <c r="C569" s="37"/>
      <c r="D569" s="36"/>
      <c r="E569" s="36"/>
      <c r="F569" s="36"/>
      <c r="G569" s="36"/>
      <c r="H569" s="36"/>
      <c r="I569" s="36"/>
    </row>
    <row r="570" spans="1:9">
      <c r="A570" s="36"/>
      <c r="B570" s="36"/>
      <c r="C570" s="37"/>
      <c r="D570" s="36"/>
      <c r="E570" s="36"/>
      <c r="F570" s="36"/>
      <c r="G570" s="36"/>
      <c r="H570" s="36"/>
      <c r="I570" s="36"/>
    </row>
    <row r="571" spans="1:9">
      <c r="A571" s="36"/>
      <c r="B571" s="36"/>
      <c r="C571" s="37"/>
      <c r="D571" s="36"/>
      <c r="E571" s="36"/>
      <c r="F571" s="36"/>
      <c r="G571" s="36"/>
      <c r="H571" s="36"/>
      <c r="I571" s="36"/>
    </row>
    <row r="572" spans="1:9">
      <c r="A572" s="36"/>
      <c r="B572" s="36"/>
      <c r="C572" s="37"/>
      <c r="D572" s="36"/>
      <c r="E572" s="36"/>
      <c r="F572" s="36"/>
      <c r="G572" s="36"/>
      <c r="H572" s="36"/>
      <c r="I572" s="36"/>
    </row>
    <row r="573" spans="1:9">
      <c r="A573" s="36"/>
      <c r="B573" s="36"/>
      <c r="C573" s="37"/>
      <c r="D573" s="36"/>
      <c r="E573" s="36"/>
      <c r="F573" s="36"/>
      <c r="G573" s="36"/>
      <c r="H573" s="36"/>
      <c r="I573" s="36"/>
    </row>
    <row r="574" spans="1:9">
      <c r="A574" s="36"/>
      <c r="B574" s="36"/>
      <c r="C574" s="37"/>
      <c r="D574" s="36"/>
      <c r="E574" s="36"/>
      <c r="F574" s="36"/>
      <c r="G574" s="36"/>
      <c r="H574" s="36"/>
      <c r="I574" s="36"/>
    </row>
    <row r="575" spans="1:9">
      <c r="A575" s="36"/>
      <c r="B575" s="36"/>
      <c r="C575" s="37"/>
      <c r="D575" s="36"/>
      <c r="E575" s="36"/>
      <c r="F575" s="36"/>
      <c r="G575" s="36"/>
      <c r="H575" s="36"/>
      <c r="I575" s="36"/>
    </row>
    <row r="576" spans="1:9">
      <c r="A576" s="36"/>
      <c r="B576" s="36"/>
      <c r="C576" s="37"/>
      <c r="D576" s="36"/>
      <c r="E576" s="36"/>
      <c r="F576" s="36"/>
      <c r="G576" s="36"/>
      <c r="H576" s="36"/>
      <c r="I576" s="36"/>
    </row>
    <row r="577" spans="1:9">
      <c r="A577" s="36"/>
      <c r="B577" s="36"/>
      <c r="C577" s="37"/>
      <c r="D577" s="36"/>
      <c r="E577" s="36"/>
      <c r="F577" s="36"/>
      <c r="G577" s="36"/>
      <c r="H577" s="36"/>
      <c r="I577" s="36"/>
    </row>
    <row r="578" spans="1:9">
      <c r="A578" s="36"/>
      <c r="B578" s="36"/>
      <c r="C578" s="37"/>
      <c r="D578" s="36"/>
      <c r="E578" s="36"/>
      <c r="F578" s="36"/>
      <c r="G578" s="36"/>
      <c r="H578" s="36"/>
      <c r="I578" s="36"/>
    </row>
    <row r="579" spans="1:9">
      <c r="A579" s="36"/>
      <c r="B579" s="36"/>
      <c r="C579" s="37"/>
      <c r="D579" s="36"/>
      <c r="E579" s="36"/>
      <c r="F579" s="36"/>
      <c r="G579" s="36"/>
      <c r="H579" s="36"/>
      <c r="I579" s="36"/>
    </row>
    <row r="580" spans="1:9">
      <c r="A580" s="36"/>
      <c r="B580" s="36"/>
      <c r="C580" s="37"/>
      <c r="D580" s="36"/>
      <c r="E580" s="36"/>
      <c r="F580" s="36"/>
      <c r="G580" s="36"/>
      <c r="H580" s="36"/>
      <c r="I580" s="36"/>
    </row>
    <row r="581" spans="1:9">
      <c r="A581" s="36"/>
      <c r="B581" s="36"/>
      <c r="C581" s="37"/>
      <c r="D581" s="36"/>
      <c r="E581" s="36"/>
      <c r="F581" s="36"/>
      <c r="G581" s="36"/>
      <c r="H581" s="36"/>
      <c r="I581" s="36"/>
    </row>
    <row r="582" spans="1:9">
      <c r="A582" s="36"/>
      <c r="B582" s="36"/>
      <c r="C582" s="37"/>
      <c r="D582" s="36"/>
      <c r="E582" s="36"/>
      <c r="F582" s="36"/>
      <c r="G582" s="36"/>
      <c r="H582" s="36"/>
      <c r="I582" s="36"/>
    </row>
    <row r="583" spans="1:9">
      <c r="A583" s="36"/>
      <c r="B583" s="36"/>
      <c r="C583" s="37"/>
      <c r="D583" s="36"/>
      <c r="E583" s="36"/>
      <c r="F583" s="36"/>
      <c r="G583" s="36"/>
      <c r="H583" s="36"/>
      <c r="I583" s="36"/>
    </row>
    <row r="584" spans="1:9">
      <c r="A584" s="36"/>
      <c r="B584" s="36"/>
      <c r="C584" s="37"/>
      <c r="D584" s="36"/>
      <c r="E584" s="36"/>
      <c r="F584" s="36"/>
      <c r="G584" s="36"/>
      <c r="H584" s="36"/>
      <c r="I584" s="36"/>
    </row>
    <row r="585" spans="1:9">
      <c r="A585" s="36"/>
      <c r="B585" s="36"/>
      <c r="C585" s="37"/>
      <c r="D585" s="36"/>
      <c r="E585" s="36"/>
      <c r="F585" s="36"/>
      <c r="G585" s="36"/>
      <c r="H585" s="36"/>
      <c r="I585" s="36"/>
    </row>
    <row r="586" spans="1:9">
      <c r="A586" s="36"/>
      <c r="B586" s="36"/>
      <c r="C586" s="37"/>
      <c r="D586" s="36"/>
      <c r="E586" s="36"/>
      <c r="F586" s="36"/>
      <c r="G586" s="36"/>
      <c r="H586" s="36"/>
      <c r="I586" s="36"/>
    </row>
    <row r="587" spans="1:9">
      <c r="A587" s="36"/>
      <c r="B587" s="36"/>
      <c r="C587" s="37"/>
      <c r="D587" s="36"/>
      <c r="E587" s="36"/>
      <c r="F587" s="36"/>
      <c r="G587" s="36"/>
      <c r="H587" s="36"/>
      <c r="I587" s="36"/>
    </row>
    <row r="588" spans="1:9">
      <c r="A588" s="36"/>
      <c r="B588" s="36"/>
      <c r="C588" s="37"/>
      <c r="D588" s="36"/>
      <c r="E588" s="36"/>
      <c r="F588" s="36"/>
      <c r="G588" s="36"/>
      <c r="H588" s="36"/>
      <c r="I588" s="36"/>
    </row>
    <row r="589" spans="1:9">
      <c r="A589" s="36"/>
      <c r="B589" s="36"/>
      <c r="C589" s="37"/>
      <c r="D589" s="36"/>
      <c r="E589" s="36"/>
      <c r="F589" s="36"/>
      <c r="G589" s="36"/>
      <c r="H589" s="36"/>
      <c r="I589" s="36"/>
    </row>
    <row r="590" spans="1:9">
      <c r="A590" s="36"/>
      <c r="B590" s="36"/>
      <c r="C590" s="37"/>
      <c r="D590" s="36"/>
      <c r="E590" s="36"/>
      <c r="F590" s="36"/>
      <c r="G590" s="36"/>
      <c r="H590" s="36"/>
      <c r="I590" s="36"/>
    </row>
    <row r="591" spans="1:9">
      <c r="A591" s="36"/>
      <c r="B591" s="36"/>
      <c r="C591" s="37"/>
      <c r="D591" s="36"/>
      <c r="E591" s="36"/>
      <c r="F591" s="36"/>
      <c r="G591" s="36"/>
      <c r="H591" s="36"/>
      <c r="I591" s="36"/>
    </row>
    <row r="592" spans="1:9">
      <c r="A592" s="36"/>
      <c r="B592" s="36"/>
      <c r="C592" s="37"/>
      <c r="D592" s="36"/>
      <c r="E592" s="36"/>
      <c r="F592" s="36"/>
      <c r="G592" s="36"/>
      <c r="H592" s="36"/>
      <c r="I592" s="36"/>
    </row>
    <row r="593" spans="1:9">
      <c r="A593" s="36"/>
      <c r="B593" s="36"/>
      <c r="C593" s="37"/>
      <c r="D593" s="36"/>
      <c r="E593" s="36"/>
      <c r="F593" s="36"/>
      <c r="G593" s="36"/>
      <c r="H593" s="36"/>
      <c r="I593" s="36"/>
    </row>
    <row r="594" spans="1:9">
      <c r="A594" s="36"/>
      <c r="B594" s="36"/>
      <c r="C594" s="37"/>
      <c r="D594" s="36"/>
      <c r="E594" s="36"/>
      <c r="F594" s="36"/>
      <c r="G594" s="36"/>
      <c r="H594" s="36"/>
      <c r="I594" s="36"/>
    </row>
    <row r="595" spans="1:9">
      <c r="A595" s="36"/>
      <c r="B595" s="36"/>
      <c r="C595" s="37"/>
      <c r="D595" s="36"/>
      <c r="E595" s="36"/>
      <c r="F595" s="36"/>
      <c r="G595" s="36"/>
      <c r="H595" s="36"/>
      <c r="I595" s="36"/>
    </row>
    <row r="596" spans="1:9">
      <c r="A596" s="36"/>
      <c r="B596" s="36"/>
      <c r="C596" s="37"/>
      <c r="D596" s="36"/>
      <c r="E596" s="36"/>
      <c r="F596" s="36"/>
      <c r="G596" s="36"/>
      <c r="H596" s="36"/>
      <c r="I596" s="36"/>
    </row>
    <row r="597" spans="1:9">
      <c r="A597" s="36"/>
      <c r="B597" s="36"/>
      <c r="C597" s="37"/>
      <c r="D597" s="36"/>
      <c r="E597" s="36"/>
      <c r="F597" s="36"/>
      <c r="G597" s="36"/>
      <c r="H597" s="36"/>
      <c r="I597" s="36"/>
    </row>
    <row r="598" spans="1:9">
      <c r="A598" s="36"/>
      <c r="B598" s="36"/>
      <c r="C598" s="37"/>
      <c r="D598" s="36"/>
      <c r="E598" s="36"/>
      <c r="F598" s="36"/>
      <c r="G598" s="36"/>
      <c r="H598" s="36"/>
      <c r="I598" s="36"/>
    </row>
    <row r="599" spans="1:9">
      <c r="A599" s="36"/>
      <c r="B599" s="36"/>
      <c r="C599" s="37"/>
      <c r="D599" s="36"/>
      <c r="E599" s="36"/>
      <c r="F599" s="36"/>
      <c r="G599" s="36"/>
      <c r="H599" s="36"/>
      <c r="I599" s="36"/>
    </row>
    <row r="600" spans="1:9">
      <c r="A600" s="36"/>
      <c r="B600" s="36"/>
      <c r="C600" s="37"/>
      <c r="D600" s="36"/>
      <c r="E600" s="36"/>
      <c r="F600" s="36"/>
      <c r="G600" s="36"/>
      <c r="H600" s="36"/>
      <c r="I600" s="36"/>
    </row>
    <row r="601" spans="1:9">
      <c r="A601" s="36"/>
      <c r="B601" s="36"/>
      <c r="C601" s="37"/>
      <c r="D601" s="36"/>
      <c r="E601" s="36"/>
      <c r="F601" s="36"/>
      <c r="G601" s="36"/>
      <c r="H601" s="36"/>
      <c r="I601" s="36"/>
    </row>
    <row r="602" spans="1:9">
      <c r="A602" s="36"/>
      <c r="B602" s="36"/>
      <c r="C602" s="37"/>
      <c r="D602" s="36"/>
      <c r="E602" s="36"/>
      <c r="F602" s="36"/>
      <c r="G602" s="36"/>
      <c r="H602" s="36"/>
      <c r="I602" s="36"/>
    </row>
    <row r="603" spans="1:9">
      <c r="A603" s="36"/>
      <c r="B603" s="36"/>
      <c r="C603" s="37"/>
      <c r="D603" s="36"/>
      <c r="E603" s="36"/>
      <c r="F603" s="36"/>
      <c r="G603" s="36"/>
      <c r="H603" s="36"/>
      <c r="I603" s="36"/>
    </row>
    <row r="604" spans="1:9">
      <c r="A604" s="36"/>
      <c r="B604" s="36"/>
      <c r="C604" s="37"/>
      <c r="D604" s="36"/>
      <c r="E604" s="36"/>
      <c r="F604" s="36"/>
      <c r="G604" s="36"/>
      <c r="H604" s="36"/>
      <c r="I604" s="36"/>
    </row>
    <row r="605" spans="1:9">
      <c r="A605" s="36"/>
      <c r="B605" s="36"/>
      <c r="C605" s="37"/>
      <c r="D605" s="36"/>
      <c r="E605" s="36"/>
      <c r="F605" s="36"/>
      <c r="G605" s="36"/>
      <c r="H605" s="36"/>
      <c r="I605" s="36"/>
    </row>
    <row r="606" spans="1:9">
      <c r="A606" s="36"/>
      <c r="B606" s="36"/>
      <c r="C606" s="37"/>
      <c r="D606" s="36"/>
      <c r="E606" s="36"/>
      <c r="F606" s="36"/>
      <c r="G606" s="36"/>
      <c r="H606" s="36"/>
      <c r="I606" s="36"/>
    </row>
    <row r="607" spans="1:9">
      <c r="A607" s="36"/>
      <c r="B607" s="36"/>
      <c r="C607" s="37"/>
      <c r="D607" s="36"/>
      <c r="E607" s="36"/>
      <c r="F607" s="36"/>
      <c r="G607" s="36"/>
      <c r="H607" s="36"/>
      <c r="I607" s="36"/>
    </row>
    <row r="608" spans="1:9">
      <c r="A608" s="36"/>
      <c r="B608" s="36"/>
      <c r="C608" s="37"/>
      <c r="D608" s="36"/>
      <c r="E608" s="36"/>
      <c r="F608" s="36"/>
      <c r="G608" s="36"/>
      <c r="H608" s="36"/>
      <c r="I608" s="36"/>
    </row>
    <row r="609" spans="1:9">
      <c r="A609" s="36"/>
      <c r="B609" s="36"/>
      <c r="C609" s="37"/>
      <c r="D609" s="36"/>
      <c r="E609" s="36"/>
      <c r="F609" s="36"/>
      <c r="G609" s="36"/>
      <c r="H609" s="36"/>
      <c r="I609" s="36"/>
    </row>
    <row r="610" spans="1:9">
      <c r="A610" s="36"/>
      <c r="B610" s="36"/>
      <c r="C610" s="37"/>
      <c r="D610" s="36"/>
      <c r="E610" s="36"/>
      <c r="F610" s="36"/>
      <c r="G610" s="36"/>
      <c r="H610" s="36"/>
      <c r="I610" s="36"/>
    </row>
    <row r="611" spans="1:9">
      <c r="A611" s="36"/>
      <c r="B611" s="36"/>
      <c r="C611" s="37"/>
      <c r="D611" s="36"/>
      <c r="E611" s="36"/>
      <c r="F611" s="36"/>
      <c r="G611" s="36"/>
      <c r="H611" s="36"/>
      <c r="I611" s="36"/>
    </row>
    <row r="612" spans="1:9">
      <c r="A612" s="36"/>
      <c r="B612" s="36"/>
      <c r="C612" s="37"/>
      <c r="D612" s="36"/>
      <c r="E612" s="36"/>
      <c r="F612" s="36"/>
      <c r="G612" s="36"/>
      <c r="H612" s="36"/>
      <c r="I612" s="36"/>
    </row>
    <row r="613" spans="1:9">
      <c r="A613" s="36"/>
      <c r="B613" s="36"/>
      <c r="C613" s="37"/>
      <c r="D613" s="36"/>
      <c r="E613" s="36"/>
      <c r="F613" s="36"/>
      <c r="G613" s="36"/>
      <c r="H613" s="36"/>
      <c r="I613" s="36"/>
    </row>
    <row r="614" spans="1:9">
      <c r="A614" s="36"/>
      <c r="B614" s="36"/>
      <c r="C614" s="37"/>
      <c r="D614" s="36"/>
      <c r="E614" s="36"/>
      <c r="F614" s="36"/>
      <c r="G614" s="36"/>
      <c r="H614" s="36"/>
      <c r="I614" s="36"/>
    </row>
    <row r="615" spans="1:9">
      <c r="A615" s="36"/>
      <c r="B615" s="36"/>
      <c r="C615" s="37"/>
      <c r="D615" s="36"/>
      <c r="E615" s="36"/>
      <c r="F615" s="36"/>
      <c r="G615" s="36"/>
      <c r="H615" s="36"/>
      <c r="I615" s="36"/>
    </row>
    <row r="616" spans="1:9">
      <c r="A616" s="36"/>
      <c r="B616" s="36"/>
      <c r="C616" s="37"/>
      <c r="D616" s="36"/>
      <c r="E616" s="36"/>
      <c r="F616" s="36"/>
      <c r="G616" s="36"/>
      <c r="H616" s="36"/>
      <c r="I616" s="36"/>
    </row>
    <row r="617" spans="1:9">
      <c r="A617" s="36"/>
      <c r="B617" s="36"/>
      <c r="C617" s="37"/>
      <c r="D617" s="36"/>
      <c r="E617" s="36"/>
      <c r="F617" s="36"/>
      <c r="G617" s="36"/>
      <c r="H617" s="36"/>
      <c r="I617" s="36"/>
    </row>
    <row r="618" spans="1:9">
      <c r="A618" s="36"/>
      <c r="B618" s="36"/>
      <c r="C618" s="37"/>
      <c r="D618" s="36"/>
      <c r="E618" s="36"/>
      <c r="F618" s="36"/>
      <c r="G618" s="36"/>
      <c r="H618" s="36"/>
      <c r="I618" s="36"/>
    </row>
    <row r="619" spans="1:9">
      <c r="A619" s="36"/>
      <c r="B619" s="36"/>
      <c r="C619" s="37"/>
      <c r="D619" s="36"/>
      <c r="E619" s="36"/>
      <c r="F619" s="36"/>
      <c r="G619" s="36"/>
      <c r="H619" s="36"/>
      <c r="I619" s="36"/>
    </row>
    <row r="620" spans="1:9">
      <c r="A620" s="36"/>
      <c r="B620" s="36"/>
      <c r="C620" s="37"/>
      <c r="D620" s="36"/>
      <c r="E620" s="36"/>
      <c r="F620" s="36"/>
      <c r="G620" s="36"/>
      <c r="H620" s="36"/>
      <c r="I620" s="36"/>
    </row>
    <row r="621" spans="1:9">
      <c r="A621" s="36"/>
      <c r="B621" s="36"/>
      <c r="C621" s="37"/>
      <c r="D621" s="36"/>
      <c r="E621" s="36"/>
      <c r="F621" s="36"/>
      <c r="G621" s="36"/>
      <c r="H621" s="36"/>
      <c r="I621" s="36"/>
    </row>
    <row r="622" spans="1:9">
      <c r="A622" s="36"/>
      <c r="B622" s="36"/>
      <c r="C622" s="37"/>
      <c r="D622" s="36"/>
      <c r="E622" s="36"/>
      <c r="F622" s="36"/>
      <c r="G622" s="36"/>
      <c r="H622" s="36"/>
      <c r="I622" s="36"/>
    </row>
    <row r="623" spans="1:9">
      <c r="A623" s="36"/>
      <c r="B623" s="36"/>
      <c r="C623" s="37"/>
      <c r="D623" s="36"/>
      <c r="E623" s="36"/>
      <c r="F623" s="36"/>
      <c r="G623" s="36"/>
      <c r="H623" s="36"/>
      <c r="I623" s="36"/>
    </row>
    <row r="624" spans="1:9">
      <c r="A624" s="36"/>
      <c r="B624" s="36"/>
      <c r="C624" s="37"/>
      <c r="D624" s="36"/>
      <c r="E624" s="36"/>
      <c r="F624" s="36"/>
      <c r="G624" s="36"/>
      <c r="H624" s="36"/>
      <c r="I624" s="36"/>
    </row>
    <row r="625" spans="1:9">
      <c r="A625" s="36"/>
      <c r="B625" s="36"/>
      <c r="C625" s="37"/>
      <c r="D625" s="36"/>
      <c r="E625" s="36"/>
      <c r="F625" s="36"/>
      <c r="G625" s="36"/>
      <c r="H625" s="36"/>
      <c r="I625" s="36"/>
    </row>
    <row r="626" spans="1:9">
      <c r="A626" s="36"/>
      <c r="B626" s="36"/>
      <c r="C626" s="37"/>
      <c r="D626" s="36"/>
      <c r="E626" s="36"/>
      <c r="F626" s="36"/>
      <c r="G626" s="36"/>
      <c r="H626" s="36"/>
      <c r="I626" s="36"/>
    </row>
    <row r="627" spans="1:9">
      <c r="A627" s="36"/>
      <c r="B627" s="36"/>
      <c r="C627" s="37"/>
      <c r="D627" s="36"/>
      <c r="E627" s="36"/>
      <c r="F627" s="36"/>
      <c r="G627" s="36"/>
      <c r="H627" s="36"/>
      <c r="I627" s="36"/>
    </row>
    <row r="628" spans="1:9">
      <c r="A628" s="36"/>
      <c r="B628" s="36"/>
      <c r="C628" s="37"/>
      <c r="D628" s="36"/>
      <c r="E628" s="36"/>
      <c r="F628" s="36"/>
      <c r="G628" s="36"/>
      <c r="H628" s="36"/>
      <c r="I628" s="36"/>
    </row>
    <row r="629" spans="1:9">
      <c r="A629" s="36"/>
      <c r="B629" s="36"/>
      <c r="C629" s="37"/>
      <c r="D629" s="36"/>
      <c r="E629" s="36"/>
      <c r="F629" s="36"/>
      <c r="G629" s="36"/>
      <c r="H629" s="36"/>
      <c r="I629" s="36"/>
    </row>
    <row r="630" spans="1:9">
      <c r="A630" s="36"/>
      <c r="B630" s="36"/>
      <c r="C630" s="37"/>
      <c r="D630" s="36"/>
      <c r="E630" s="36"/>
      <c r="F630" s="36"/>
      <c r="G630" s="36"/>
      <c r="H630" s="36"/>
      <c r="I630" s="36"/>
    </row>
    <row r="631" spans="1:9">
      <c r="A631" s="36"/>
      <c r="B631" s="36"/>
      <c r="C631" s="37"/>
      <c r="D631" s="36"/>
      <c r="E631" s="36"/>
      <c r="F631" s="36"/>
      <c r="G631" s="36"/>
      <c r="H631" s="36"/>
      <c r="I631" s="36"/>
    </row>
    <row r="632" spans="1:9">
      <c r="A632" s="36"/>
      <c r="B632" s="36"/>
      <c r="C632" s="37"/>
      <c r="D632" s="36"/>
      <c r="E632" s="36"/>
      <c r="F632" s="36"/>
      <c r="G632" s="36"/>
      <c r="H632" s="36"/>
      <c r="I632" s="36"/>
    </row>
    <row r="633" spans="1:9">
      <c r="A633" s="36"/>
      <c r="B633" s="36"/>
      <c r="C633" s="37"/>
      <c r="D633" s="36"/>
      <c r="E633" s="36"/>
      <c r="F633" s="36"/>
      <c r="G633" s="36"/>
      <c r="H633" s="36"/>
      <c r="I633" s="36"/>
    </row>
    <row r="634" spans="1:9">
      <c r="A634" s="36"/>
      <c r="B634" s="36"/>
      <c r="C634" s="37"/>
      <c r="D634" s="36"/>
      <c r="E634" s="36"/>
      <c r="F634" s="36"/>
      <c r="G634" s="36"/>
      <c r="H634" s="36"/>
      <c r="I634" s="36"/>
    </row>
    <row r="635" spans="1:9">
      <c r="A635" s="36"/>
      <c r="B635" s="36"/>
      <c r="C635" s="37"/>
      <c r="D635" s="36"/>
      <c r="E635" s="36"/>
      <c r="F635" s="36"/>
      <c r="G635" s="36"/>
      <c r="H635" s="36"/>
      <c r="I635" s="36"/>
    </row>
    <row r="636" spans="1:9">
      <c r="A636" s="36"/>
      <c r="B636" s="36"/>
      <c r="C636" s="37"/>
      <c r="D636" s="36"/>
      <c r="E636" s="36"/>
      <c r="F636" s="36"/>
      <c r="G636" s="36"/>
      <c r="H636" s="36"/>
      <c r="I636" s="36"/>
    </row>
    <row r="637" spans="1:9">
      <c r="A637" s="36"/>
      <c r="B637" s="36"/>
      <c r="C637" s="37"/>
      <c r="D637" s="36"/>
      <c r="E637" s="36"/>
      <c r="F637" s="36"/>
      <c r="G637" s="36"/>
      <c r="H637" s="36"/>
      <c r="I637" s="36"/>
    </row>
    <row r="638" spans="1:9">
      <c r="A638" s="36"/>
      <c r="B638" s="36"/>
      <c r="C638" s="37"/>
      <c r="D638" s="36"/>
      <c r="E638" s="36"/>
      <c r="F638" s="36"/>
      <c r="G638" s="36"/>
      <c r="H638" s="36"/>
      <c r="I638" s="36"/>
    </row>
    <row r="639" spans="1:9">
      <c r="A639" s="36"/>
      <c r="B639" s="36"/>
      <c r="C639" s="37"/>
      <c r="D639" s="36"/>
      <c r="E639" s="36"/>
      <c r="F639" s="36"/>
      <c r="G639" s="36"/>
      <c r="H639" s="36"/>
      <c r="I639" s="36"/>
    </row>
    <row r="640" spans="1:9">
      <c r="A640" s="36"/>
      <c r="B640" s="36"/>
      <c r="C640" s="37"/>
      <c r="D640" s="36"/>
      <c r="E640" s="36"/>
      <c r="F640" s="36"/>
      <c r="G640" s="36"/>
      <c r="H640" s="36"/>
      <c r="I640" s="36"/>
    </row>
    <row r="641" spans="1:9">
      <c r="A641" s="36"/>
      <c r="B641" s="36"/>
      <c r="C641" s="37"/>
      <c r="D641" s="36"/>
      <c r="E641" s="36"/>
      <c r="F641" s="36"/>
      <c r="G641" s="36"/>
      <c r="H641" s="36"/>
      <c r="I641" s="36"/>
    </row>
    <row r="642" spans="1:9">
      <c r="A642" s="36"/>
      <c r="B642" s="36"/>
      <c r="C642" s="37"/>
      <c r="D642" s="36"/>
      <c r="E642" s="36"/>
      <c r="F642" s="36"/>
      <c r="G642" s="36"/>
      <c r="H642" s="36"/>
      <c r="I642" s="36"/>
    </row>
    <row r="643" spans="1:9">
      <c r="A643" s="36"/>
      <c r="B643" s="36"/>
      <c r="C643" s="37"/>
      <c r="D643" s="36"/>
      <c r="E643" s="36"/>
      <c r="F643" s="36"/>
      <c r="G643" s="36"/>
      <c r="H643" s="36"/>
      <c r="I643" s="36"/>
    </row>
    <row r="644" spans="1:9">
      <c r="A644" s="36"/>
      <c r="B644" s="36"/>
      <c r="C644" s="37"/>
      <c r="D644" s="36"/>
      <c r="E644" s="36"/>
      <c r="F644" s="36"/>
      <c r="G644" s="36"/>
      <c r="H644" s="36"/>
      <c r="I644" s="36"/>
    </row>
    <row r="645" spans="1:9">
      <c r="A645" s="36"/>
      <c r="B645" s="36"/>
      <c r="C645" s="37"/>
      <c r="D645" s="36"/>
      <c r="E645" s="36"/>
      <c r="F645" s="36"/>
      <c r="G645" s="36"/>
      <c r="H645" s="36"/>
      <c r="I645" s="36"/>
    </row>
    <row r="646" spans="1:9">
      <c r="A646" s="36"/>
      <c r="B646" s="36"/>
      <c r="C646" s="37"/>
      <c r="D646" s="36"/>
      <c r="E646" s="36"/>
      <c r="F646" s="36"/>
      <c r="G646" s="36"/>
      <c r="H646" s="36"/>
      <c r="I646" s="36"/>
    </row>
    <row r="647" spans="1:9">
      <c r="A647" s="36"/>
      <c r="B647" s="36"/>
      <c r="C647" s="37"/>
      <c r="D647" s="36"/>
      <c r="E647" s="36"/>
      <c r="F647" s="36"/>
      <c r="G647" s="36"/>
      <c r="H647" s="36"/>
      <c r="I647" s="36"/>
    </row>
    <row r="648" spans="1:9">
      <c r="A648" s="36"/>
      <c r="B648" s="36"/>
      <c r="C648" s="37"/>
      <c r="D648" s="36"/>
      <c r="E648" s="36"/>
      <c r="F648" s="36"/>
      <c r="G648" s="36"/>
      <c r="H648" s="36"/>
      <c r="I648" s="36"/>
    </row>
    <row r="649" spans="1:9">
      <c r="A649" s="36"/>
      <c r="B649" s="36"/>
      <c r="C649" s="37"/>
      <c r="D649" s="36"/>
      <c r="E649" s="36"/>
      <c r="F649" s="36"/>
      <c r="G649" s="36"/>
      <c r="H649" s="36"/>
      <c r="I649" s="36"/>
    </row>
    <row r="650" spans="1:9">
      <c r="A650" s="36"/>
      <c r="B650" s="36"/>
      <c r="C650" s="37"/>
      <c r="D650" s="36"/>
      <c r="E650" s="36"/>
      <c r="F650" s="36"/>
      <c r="G650" s="36"/>
      <c r="H650" s="36"/>
      <c r="I650" s="36"/>
    </row>
    <row r="651" spans="1:9">
      <c r="A651" s="36"/>
      <c r="B651" s="36"/>
      <c r="C651" s="37"/>
      <c r="D651" s="36"/>
      <c r="E651" s="36"/>
      <c r="F651" s="36"/>
      <c r="G651" s="36"/>
      <c r="H651" s="36"/>
      <c r="I651" s="36"/>
    </row>
    <row r="652" spans="1:9">
      <c r="A652" s="36"/>
      <c r="B652" s="36"/>
      <c r="C652" s="37"/>
      <c r="D652" s="36"/>
      <c r="E652" s="36"/>
      <c r="F652" s="36"/>
      <c r="G652" s="36"/>
      <c r="H652" s="36"/>
      <c r="I652" s="36"/>
    </row>
    <row r="653" spans="1:9">
      <c r="A653" s="36"/>
      <c r="B653" s="36"/>
      <c r="C653" s="37"/>
      <c r="D653" s="36"/>
      <c r="E653" s="36"/>
      <c r="F653" s="36"/>
      <c r="G653" s="36"/>
      <c r="H653" s="36"/>
      <c r="I653" s="36"/>
    </row>
    <row r="654" spans="1:9">
      <c r="A654" s="36"/>
      <c r="B654" s="36"/>
      <c r="C654" s="37"/>
      <c r="D654" s="36"/>
      <c r="E654" s="36"/>
      <c r="F654" s="36"/>
      <c r="G654" s="36"/>
      <c r="H654" s="36"/>
      <c r="I654" s="36"/>
    </row>
    <row r="655" spans="1:9">
      <c r="A655" s="36"/>
      <c r="B655" s="36"/>
      <c r="C655" s="37"/>
      <c r="D655" s="36"/>
      <c r="E655" s="36"/>
      <c r="F655" s="36"/>
      <c r="G655" s="36"/>
      <c r="H655" s="36"/>
      <c r="I655" s="36"/>
    </row>
    <row r="656" spans="1:9">
      <c r="A656" s="36"/>
      <c r="B656" s="36"/>
      <c r="C656" s="37"/>
      <c r="D656" s="36"/>
      <c r="E656" s="36"/>
      <c r="F656" s="36"/>
      <c r="G656" s="36"/>
      <c r="H656" s="36"/>
      <c r="I656" s="36"/>
    </row>
    <row r="657" spans="1:9">
      <c r="A657" s="36"/>
      <c r="B657" s="36"/>
      <c r="C657" s="37"/>
      <c r="D657" s="36"/>
      <c r="E657" s="36"/>
      <c r="F657" s="36"/>
      <c r="G657" s="36"/>
      <c r="H657" s="36"/>
      <c r="I657" s="36"/>
    </row>
    <row r="658" spans="1:9">
      <c r="A658" s="36"/>
      <c r="B658" s="36"/>
      <c r="C658" s="37"/>
      <c r="D658" s="36"/>
      <c r="E658" s="36"/>
      <c r="F658" s="36"/>
      <c r="G658" s="36"/>
      <c r="H658" s="36"/>
      <c r="I658" s="36"/>
    </row>
    <row r="659" spans="1:9">
      <c r="A659" s="36"/>
      <c r="B659" s="36"/>
      <c r="C659" s="37"/>
      <c r="D659" s="36"/>
      <c r="E659" s="36"/>
      <c r="F659" s="36"/>
      <c r="G659" s="36"/>
      <c r="H659" s="36"/>
      <c r="I659" s="36"/>
    </row>
    <row r="660" spans="1:9">
      <c r="A660" s="36"/>
      <c r="B660" s="36"/>
      <c r="C660" s="37"/>
      <c r="D660" s="36"/>
      <c r="E660" s="36"/>
      <c r="F660" s="36"/>
      <c r="G660" s="36"/>
      <c r="H660" s="36"/>
      <c r="I660" s="36"/>
    </row>
    <row r="661" spans="1:9">
      <c r="A661" s="36"/>
      <c r="B661" s="36"/>
      <c r="C661" s="37"/>
      <c r="D661" s="36"/>
      <c r="E661" s="36"/>
      <c r="F661" s="36"/>
      <c r="G661" s="36"/>
      <c r="H661" s="36"/>
      <c r="I661" s="36"/>
    </row>
    <row r="662" spans="1:9">
      <c r="A662" s="36"/>
      <c r="B662" s="36"/>
      <c r="C662" s="37"/>
      <c r="D662" s="36"/>
      <c r="E662" s="36"/>
      <c r="F662" s="36"/>
      <c r="G662" s="36"/>
      <c r="H662" s="36"/>
      <c r="I662" s="36"/>
    </row>
    <row r="663" spans="1:9">
      <c r="A663" s="36"/>
      <c r="B663" s="36"/>
      <c r="C663" s="37"/>
      <c r="D663" s="36"/>
      <c r="E663" s="36"/>
      <c r="F663" s="36"/>
      <c r="G663" s="36"/>
      <c r="H663" s="36"/>
      <c r="I663" s="36"/>
    </row>
    <row r="664" spans="1:9">
      <c r="A664" s="36"/>
      <c r="B664" s="36"/>
      <c r="C664" s="37"/>
      <c r="D664" s="36"/>
      <c r="E664" s="36"/>
      <c r="F664" s="36"/>
      <c r="G664" s="36"/>
      <c r="H664" s="36"/>
      <c r="I664" s="36"/>
    </row>
    <row r="665" spans="1:9">
      <c r="A665" s="36"/>
      <c r="B665" s="36"/>
      <c r="C665" s="37"/>
      <c r="D665" s="36"/>
      <c r="E665" s="36"/>
      <c r="F665" s="36"/>
      <c r="G665" s="36"/>
      <c r="H665" s="36"/>
      <c r="I665" s="36"/>
    </row>
    <row r="666" spans="1:9">
      <c r="A666" s="36"/>
      <c r="B666" s="36"/>
      <c r="C666" s="37"/>
      <c r="D666" s="36"/>
      <c r="E666" s="36"/>
      <c r="F666" s="36"/>
      <c r="G666" s="36"/>
      <c r="H666" s="36"/>
      <c r="I666" s="36"/>
    </row>
    <row r="667" spans="1:9">
      <c r="A667" s="36"/>
      <c r="B667" s="36"/>
      <c r="C667" s="37"/>
      <c r="D667" s="36"/>
      <c r="E667" s="36"/>
      <c r="F667" s="36"/>
      <c r="G667" s="36"/>
      <c r="H667" s="36"/>
      <c r="I667" s="36"/>
    </row>
  </sheetData>
  <sortState ref="A277:I317">
    <sortCondition ref="B277:B317"/>
  </sortState>
  <mergeCells count="2">
    <mergeCell ref="A270:D270"/>
    <mergeCell ref="A157:D157"/>
  </mergeCells>
  <conditionalFormatting sqref="E314:H316">
    <cfRule type="containsText" dxfId="2" priority="1" operator="containsText" text="NA">
      <formula>NOT(ISERROR(SEARCH("NA",E314)))</formula>
    </cfRule>
  </conditionalFormatting>
  <printOptions horizontalCentered="1"/>
  <pageMargins left="0.31496062992125984" right="0.31496062992125984" top="0.15748031496062992" bottom="0.15748031496062992" header="0.31496062992125984" footer="0.31496062992125984"/>
  <pageSetup scale="8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290"/>
  <sheetViews>
    <sheetView topLeftCell="A272" zoomScale="90" zoomScaleNormal="90" workbookViewId="0">
      <selection activeCell="D290" sqref="D290"/>
    </sheetView>
  </sheetViews>
  <sheetFormatPr baseColWidth="10" defaultRowHeight="14.4"/>
  <cols>
    <col min="1" max="1" width="8.88671875" customWidth="1"/>
    <col min="2" max="2" width="8.109375" customWidth="1"/>
    <col min="3" max="3" width="4.6640625" customWidth="1"/>
    <col min="4" max="4" width="66" bestFit="1" customWidth="1"/>
    <col min="5" max="5" width="5.44140625" style="7" customWidth="1"/>
    <col min="6" max="6" width="4.77734375" style="7" customWidth="1"/>
    <col min="7" max="7" width="4.6640625" style="7" customWidth="1"/>
    <col min="8" max="8" width="5.109375" style="7" customWidth="1"/>
  </cols>
  <sheetData>
    <row r="1" spans="1:8" ht="15.6">
      <c r="A1" s="49" t="s">
        <v>3888</v>
      </c>
      <c r="B1" s="39"/>
      <c r="C1" s="40"/>
      <c r="D1" s="41"/>
      <c r="E1" s="40"/>
      <c r="F1" s="40"/>
      <c r="G1" s="40"/>
      <c r="H1" s="40"/>
    </row>
    <row r="2" spans="1:8">
      <c r="A2" s="20" t="s">
        <v>3711</v>
      </c>
      <c r="B2" s="20" t="s">
        <v>3710</v>
      </c>
      <c r="C2" s="20" t="s">
        <v>0</v>
      </c>
      <c r="D2" s="20" t="s">
        <v>3861</v>
      </c>
      <c r="E2" s="20" t="s">
        <v>3712</v>
      </c>
      <c r="F2" s="20" t="s">
        <v>3713</v>
      </c>
      <c r="G2" s="20" t="s">
        <v>3714</v>
      </c>
      <c r="H2" s="20" t="s">
        <v>3715</v>
      </c>
    </row>
    <row r="3" spans="1:8">
      <c r="A3" s="21" t="s">
        <v>54</v>
      </c>
      <c r="B3" s="21" t="s">
        <v>55</v>
      </c>
      <c r="C3" s="9" t="s">
        <v>11</v>
      </c>
      <c r="D3" s="21" t="s">
        <v>56</v>
      </c>
      <c r="E3" s="10">
        <v>-1.60444265885895</v>
      </c>
      <c r="F3" s="10">
        <v>-1.3334770986863</v>
      </c>
      <c r="G3" s="10">
        <v>0.35501828050310003</v>
      </c>
      <c r="H3" s="10">
        <v>0.24884146260464399</v>
      </c>
    </row>
    <row r="4" spans="1:8">
      <c r="A4" s="21" t="s">
        <v>73</v>
      </c>
      <c r="B4" s="21" t="s">
        <v>74</v>
      </c>
      <c r="C4" s="9" t="s">
        <v>75</v>
      </c>
      <c r="D4" s="21" t="s">
        <v>76</v>
      </c>
      <c r="E4" s="10">
        <v>1.48616085895304</v>
      </c>
      <c r="F4" s="10">
        <v>0.94955850168879896</v>
      </c>
      <c r="G4" s="10">
        <v>2.17210142800911</v>
      </c>
      <c r="H4" s="10">
        <v>1.4195270880300701</v>
      </c>
    </row>
    <row r="5" spans="1:8">
      <c r="A5" s="21" t="s">
        <v>77</v>
      </c>
      <c r="B5" s="21" t="s">
        <v>78</v>
      </c>
      <c r="C5" s="9" t="s">
        <v>75</v>
      </c>
      <c r="D5" s="21" t="s">
        <v>79</v>
      </c>
      <c r="E5" s="10">
        <v>1.4034372179593699</v>
      </c>
      <c r="F5" s="10">
        <v>0.82031936911329395</v>
      </c>
      <c r="G5" s="10">
        <v>2.2849017586274698</v>
      </c>
      <c r="H5" s="10">
        <v>0.92273898053064496</v>
      </c>
    </row>
    <row r="6" spans="1:8">
      <c r="A6" s="21" t="s">
        <v>80</v>
      </c>
      <c r="B6" s="21" t="s">
        <v>81</v>
      </c>
      <c r="C6" s="9" t="s">
        <v>75</v>
      </c>
      <c r="D6" s="21" t="s">
        <v>82</v>
      </c>
      <c r="E6" s="10">
        <v>1.9102622266011698E-2</v>
      </c>
      <c r="F6" s="10">
        <v>-9.6452956351447195E-4</v>
      </c>
      <c r="G6" s="10">
        <v>2.0676149267415398</v>
      </c>
      <c r="H6" s="10">
        <v>1.07145430846957</v>
      </c>
    </row>
    <row r="7" spans="1:8">
      <c r="A7" s="21" t="s">
        <v>89</v>
      </c>
      <c r="B7" s="21" t="s">
        <v>90</v>
      </c>
      <c r="C7" s="9" t="s">
        <v>91</v>
      </c>
      <c r="D7" s="21" t="s">
        <v>92</v>
      </c>
      <c r="E7" s="10">
        <v>1.9012018949036</v>
      </c>
      <c r="F7" s="10">
        <v>0.84780808448270994</v>
      </c>
      <c r="G7" s="10">
        <v>1.4226491101689001</v>
      </c>
      <c r="H7" s="10">
        <v>1.1073135507771901</v>
      </c>
    </row>
    <row r="8" spans="1:8">
      <c r="A8" s="21" t="s">
        <v>97</v>
      </c>
      <c r="B8" s="21" t="s">
        <v>98</v>
      </c>
      <c r="C8" s="9" t="s">
        <v>43</v>
      </c>
      <c r="D8" s="21" t="s">
        <v>99</v>
      </c>
      <c r="E8" s="10">
        <v>0.30626075746723203</v>
      </c>
      <c r="F8" s="10">
        <v>-1.0485091732911</v>
      </c>
      <c r="G8" s="10">
        <v>-1.87418273254112</v>
      </c>
      <c r="H8" s="10">
        <v>-1.35759915903836</v>
      </c>
    </row>
    <row r="9" spans="1:8">
      <c r="A9" s="21" t="s">
        <v>117</v>
      </c>
      <c r="B9" s="21" t="s">
        <v>118</v>
      </c>
      <c r="C9" s="9" t="s">
        <v>43</v>
      </c>
      <c r="D9" s="21" t="s">
        <v>119</v>
      </c>
      <c r="E9" s="10">
        <v>1.6379400868227101</v>
      </c>
      <c r="F9" s="10">
        <v>0.92454360434013105</v>
      </c>
      <c r="G9" s="10">
        <v>0.90687432161024395</v>
      </c>
      <c r="H9" s="10">
        <v>1.24523804521112</v>
      </c>
    </row>
    <row r="10" spans="1:8">
      <c r="A10" s="21" t="s">
        <v>126</v>
      </c>
      <c r="B10" s="21" t="s">
        <v>127</v>
      </c>
      <c r="C10" s="9" t="s">
        <v>43</v>
      </c>
      <c r="D10" s="21" t="s">
        <v>128</v>
      </c>
      <c r="E10" s="10">
        <v>2.0581759352319602</v>
      </c>
      <c r="F10" s="10">
        <v>1.4377965516428199</v>
      </c>
      <c r="G10" s="10">
        <v>1.50787272252718</v>
      </c>
      <c r="H10" s="10">
        <v>-0.127265828810423</v>
      </c>
    </row>
    <row r="11" spans="1:8">
      <c r="A11" s="21" t="s">
        <v>135</v>
      </c>
      <c r="B11" s="21" t="s">
        <v>136</v>
      </c>
      <c r="C11" s="9" t="s">
        <v>43</v>
      </c>
      <c r="D11" s="21" t="s">
        <v>137</v>
      </c>
      <c r="E11" s="10">
        <v>0.51782481757267895</v>
      </c>
      <c r="F11" s="10">
        <v>0.16913453356880601</v>
      </c>
      <c r="G11" s="10">
        <v>-1.70558791749272</v>
      </c>
      <c r="H11" s="10">
        <v>-1.29045893437123</v>
      </c>
    </row>
    <row r="12" spans="1:8">
      <c r="A12" s="21" t="s">
        <v>142</v>
      </c>
      <c r="B12" s="21" t="s">
        <v>143</v>
      </c>
      <c r="C12" s="9" t="s">
        <v>59</v>
      </c>
      <c r="D12" s="21" t="s">
        <v>144</v>
      </c>
      <c r="E12" s="10">
        <v>1.7110264229629599</v>
      </c>
      <c r="F12" s="10">
        <v>0.44602408158677298</v>
      </c>
      <c r="G12" s="10">
        <v>7.18311702497169E-2</v>
      </c>
      <c r="H12" s="10">
        <v>-0.61700569049321996</v>
      </c>
    </row>
    <row r="13" spans="1:8">
      <c r="A13" s="21" t="s">
        <v>151</v>
      </c>
      <c r="B13" s="21" t="s">
        <v>152</v>
      </c>
      <c r="C13" s="9" t="s">
        <v>153</v>
      </c>
      <c r="D13" s="21" t="s">
        <v>154</v>
      </c>
      <c r="E13" s="10">
        <v>1.97641616870486</v>
      </c>
      <c r="F13" s="10">
        <v>3.4144098841385299E-2</v>
      </c>
      <c r="G13" s="10">
        <v>1.57124484464167</v>
      </c>
      <c r="H13" s="10">
        <v>-0.197242029694354</v>
      </c>
    </row>
    <row r="14" spans="1:8">
      <c r="A14" s="21" t="s">
        <v>155</v>
      </c>
      <c r="B14" s="21" t="s">
        <v>156</v>
      </c>
      <c r="C14" s="9" t="s">
        <v>153</v>
      </c>
      <c r="D14" s="21" t="s">
        <v>157</v>
      </c>
      <c r="E14" s="10">
        <v>1.85112442004655</v>
      </c>
      <c r="F14" s="10">
        <v>0.65262614673356301</v>
      </c>
      <c r="G14" s="10">
        <v>1.99119989580704</v>
      </c>
      <c r="H14" s="10">
        <v>0.36626904294822299</v>
      </c>
    </row>
    <row r="15" spans="1:8">
      <c r="A15" s="21" t="s">
        <v>167</v>
      </c>
      <c r="B15" s="21" t="s">
        <v>168</v>
      </c>
      <c r="C15" s="9" t="s">
        <v>43</v>
      </c>
      <c r="D15" s="21" t="s">
        <v>3857</v>
      </c>
      <c r="E15" s="10">
        <v>1.16460440255417</v>
      </c>
      <c r="F15" s="10">
        <v>0.93501605513069297</v>
      </c>
      <c r="G15" s="10">
        <v>2.04897986856757</v>
      </c>
      <c r="H15" s="10">
        <v>0.94637035213241805</v>
      </c>
    </row>
    <row r="16" spans="1:8">
      <c r="A16" s="21" t="s">
        <v>175</v>
      </c>
      <c r="B16" s="21" t="s">
        <v>176</v>
      </c>
      <c r="C16" s="9" t="s">
        <v>15</v>
      </c>
      <c r="D16" s="21" t="s">
        <v>177</v>
      </c>
      <c r="E16" s="10">
        <v>-1.82839884750297</v>
      </c>
      <c r="F16" s="10">
        <v>-0.21145441027691</v>
      </c>
      <c r="G16" s="10">
        <v>-0.43532665276031401</v>
      </c>
      <c r="H16" s="10">
        <v>1.1633896451257799</v>
      </c>
    </row>
    <row r="17" spans="1:8">
      <c r="A17" s="21" t="s">
        <v>178</v>
      </c>
      <c r="B17" s="21" t="s">
        <v>179</v>
      </c>
      <c r="C17" s="9" t="s">
        <v>180</v>
      </c>
      <c r="D17" s="21" t="s">
        <v>181</v>
      </c>
      <c r="E17" s="10">
        <v>-1.9834973317592199</v>
      </c>
      <c r="F17" s="10">
        <v>-0.359686799720562</v>
      </c>
      <c r="G17" s="10">
        <v>-1.1011744993625501</v>
      </c>
      <c r="H17" s="10">
        <v>1.2021906458248299</v>
      </c>
    </row>
    <row r="18" spans="1:8">
      <c r="A18" s="21" t="s">
        <v>209</v>
      </c>
      <c r="B18" s="21" t="s">
        <v>210</v>
      </c>
      <c r="C18" s="9" t="s">
        <v>43</v>
      </c>
      <c r="D18" s="21" t="s">
        <v>211</v>
      </c>
      <c r="E18" s="10">
        <v>-7.7784927347985602E-2</v>
      </c>
      <c r="F18" s="10">
        <v>-0.71414115982016002</v>
      </c>
      <c r="G18" s="10">
        <v>-2.1998781890521899</v>
      </c>
      <c r="H18" s="10">
        <v>-0.52173794868259404</v>
      </c>
    </row>
    <row r="19" spans="1:8">
      <c r="A19" s="21" t="s">
        <v>212</v>
      </c>
      <c r="B19" s="21" t="s">
        <v>213</v>
      </c>
      <c r="C19" s="9" t="s">
        <v>7</v>
      </c>
      <c r="D19" s="21" t="s">
        <v>214</v>
      </c>
      <c r="E19" s="10">
        <v>-1.2347631319943599</v>
      </c>
      <c r="F19" s="10">
        <v>-0.87731585529973399</v>
      </c>
      <c r="G19" s="10">
        <v>-2.5391371698185101</v>
      </c>
      <c r="H19" s="10">
        <v>-1.3641834514258699</v>
      </c>
    </row>
    <row r="20" spans="1:8">
      <c r="A20" s="21" t="s">
        <v>232</v>
      </c>
      <c r="B20" s="21" t="s">
        <v>233</v>
      </c>
      <c r="C20" s="9" t="s">
        <v>43</v>
      </c>
      <c r="D20" s="21" t="s">
        <v>234</v>
      </c>
      <c r="E20" s="10">
        <v>1.49996640616693</v>
      </c>
      <c r="F20" s="10">
        <v>0.25995038813145899</v>
      </c>
      <c r="G20" s="10">
        <v>1.2996827491813101</v>
      </c>
      <c r="H20" s="10">
        <v>-0.30803661530840598</v>
      </c>
    </row>
    <row r="21" spans="1:8">
      <c r="A21" s="21" t="s">
        <v>235</v>
      </c>
      <c r="B21" s="21" t="s">
        <v>236</v>
      </c>
      <c r="C21" s="9" t="s">
        <v>15</v>
      </c>
      <c r="D21" s="21" t="s">
        <v>237</v>
      </c>
      <c r="E21" s="10">
        <v>1.8870808257782301</v>
      </c>
      <c r="F21" s="10">
        <v>0.70594483137840702</v>
      </c>
      <c r="G21" s="10">
        <v>1.9318819692015901</v>
      </c>
      <c r="H21" s="10">
        <v>0.27766018636903</v>
      </c>
    </row>
    <row r="22" spans="1:8">
      <c r="A22" s="21" t="s">
        <v>244</v>
      </c>
      <c r="B22" s="21" t="s">
        <v>245</v>
      </c>
      <c r="C22" s="9" t="s">
        <v>19</v>
      </c>
      <c r="D22" s="21" t="s">
        <v>246</v>
      </c>
      <c r="E22" s="10">
        <v>1.6486114251080299</v>
      </c>
      <c r="F22" s="10">
        <v>0.74516274713282504</v>
      </c>
      <c r="G22" s="10">
        <v>1.63672396290265</v>
      </c>
      <c r="H22" s="10">
        <v>-0.29786458307422298</v>
      </c>
    </row>
    <row r="23" spans="1:8">
      <c r="A23" s="21" t="s">
        <v>247</v>
      </c>
      <c r="B23" s="21" t="s">
        <v>248</v>
      </c>
      <c r="C23" s="9" t="s">
        <v>249</v>
      </c>
      <c r="D23" s="21" t="s">
        <v>250</v>
      </c>
      <c r="E23" s="10">
        <v>1.60819673809942</v>
      </c>
      <c r="F23" s="10">
        <v>1.2574850429862701</v>
      </c>
      <c r="G23" s="10">
        <v>-0.32678581001875201</v>
      </c>
      <c r="H23" s="10">
        <v>0.11394612626954</v>
      </c>
    </row>
    <row r="24" spans="1:8">
      <c r="A24" s="21" t="s">
        <v>257</v>
      </c>
      <c r="B24" s="21" t="s">
        <v>258</v>
      </c>
      <c r="C24" s="9" t="s">
        <v>180</v>
      </c>
      <c r="D24" s="21" t="s">
        <v>259</v>
      </c>
      <c r="E24" s="10">
        <v>-1.93947053244375</v>
      </c>
      <c r="F24" s="10">
        <v>-0.81447365814763695</v>
      </c>
      <c r="G24" s="10">
        <v>-0.59981954479587396</v>
      </c>
      <c r="H24" s="10">
        <v>-0.10203958301584801</v>
      </c>
    </row>
    <row r="25" spans="1:8">
      <c r="A25" s="21" t="s">
        <v>260</v>
      </c>
      <c r="B25" s="21" t="s">
        <v>261</v>
      </c>
      <c r="C25" s="9" t="s">
        <v>43</v>
      </c>
      <c r="D25" s="21" t="s">
        <v>217</v>
      </c>
      <c r="E25" s="10">
        <v>-2.0034694887745599</v>
      </c>
      <c r="F25" s="10">
        <v>-1.1045441905125799</v>
      </c>
      <c r="G25" s="10">
        <v>-1.38314592982019</v>
      </c>
      <c r="H25" s="10">
        <v>-1.20603767302995</v>
      </c>
    </row>
    <row r="26" spans="1:8">
      <c r="A26" s="21" t="s">
        <v>275</v>
      </c>
      <c r="B26" s="21" t="s">
        <v>276</v>
      </c>
      <c r="C26" s="9" t="s">
        <v>7</v>
      </c>
      <c r="D26" s="21" t="s">
        <v>277</v>
      </c>
      <c r="E26" s="10">
        <v>-1.03148513028517</v>
      </c>
      <c r="F26" s="10">
        <v>-1.4305444501657001</v>
      </c>
      <c r="G26" s="10">
        <v>-1.64735905911787</v>
      </c>
      <c r="H26" s="10">
        <v>-1.4640068500523999</v>
      </c>
    </row>
    <row r="27" spans="1:8">
      <c r="A27" s="21" t="s">
        <v>319</v>
      </c>
      <c r="B27" s="21" t="s">
        <v>320</v>
      </c>
      <c r="C27" s="9" t="s">
        <v>189</v>
      </c>
      <c r="D27" s="21" t="s">
        <v>321</v>
      </c>
      <c r="E27" s="10">
        <v>-1.66189234173634</v>
      </c>
      <c r="F27" s="10">
        <v>-1.4050726062441601</v>
      </c>
      <c r="G27" s="10">
        <v>-0.54655929008971305</v>
      </c>
      <c r="H27" s="10">
        <v>-0.93901216158114098</v>
      </c>
    </row>
    <row r="28" spans="1:8">
      <c r="A28" s="21" t="s">
        <v>322</v>
      </c>
      <c r="B28" s="21" t="s">
        <v>323</v>
      </c>
      <c r="C28" s="9" t="s">
        <v>19</v>
      </c>
      <c r="D28" s="21" t="s">
        <v>324</v>
      </c>
      <c r="E28" s="10">
        <v>-1.88988354121321</v>
      </c>
      <c r="F28" s="10">
        <v>-0.90838792813730895</v>
      </c>
      <c r="G28" s="10">
        <v>1.50416389127273E-2</v>
      </c>
      <c r="H28" s="10">
        <v>-0.41322901045288202</v>
      </c>
    </row>
    <row r="29" spans="1:8">
      <c r="A29" s="21" t="s">
        <v>325</v>
      </c>
      <c r="B29" s="21" t="s">
        <v>326</v>
      </c>
      <c r="C29" s="9" t="s">
        <v>59</v>
      </c>
      <c r="D29" s="21" t="s">
        <v>202</v>
      </c>
      <c r="E29" s="10">
        <v>-0.415531444200122</v>
      </c>
      <c r="F29" s="10">
        <v>-9.42428679724268E-2</v>
      </c>
      <c r="G29" s="10">
        <v>1.59741103887782</v>
      </c>
      <c r="H29" s="10">
        <v>0.46473898504954297</v>
      </c>
    </row>
    <row r="30" spans="1:8">
      <c r="A30" s="21" t="s">
        <v>390</v>
      </c>
      <c r="B30" s="21" t="s">
        <v>391</v>
      </c>
      <c r="C30" s="9" t="s">
        <v>15</v>
      </c>
      <c r="D30" s="21" t="s">
        <v>392</v>
      </c>
      <c r="E30" s="10">
        <v>1.44425058417939</v>
      </c>
      <c r="F30" s="10">
        <v>0.67313978340532798</v>
      </c>
      <c r="G30" s="10">
        <v>2.8362302101129302</v>
      </c>
      <c r="H30" s="10">
        <v>-0.32396583747346502</v>
      </c>
    </row>
    <row r="31" spans="1:8">
      <c r="A31" s="21" t="s">
        <v>393</v>
      </c>
      <c r="B31" s="21" t="s">
        <v>394</v>
      </c>
      <c r="C31" s="9" t="s">
        <v>15</v>
      </c>
      <c r="D31" s="21" t="s">
        <v>395</v>
      </c>
      <c r="E31" s="10">
        <v>2.03643872433249</v>
      </c>
      <c r="F31" s="10">
        <v>0.97427972144232999</v>
      </c>
      <c r="G31" s="10">
        <v>3.68103280995344</v>
      </c>
      <c r="H31" s="10">
        <v>-0.18637061876855601</v>
      </c>
    </row>
    <row r="32" spans="1:8">
      <c r="A32" s="21" t="s">
        <v>396</v>
      </c>
      <c r="B32" s="21" t="s">
        <v>397</v>
      </c>
      <c r="C32" s="9" t="s">
        <v>15</v>
      </c>
      <c r="D32" s="21" t="s">
        <v>398</v>
      </c>
      <c r="E32" s="10">
        <v>1.7023981324609401</v>
      </c>
      <c r="F32" s="10">
        <v>1.3346903588980199</v>
      </c>
      <c r="G32" s="10">
        <v>3.3850542403462001</v>
      </c>
      <c r="H32" s="10">
        <v>1.19010754648994</v>
      </c>
    </row>
    <row r="33" spans="1:8">
      <c r="A33" s="21" t="s">
        <v>416</v>
      </c>
      <c r="B33" s="21" t="s">
        <v>417</v>
      </c>
      <c r="C33" s="9" t="s">
        <v>59</v>
      </c>
      <c r="D33" s="21" t="s">
        <v>217</v>
      </c>
      <c r="E33" s="10">
        <v>-1.6968716917864199</v>
      </c>
      <c r="F33" s="10">
        <v>0.47727807870264199</v>
      </c>
      <c r="G33" s="10">
        <v>0.72505464467088099</v>
      </c>
      <c r="H33" s="10">
        <v>1.1898458110811401</v>
      </c>
    </row>
    <row r="34" spans="1:8">
      <c r="A34" s="21" t="s">
        <v>418</v>
      </c>
      <c r="B34" s="21" t="s">
        <v>419</v>
      </c>
      <c r="C34" s="9" t="s">
        <v>75</v>
      </c>
      <c r="D34" s="21" t="s">
        <v>420</v>
      </c>
      <c r="E34" s="10">
        <v>-1.8572833254707799</v>
      </c>
      <c r="F34" s="10">
        <v>0.11599424947129899</v>
      </c>
      <c r="G34" s="10">
        <v>1.3479382958519299</v>
      </c>
      <c r="H34" s="10">
        <v>1.3665671682231899</v>
      </c>
    </row>
    <row r="35" spans="1:8">
      <c r="A35" s="21" t="s">
        <v>421</v>
      </c>
      <c r="B35" s="21" t="s">
        <v>422</v>
      </c>
      <c r="C35" s="9" t="s">
        <v>189</v>
      </c>
      <c r="D35" s="21" t="s">
        <v>423</v>
      </c>
      <c r="E35" s="10">
        <v>1.66984938464693</v>
      </c>
      <c r="F35" s="10">
        <v>-0.28435232147742301</v>
      </c>
      <c r="G35" s="10">
        <v>0.64707650890056201</v>
      </c>
      <c r="H35" s="10">
        <v>-0.35717357361593899</v>
      </c>
    </row>
    <row r="36" spans="1:8">
      <c r="A36" s="21" t="s">
        <v>430</v>
      </c>
      <c r="B36" s="21" t="s">
        <v>431</v>
      </c>
      <c r="C36" s="9" t="s">
        <v>43</v>
      </c>
      <c r="D36" s="21" t="s">
        <v>217</v>
      </c>
      <c r="E36" s="10">
        <v>-1.72920128887075</v>
      </c>
      <c r="F36" s="10">
        <v>-1.3173885914524399</v>
      </c>
      <c r="G36" s="10">
        <v>-0.36085897029782599</v>
      </c>
      <c r="H36" s="10">
        <v>3.06146755715417E-2</v>
      </c>
    </row>
    <row r="37" spans="1:8">
      <c r="A37" s="21" t="s">
        <v>432</v>
      </c>
      <c r="B37" s="21" t="s">
        <v>433</v>
      </c>
      <c r="C37" s="9" t="s">
        <v>19</v>
      </c>
      <c r="D37" s="21" t="s">
        <v>434</v>
      </c>
      <c r="E37" s="10">
        <v>0.60620202247564203</v>
      </c>
      <c r="F37" s="10">
        <v>-0.30089136650950998</v>
      </c>
      <c r="G37" s="10">
        <v>1.6171897282069401</v>
      </c>
      <c r="H37" s="10">
        <v>0.88324137791727197</v>
      </c>
    </row>
    <row r="38" spans="1:8">
      <c r="A38" s="21" t="s">
        <v>444</v>
      </c>
      <c r="B38" s="21" t="s">
        <v>445</v>
      </c>
      <c r="C38" s="9" t="s">
        <v>43</v>
      </c>
      <c r="D38" s="21" t="s">
        <v>446</v>
      </c>
      <c r="E38" s="10">
        <v>-1.7073258271256599</v>
      </c>
      <c r="F38" s="10">
        <v>-0.92306400045996295</v>
      </c>
      <c r="G38" s="10">
        <v>-0.124847993984104</v>
      </c>
      <c r="H38" s="10">
        <v>-9.20074573674509E-3</v>
      </c>
    </row>
    <row r="39" spans="1:8">
      <c r="A39" s="21" t="s">
        <v>456</v>
      </c>
      <c r="B39" s="21" t="s">
        <v>457</v>
      </c>
      <c r="C39" s="9" t="s">
        <v>249</v>
      </c>
      <c r="D39" s="21" t="s">
        <v>458</v>
      </c>
      <c r="E39" s="10">
        <v>0.58883799713225304</v>
      </c>
      <c r="F39" s="10">
        <v>1.49161228422768</v>
      </c>
      <c r="G39" s="10">
        <v>1.98879995153482</v>
      </c>
      <c r="H39" s="10">
        <v>0.69594882223619103</v>
      </c>
    </row>
    <row r="40" spans="1:8">
      <c r="A40" s="21" t="s">
        <v>476</v>
      </c>
      <c r="B40" s="21" t="s">
        <v>477</v>
      </c>
      <c r="C40" s="9" t="s">
        <v>3</v>
      </c>
      <c r="D40" s="21" t="s">
        <v>478</v>
      </c>
      <c r="E40" s="10">
        <v>1.2982628438166901</v>
      </c>
      <c r="F40" s="10">
        <v>0.50490783410427198</v>
      </c>
      <c r="G40" s="10">
        <v>1.7049162877295301</v>
      </c>
      <c r="H40" s="10">
        <v>0.98001123955499503</v>
      </c>
    </row>
    <row r="41" spans="1:8">
      <c r="A41" s="21" t="s">
        <v>499</v>
      </c>
      <c r="B41" s="21" t="s">
        <v>500</v>
      </c>
      <c r="C41" s="9" t="s">
        <v>43</v>
      </c>
      <c r="D41" s="21" t="s">
        <v>217</v>
      </c>
      <c r="E41" s="10">
        <v>-1.6534254416221199</v>
      </c>
      <c r="F41" s="10">
        <v>-0.95621507934324501</v>
      </c>
      <c r="G41" s="10">
        <v>-0.76153530800834801</v>
      </c>
      <c r="H41" s="10">
        <v>-0.50781035498549199</v>
      </c>
    </row>
    <row r="42" spans="1:8">
      <c r="A42" s="21" t="s">
        <v>545</v>
      </c>
      <c r="B42" s="21" t="s">
        <v>546</v>
      </c>
      <c r="C42" s="9" t="s">
        <v>43</v>
      </c>
      <c r="D42" s="21" t="s">
        <v>547</v>
      </c>
      <c r="E42" s="10">
        <v>0.38104569355477602</v>
      </c>
      <c r="F42" s="10">
        <v>-2.6728222054746099E-2</v>
      </c>
      <c r="G42" s="10">
        <v>-2.0851701416848698</v>
      </c>
      <c r="H42" s="10">
        <v>-0.84450082467700305</v>
      </c>
    </row>
    <row r="43" spans="1:8">
      <c r="A43" s="21" t="s">
        <v>548</v>
      </c>
      <c r="B43" s="21" t="s">
        <v>549</v>
      </c>
      <c r="C43" s="9" t="s">
        <v>3</v>
      </c>
      <c r="D43" s="21" t="s">
        <v>550</v>
      </c>
      <c r="E43" s="10">
        <v>0.31545531507246699</v>
      </c>
      <c r="F43" s="10">
        <v>-6.1842123523881402E-2</v>
      </c>
      <c r="G43" s="10">
        <v>-1.90917628586711</v>
      </c>
      <c r="H43" s="10">
        <v>-0.78045757270273797</v>
      </c>
    </row>
    <row r="44" spans="1:8">
      <c r="A44" s="21" t="s">
        <v>566</v>
      </c>
      <c r="B44" s="21" t="s">
        <v>567</v>
      </c>
      <c r="C44" s="9" t="s">
        <v>43</v>
      </c>
      <c r="D44" s="21" t="s">
        <v>568</v>
      </c>
      <c r="E44" s="10">
        <v>2.1186122854555198</v>
      </c>
      <c r="F44" s="10">
        <v>-0.54843662469604204</v>
      </c>
      <c r="G44" s="10">
        <v>0.74935281801355402</v>
      </c>
      <c r="H44" s="10">
        <v>0.75676786591363898</v>
      </c>
    </row>
    <row r="45" spans="1:8">
      <c r="A45" s="21" t="s">
        <v>569</v>
      </c>
      <c r="B45" s="21" t="s">
        <v>570</v>
      </c>
      <c r="C45" s="9" t="s">
        <v>43</v>
      </c>
      <c r="D45" s="21" t="s">
        <v>571</v>
      </c>
      <c r="E45" s="10">
        <v>-0.925781833902936</v>
      </c>
      <c r="F45" s="10">
        <v>0.15200309344505</v>
      </c>
      <c r="G45" s="10">
        <v>2.5111930808187899</v>
      </c>
      <c r="H45" s="10">
        <v>0.97916028725008697</v>
      </c>
    </row>
    <row r="46" spans="1:8">
      <c r="A46" s="21" t="s">
        <v>572</v>
      </c>
      <c r="B46" s="21" t="s">
        <v>573</v>
      </c>
      <c r="C46" s="9" t="s">
        <v>15</v>
      </c>
      <c r="D46" s="21" t="s">
        <v>574</v>
      </c>
      <c r="E46" s="10">
        <v>1.4050820205227199</v>
      </c>
      <c r="F46" s="10">
        <v>0.33901497055478402</v>
      </c>
      <c r="G46" s="10">
        <v>1.88657684593126</v>
      </c>
      <c r="H46" s="10">
        <v>1.0808222619093899</v>
      </c>
    </row>
    <row r="47" spans="1:8">
      <c r="A47" s="21" t="s">
        <v>581</v>
      </c>
      <c r="B47" s="21" t="s">
        <v>582</v>
      </c>
      <c r="C47" s="9" t="s">
        <v>43</v>
      </c>
      <c r="D47" s="21" t="s">
        <v>583</v>
      </c>
      <c r="E47" s="10">
        <v>-2.3408193331817801</v>
      </c>
      <c r="F47" s="10">
        <v>-0.111031312388744</v>
      </c>
      <c r="G47" s="10">
        <v>0.485657988711652</v>
      </c>
      <c r="H47" s="10">
        <v>-9.1229040641311002E-2</v>
      </c>
    </row>
    <row r="48" spans="1:8">
      <c r="A48" s="21" t="s">
        <v>584</v>
      </c>
      <c r="B48" s="21" t="s">
        <v>585</v>
      </c>
      <c r="C48" s="9" t="s">
        <v>43</v>
      </c>
      <c r="D48" s="21" t="s">
        <v>586</v>
      </c>
      <c r="E48" s="10">
        <v>-0.44563750661534401</v>
      </c>
      <c r="F48" s="10">
        <v>-3.5548577198164801E-3</v>
      </c>
      <c r="G48" s="10">
        <v>-1.8457766143066201</v>
      </c>
      <c r="H48" s="10">
        <v>-0.24943936188775201</v>
      </c>
    </row>
    <row r="49" spans="1:8">
      <c r="A49" s="21" t="s">
        <v>593</v>
      </c>
      <c r="B49" s="21" t="s">
        <v>594</v>
      </c>
      <c r="C49" s="9" t="s">
        <v>91</v>
      </c>
      <c r="D49" s="21" t="s">
        <v>595</v>
      </c>
      <c r="E49" s="10">
        <v>-0.829046047105505</v>
      </c>
      <c r="F49" s="10">
        <v>-0.60939253954171402</v>
      </c>
      <c r="G49" s="10">
        <v>-3.1866605158377199</v>
      </c>
      <c r="H49" s="10">
        <v>-1.42229300435742</v>
      </c>
    </row>
    <row r="50" spans="1:8">
      <c r="A50" s="21" t="s">
        <v>627</v>
      </c>
      <c r="B50" s="21" t="s">
        <v>628</v>
      </c>
      <c r="C50" s="9" t="s">
        <v>43</v>
      </c>
      <c r="D50" s="21" t="s">
        <v>629</v>
      </c>
      <c r="E50" s="10">
        <v>1.4995543321701501</v>
      </c>
      <c r="F50" s="10">
        <v>1.43493705671655</v>
      </c>
      <c r="G50" s="10">
        <v>7.0970818385067996E-2</v>
      </c>
      <c r="H50" s="10">
        <v>1.2474854626240099</v>
      </c>
    </row>
    <row r="51" spans="1:8">
      <c r="A51" s="21" t="s">
        <v>630</v>
      </c>
      <c r="B51" s="21" t="s">
        <v>631</v>
      </c>
      <c r="C51" s="9" t="s">
        <v>59</v>
      </c>
      <c r="D51" s="21" t="s">
        <v>632</v>
      </c>
      <c r="E51" s="10">
        <v>1.67178070359785</v>
      </c>
      <c r="F51" s="10">
        <v>-0.147931455343045</v>
      </c>
      <c r="G51" s="10">
        <v>-0.92711713965396603</v>
      </c>
      <c r="H51" s="10">
        <v>-0.87117486137406397</v>
      </c>
    </row>
    <row r="52" spans="1:8">
      <c r="A52" s="21" t="s">
        <v>9</v>
      </c>
      <c r="B52" s="21" t="s">
        <v>10</v>
      </c>
      <c r="C52" s="9" t="s">
        <v>11</v>
      </c>
      <c r="D52" s="21" t="s">
        <v>12</v>
      </c>
      <c r="E52" s="10">
        <v>-1.33629251729048</v>
      </c>
      <c r="F52" s="10">
        <v>-1.0327123143108199</v>
      </c>
      <c r="G52" s="10">
        <v>-1.78598288676955</v>
      </c>
      <c r="H52" s="10">
        <v>-1.0653433969491899</v>
      </c>
    </row>
    <row r="53" spans="1:8">
      <c r="A53" s="21" t="s">
        <v>653</v>
      </c>
      <c r="B53" s="21" t="s">
        <v>654</v>
      </c>
      <c r="C53" s="9" t="s">
        <v>11</v>
      </c>
      <c r="D53" s="21" t="s">
        <v>655</v>
      </c>
      <c r="E53" s="10">
        <v>-0.925781833902936</v>
      </c>
      <c r="F53" s="10">
        <v>-1.43295940727611</v>
      </c>
      <c r="G53" s="10">
        <v>-3.1612322611527102</v>
      </c>
      <c r="H53" s="10">
        <v>-2.0839712749912899E-2</v>
      </c>
    </row>
    <row r="54" spans="1:8">
      <c r="A54" s="21" t="s">
        <v>656</v>
      </c>
      <c r="B54" s="21" t="s">
        <v>657</v>
      </c>
      <c r="C54" s="9" t="s">
        <v>140</v>
      </c>
      <c r="D54" s="21" t="s">
        <v>658</v>
      </c>
      <c r="E54" s="10">
        <v>-1.17384003216394</v>
      </c>
      <c r="F54" s="10">
        <v>-1.3883485205758199</v>
      </c>
      <c r="G54" s="10">
        <v>-1.62204046733632</v>
      </c>
      <c r="H54" s="10">
        <v>-1.48886699184327</v>
      </c>
    </row>
    <row r="55" spans="1:8">
      <c r="A55" s="21" t="s">
        <v>659</v>
      </c>
      <c r="B55" s="21" t="s">
        <v>660</v>
      </c>
      <c r="C55" s="9" t="s">
        <v>140</v>
      </c>
      <c r="D55" s="21" t="s">
        <v>661</v>
      </c>
      <c r="E55" s="10">
        <v>-1.70103013969257</v>
      </c>
      <c r="F55" s="10">
        <v>-1.31035049937716</v>
      </c>
      <c r="G55" s="10">
        <v>-1.26726489282423</v>
      </c>
      <c r="H55" s="10">
        <v>-0.74002147568030496</v>
      </c>
    </row>
    <row r="56" spans="1:8">
      <c r="A56" s="21" t="s">
        <v>685</v>
      </c>
      <c r="B56" s="21" t="s">
        <v>686</v>
      </c>
      <c r="C56" s="9" t="s">
        <v>43</v>
      </c>
      <c r="D56" s="21" t="s">
        <v>217</v>
      </c>
      <c r="E56" s="10">
        <v>-2.2239122414211598</v>
      </c>
      <c r="F56" s="10">
        <v>1.0521407129566E-2</v>
      </c>
      <c r="G56" s="10">
        <v>1.3181504121185501</v>
      </c>
      <c r="H56" s="10">
        <v>-3.47422692610561E-2</v>
      </c>
    </row>
    <row r="57" spans="1:8">
      <c r="A57" s="21" t="s">
        <v>704</v>
      </c>
      <c r="B57" s="21" t="s">
        <v>705</v>
      </c>
      <c r="C57" s="9" t="s">
        <v>43</v>
      </c>
      <c r="D57" s="21" t="s">
        <v>706</v>
      </c>
      <c r="E57" s="10">
        <v>1.9025171025802801</v>
      </c>
      <c r="F57" s="10">
        <v>1.067520440065</v>
      </c>
      <c r="G57" s="10">
        <v>0.83066865485902697</v>
      </c>
      <c r="H57" s="10">
        <v>0.83848251570500898</v>
      </c>
    </row>
    <row r="58" spans="1:8">
      <c r="A58" s="21" t="s">
        <v>714</v>
      </c>
      <c r="B58" s="21" t="s">
        <v>715</v>
      </c>
      <c r="C58" s="9" t="s">
        <v>43</v>
      </c>
      <c r="D58" s="21" t="s">
        <v>716</v>
      </c>
      <c r="E58" s="10">
        <v>-0.34081933318177998</v>
      </c>
      <c r="F58" s="10">
        <v>0.15200309344505</v>
      </c>
      <c r="G58" s="10">
        <v>1.6631961742638399</v>
      </c>
      <c r="H58" s="10">
        <v>0.97916028725008697</v>
      </c>
    </row>
    <row r="59" spans="1:8">
      <c r="A59" s="21" t="s">
        <v>731</v>
      </c>
      <c r="B59" s="21" t="s">
        <v>732</v>
      </c>
      <c r="C59" s="9" t="s">
        <v>43</v>
      </c>
      <c r="D59" s="21" t="s">
        <v>733</v>
      </c>
      <c r="E59" s="10">
        <v>-0.814136478074027</v>
      </c>
      <c r="F59" s="10">
        <v>7.6131841098749497E-3</v>
      </c>
      <c r="G59" s="10">
        <v>-2.14777000134614</v>
      </c>
      <c r="H59" s="10">
        <v>-1.3071438979065499</v>
      </c>
    </row>
    <row r="60" spans="1:8">
      <c r="A60" s="21" t="s">
        <v>771</v>
      </c>
      <c r="B60" s="21" t="s">
        <v>772</v>
      </c>
      <c r="C60" s="9" t="s">
        <v>7</v>
      </c>
      <c r="D60" s="21" t="s">
        <v>773</v>
      </c>
      <c r="E60" s="10">
        <v>-0.39544838876599497</v>
      </c>
      <c r="F60" s="10">
        <v>-0.41642788030459799</v>
      </c>
      <c r="G60" s="10">
        <v>-1.66113486384704</v>
      </c>
      <c r="H60" s="10">
        <v>-1.27648177035779</v>
      </c>
    </row>
    <row r="61" spans="1:8">
      <c r="A61" s="21" t="s">
        <v>794</v>
      </c>
      <c r="B61" s="21" t="s">
        <v>795</v>
      </c>
      <c r="C61" s="9" t="s">
        <v>59</v>
      </c>
      <c r="D61" s="21" t="s">
        <v>768</v>
      </c>
      <c r="E61" s="10">
        <v>1.60899490965</v>
      </c>
      <c r="F61" s="10">
        <v>0.65589398351888795</v>
      </c>
      <c r="G61" s="10">
        <v>0.88842854738524901</v>
      </c>
      <c r="H61" s="10">
        <v>0.86933700929733604</v>
      </c>
    </row>
    <row r="62" spans="1:8">
      <c r="A62" s="21" t="s">
        <v>799</v>
      </c>
      <c r="B62" s="21" t="s">
        <v>800</v>
      </c>
      <c r="C62" s="9" t="s">
        <v>95</v>
      </c>
      <c r="D62" s="21" t="s">
        <v>801</v>
      </c>
      <c r="E62" s="10">
        <v>-1.84488469182716</v>
      </c>
      <c r="F62" s="10">
        <v>-1.28460169487479</v>
      </c>
      <c r="G62" s="10">
        <v>0.76901034424783998</v>
      </c>
      <c r="H62" s="10">
        <v>-0.23192093471451</v>
      </c>
    </row>
    <row r="63" spans="1:8">
      <c r="A63" s="21" t="s">
        <v>827</v>
      </c>
      <c r="B63" s="21" t="s">
        <v>828</v>
      </c>
      <c r="C63" s="9" t="s">
        <v>15</v>
      </c>
      <c r="D63" s="21" t="s">
        <v>829</v>
      </c>
      <c r="E63" s="10">
        <v>1.3693580502701199</v>
      </c>
      <c r="F63" s="10">
        <v>1.19131312219823</v>
      </c>
      <c r="G63" s="10">
        <v>1.5552251649038999</v>
      </c>
      <c r="H63" s="10">
        <v>0.67112054151333</v>
      </c>
    </row>
    <row r="64" spans="1:8">
      <c r="A64" s="21" t="s">
        <v>836</v>
      </c>
      <c r="B64" s="21" t="s">
        <v>837</v>
      </c>
      <c r="C64" s="9" t="s">
        <v>43</v>
      </c>
      <c r="D64" s="21" t="s">
        <v>838</v>
      </c>
      <c r="E64" s="10">
        <v>-9.4365303869421796E-2</v>
      </c>
      <c r="F64" s="10">
        <v>-0.34979392884203198</v>
      </c>
      <c r="G64" s="10">
        <v>-1.6260426726009101</v>
      </c>
      <c r="H64" s="10">
        <v>-0.46080782127616798</v>
      </c>
    </row>
    <row r="65" spans="1:8">
      <c r="A65" s="21" t="s">
        <v>839</v>
      </c>
      <c r="B65" s="21" t="s">
        <v>840</v>
      </c>
      <c r="C65" s="9" t="s">
        <v>75</v>
      </c>
      <c r="D65" s="21" t="s">
        <v>617</v>
      </c>
      <c r="E65" s="10">
        <v>-1.6489115369771401</v>
      </c>
      <c r="F65" s="10">
        <v>-1.0239387652387799</v>
      </c>
      <c r="G65" s="10">
        <v>-0.70803484036559905</v>
      </c>
      <c r="H65" s="10">
        <v>-0.99060317874381698</v>
      </c>
    </row>
    <row r="66" spans="1:8">
      <c r="A66" s="21" t="s">
        <v>856</v>
      </c>
      <c r="B66" s="21" t="s">
        <v>857</v>
      </c>
      <c r="C66" s="9" t="s">
        <v>43</v>
      </c>
      <c r="D66" s="21" t="s">
        <v>202</v>
      </c>
      <c r="E66" s="10">
        <v>-0.165322537069793</v>
      </c>
      <c r="F66" s="10">
        <v>-0.71524169770317902</v>
      </c>
      <c r="G66" s="10">
        <v>-1.51345008233203</v>
      </c>
      <c r="H66" s="10">
        <v>-0.85214936695924004</v>
      </c>
    </row>
    <row r="67" spans="1:8">
      <c r="A67" s="21" t="s">
        <v>864</v>
      </c>
      <c r="B67" s="21" t="s">
        <v>865</v>
      </c>
      <c r="C67" s="9" t="s">
        <v>189</v>
      </c>
      <c r="D67" s="21" t="s">
        <v>866</v>
      </c>
      <c r="E67" s="10">
        <v>-1.7752955042642</v>
      </c>
      <c r="F67" s="10">
        <v>-0.41666069024470098</v>
      </c>
      <c r="G67" s="10">
        <v>-0.66095799000188704</v>
      </c>
      <c r="H67" s="10">
        <v>-0.50102572213508001</v>
      </c>
    </row>
    <row r="68" spans="1:8">
      <c r="A68" s="21" t="s">
        <v>882</v>
      </c>
      <c r="B68" s="21" t="s">
        <v>883</v>
      </c>
      <c r="C68" s="9" t="s">
        <v>43</v>
      </c>
      <c r="D68" s="21" t="s">
        <v>884</v>
      </c>
      <c r="E68" s="10">
        <v>-1.51994881152411</v>
      </c>
      <c r="F68" s="10">
        <v>-0.17575883581976801</v>
      </c>
      <c r="G68" s="10">
        <v>-0.61372769567603702</v>
      </c>
      <c r="H68" s="10">
        <v>0.33976016076022397</v>
      </c>
    </row>
    <row r="69" spans="1:8">
      <c r="A69" s="21" t="s">
        <v>888</v>
      </c>
      <c r="B69" s="21" t="s">
        <v>889</v>
      </c>
      <c r="C69" s="9" t="s">
        <v>43</v>
      </c>
      <c r="D69" s="21" t="s">
        <v>890</v>
      </c>
      <c r="E69" s="10">
        <v>2.1331118551506298</v>
      </c>
      <c r="F69" s="10">
        <v>-0.63941028474353301</v>
      </c>
      <c r="G69" s="10">
        <v>-1.4302547368261</v>
      </c>
      <c r="H69" s="10">
        <v>-1.42293815632126</v>
      </c>
    </row>
    <row r="70" spans="1:8">
      <c r="A70" s="22" t="s">
        <v>891</v>
      </c>
      <c r="B70" s="22" t="s">
        <v>892</v>
      </c>
      <c r="C70" s="9" t="s">
        <v>43</v>
      </c>
      <c r="D70" s="22" t="s">
        <v>544</v>
      </c>
      <c r="E70" s="10">
        <v>3.5336497847343602</v>
      </c>
      <c r="F70" s="10">
        <v>0.85827189038833995</v>
      </c>
      <c r="G70" s="10">
        <v>0.82669490654671896</v>
      </c>
      <c r="H70" s="10">
        <v>0.77270940978266101</v>
      </c>
    </row>
    <row r="71" spans="1:8">
      <c r="A71" s="21" t="s">
        <v>907</v>
      </c>
      <c r="B71" s="21" t="s">
        <v>908</v>
      </c>
      <c r="C71" s="9" t="s">
        <v>95</v>
      </c>
      <c r="D71" s="21" t="s">
        <v>909</v>
      </c>
      <c r="E71" s="10">
        <v>1.79064960436522</v>
      </c>
      <c r="F71" s="10">
        <v>1.2533160393326299</v>
      </c>
      <c r="G71" s="10">
        <v>2.7185824343874998</v>
      </c>
      <c r="H71" s="10">
        <v>0.81147113477641197</v>
      </c>
    </row>
    <row r="72" spans="1:8">
      <c r="A72" s="21" t="s">
        <v>910</v>
      </c>
      <c r="B72" s="21" t="s">
        <v>911</v>
      </c>
      <c r="C72" s="9" t="s">
        <v>95</v>
      </c>
      <c r="D72" s="21" t="s">
        <v>912</v>
      </c>
      <c r="E72" s="10">
        <v>1.22641765267716</v>
      </c>
      <c r="F72" s="10">
        <v>0.36240659223389898</v>
      </c>
      <c r="G72" s="10">
        <v>2.2314694390067098</v>
      </c>
      <c r="H72" s="10">
        <v>0.66152960001295202</v>
      </c>
    </row>
    <row r="73" spans="1:8">
      <c r="A73" s="21" t="s">
        <v>918</v>
      </c>
      <c r="B73" s="21" t="s">
        <v>919</v>
      </c>
      <c r="C73" s="9" t="s">
        <v>43</v>
      </c>
      <c r="D73" s="21" t="s">
        <v>920</v>
      </c>
      <c r="E73" s="10">
        <v>-1.8279053842737101</v>
      </c>
      <c r="F73" s="10">
        <v>-1.32981772126386</v>
      </c>
      <c r="G73" s="10">
        <v>-1.0252510635796701</v>
      </c>
      <c r="H73" s="10">
        <v>-0.65452151240699197</v>
      </c>
    </row>
    <row r="74" spans="1:8">
      <c r="A74" s="21" t="s">
        <v>921</v>
      </c>
      <c r="B74" s="21" t="s">
        <v>922</v>
      </c>
      <c r="C74" s="9" t="s">
        <v>43</v>
      </c>
      <c r="D74" s="21" t="s">
        <v>923</v>
      </c>
      <c r="E74" s="10">
        <v>-1.5947433205708601</v>
      </c>
      <c r="F74" s="10">
        <v>-1.27448059581758</v>
      </c>
      <c r="G74" s="10">
        <v>-1.2243762441449</v>
      </c>
      <c r="H74" s="10">
        <v>-0.53617266530804797</v>
      </c>
    </row>
    <row r="75" spans="1:8">
      <c r="A75" s="21" t="s">
        <v>975</v>
      </c>
      <c r="B75" s="21" t="s">
        <v>976</v>
      </c>
      <c r="C75" s="9" t="s">
        <v>43</v>
      </c>
      <c r="D75" s="21" t="s">
        <v>977</v>
      </c>
      <c r="E75" s="10">
        <v>1.3372525719308599</v>
      </c>
      <c r="F75" s="10">
        <v>0.98207809200273699</v>
      </c>
      <c r="G75" s="10">
        <v>1.7675328340785701</v>
      </c>
      <c r="H75" s="10">
        <v>1.13116338069514</v>
      </c>
    </row>
    <row r="76" spans="1:8">
      <c r="A76" s="21" t="s">
        <v>978</v>
      </c>
      <c r="B76" s="21" t="s">
        <v>979</v>
      </c>
      <c r="C76" s="9" t="s">
        <v>43</v>
      </c>
      <c r="D76" s="21" t="s">
        <v>980</v>
      </c>
      <c r="E76" s="10">
        <v>-1.5167787310446901</v>
      </c>
      <c r="F76" s="10">
        <v>-1.2982193171715699</v>
      </c>
      <c r="G76" s="10">
        <v>-0.61463933644035296</v>
      </c>
      <c r="H76" s="10">
        <v>-1.4645110460180399</v>
      </c>
    </row>
    <row r="77" spans="1:8">
      <c r="A77" s="22" t="s">
        <v>981</v>
      </c>
      <c r="B77" s="22" t="s">
        <v>982</v>
      </c>
      <c r="C77" s="9" t="s">
        <v>43</v>
      </c>
      <c r="D77" s="22" t="s">
        <v>983</v>
      </c>
      <c r="E77" s="10">
        <v>-1.9080798321694801</v>
      </c>
      <c r="F77" s="10">
        <v>0.457406619585426</v>
      </c>
      <c r="G77" s="10">
        <v>-3.02563692422927</v>
      </c>
      <c r="H77" s="10">
        <v>-1.1092947789643199</v>
      </c>
    </row>
    <row r="78" spans="1:8">
      <c r="A78" s="21" t="s">
        <v>984</v>
      </c>
      <c r="B78" s="21" t="s">
        <v>985</v>
      </c>
      <c r="C78" s="9" t="s">
        <v>91</v>
      </c>
      <c r="D78" s="21" t="s">
        <v>986</v>
      </c>
      <c r="E78" s="10">
        <v>1.7050767683029</v>
      </c>
      <c r="F78" s="10">
        <v>0.89402678255072698</v>
      </c>
      <c r="G78" s="10">
        <v>1.6017738306960501</v>
      </c>
      <c r="H78" s="10">
        <v>1.46637918561319</v>
      </c>
    </row>
    <row r="79" spans="1:8">
      <c r="A79" s="21" t="s">
        <v>992</v>
      </c>
      <c r="B79" s="21" t="s">
        <v>993</v>
      </c>
      <c r="C79" s="9" t="s">
        <v>91</v>
      </c>
      <c r="D79" s="21" t="s">
        <v>994</v>
      </c>
      <c r="E79" s="10">
        <v>1.5913652825906499</v>
      </c>
      <c r="F79" s="10">
        <v>1.01970962403237</v>
      </c>
      <c r="G79" s="10">
        <v>1.3573247097015699</v>
      </c>
      <c r="H79" s="10">
        <v>1.43455650084259</v>
      </c>
    </row>
    <row r="80" spans="1:8">
      <c r="A80" s="21" t="s">
        <v>995</v>
      </c>
      <c r="B80" s="21" t="s">
        <v>996</v>
      </c>
      <c r="C80" s="9" t="s">
        <v>189</v>
      </c>
      <c r="D80" s="21" t="s">
        <v>3894</v>
      </c>
      <c r="E80" s="10">
        <v>1.3576883935613799</v>
      </c>
      <c r="F80" s="10">
        <v>1.0652316212006701</v>
      </c>
      <c r="G80" s="10">
        <v>1.64537624627711</v>
      </c>
      <c r="H80" s="10">
        <v>1.33435438723008</v>
      </c>
    </row>
    <row r="81" spans="1:8">
      <c r="A81" s="21" t="s">
        <v>998</v>
      </c>
      <c r="B81" s="21" t="s">
        <v>999</v>
      </c>
      <c r="C81" s="9" t="s">
        <v>75</v>
      </c>
      <c r="D81" s="21" t="s">
        <v>1000</v>
      </c>
      <c r="E81" s="10">
        <v>1.0872300147259499</v>
      </c>
      <c r="F81" s="10">
        <v>0.814252374374004</v>
      </c>
      <c r="G81" s="10">
        <v>1.58164395844636</v>
      </c>
      <c r="H81" s="10">
        <v>0.877207026135714</v>
      </c>
    </row>
    <row r="82" spans="1:8">
      <c r="A82" s="21" t="s">
        <v>1004</v>
      </c>
      <c r="B82" s="21" t="s">
        <v>1005</v>
      </c>
      <c r="C82" s="9" t="s">
        <v>7</v>
      </c>
      <c r="D82" s="21" t="s">
        <v>1006</v>
      </c>
      <c r="E82" s="10">
        <v>-9.6263709957824406E-2</v>
      </c>
      <c r="F82" s="10">
        <v>0.35932066266081097</v>
      </c>
      <c r="G82" s="10">
        <v>2.3181978766664701</v>
      </c>
      <c r="H82" s="10">
        <v>1.4830440478436</v>
      </c>
    </row>
    <row r="83" spans="1:8">
      <c r="A83" s="21" t="s">
        <v>1010</v>
      </c>
      <c r="B83" s="21" t="s">
        <v>1011</v>
      </c>
      <c r="C83" s="9" t="s">
        <v>43</v>
      </c>
      <c r="D83" s="21" t="s">
        <v>202</v>
      </c>
      <c r="E83" s="10">
        <v>1.5973478377833701</v>
      </c>
      <c r="F83" s="10">
        <v>1.10123082823232</v>
      </c>
      <c r="G83" s="10">
        <v>2.6175526803345299</v>
      </c>
      <c r="H83" s="10">
        <v>0.639013913071249</v>
      </c>
    </row>
    <row r="84" spans="1:8">
      <c r="A84" s="21" t="s">
        <v>1012</v>
      </c>
      <c r="B84" s="21" t="s">
        <v>1013</v>
      </c>
      <c r="C84" s="9" t="s">
        <v>95</v>
      </c>
      <c r="D84" s="21" t="s">
        <v>1014</v>
      </c>
      <c r="E84" s="10">
        <v>1.59975958055867</v>
      </c>
      <c r="F84" s="10">
        <v>1.06186113858874</v>
      </c>
      <c r="G84" s="10">
        <v>1.7829526843872501</v>
      </c>
      <c r="H84" s="10">
        <v>1.13199444800883</v>
      </c>
    </row>
    <row r="85" spans="1:8">
      <c r="A85" s="21" t="s">
        <v>1017</v>
      </c>
      <c r="B85" s="21" t="s">
        <v>1018</v>
      </c>
      <c r="C85" s="9" t="s">
        <v>1019</v>
      </c>
      <c r="D85" s="21" t="s">
        <v>1020</v>
      </c>
      <c r="E85" s="10">
        <v>0.53688257683627805</v>
      </c>
      <c r="F85" s="10">
        <v>0.77226517581467302</v>
      </c>
      <c r="G85" s="10">
        <v>2.1068602818831899</v>
      </c>
      <c r="H85" s="10">
        <v>1.3867936293249901</v>
      </c>
    </row>
    <row r="86" spans="1:8">
      <c r="A86" s="21" t="s">
        <v>1036</v>
      </c>
      <c r="B86" s="21" t="s">
        <v>1037</v>
      </c>
      <c r="C86" s="9" t="s">
        <v>180</v>
      </c>
      <c r="D86" s="21" t="s">
        <v>1038</v>
      </c>
      <c r="E86" s="10">
        <v>1.03205575459467</v>
      </c>
      <c r="F86" s="10">
        <v>-0.209408287747996</v>
      </c>
      <c r="G86" s="10">
        <v>1.55064235205067</v>
      </c>
      <c r="H86" s="10">
        <v>0.66207616459403895</v>
      </c>
    </row>
    <row r="87" spans="1:8">
      <c r="A87" s="21" t="s">
        <v>1061</v>
      </c>
      <c r="B87" s="21" t="s">
        <v>1062</v>
      </c>
      <c r="C87" s="9" t="s">
        <v>15</v>
      </c>
      <c r="D87" s="21" t="s">
        <v>1063</v>
      </c>
      <c r="E87" s="10">
        <v>-1.5691126888512601</v>
      </c>
      <c r="F87" s="10">
        <v>-1.21741079952783</v>
      </c>
      <c r="G87" s="10">
        <v>-0.12678780220185801</v>
      </c>
      <c r="H87" s="10">
        <v>-0.97769785475076498</v>
      </c>
    </row>
    <row r="88" spans="1:8">
      <c r="A88" s="21" t="s">
        <v>1076</v>
      </c>
      <c r="B88" s="21" t="s">
        <v>1077</v>
      </c>
      <c r="C88" s="9" t="s">
        <v>43</v>
      </c>
      <c r="D88" s="21" t="s">
        <v>568</v>
      </c>
      <c r="E88" s="10">
        <v>0.75229007120970204</v>
      </c>
      <c r="F88" s="10">
        <v>1.45578384162215</v>
      </c>
      <c r="G88" s="10">
        <v>-1.6098223201425801</v>
      </c>
      <c r="H88" s="10">
        <v>-6.1481697247258799E-2</v>
      </c>
    </row>
    <row r="89" spans="1:8">
      <c r="A89" s="21" t="s">
        <v>1090</v>
      </c>
      <c r="B89" s="21" t="s">
        <v>1091</v>
      </c>
      <c r="C89" s="9" t="s">
        <v>43</v>
      </c>
      <c r="D89" s="21" t="s">
        <v>1092</v>
      </c>
      <c r="E89" s="10">
        <v>-1.5373762156264099</v>
      </c>
      <c r="F89" s="10">
        <v>-1.29539624215115</v>
      </c>
      <c r="G89" s="10">
        <v>-0.91363987629454102</v>
      </c>
      <c r="H89" s="10">
        <v>-1.0321451736233</v>
      </c>
    </row>
    <row r="90" spans="1:8">
      <c r="A90" s="21" t="s">
        <v>1118</v>
      </c>
      <c r="B90" s="21" t="s">
        <v>1119</v>
      </c>
      <c r="C90" s="9" t="s">
        <v>91</v>
      </c>
      <c r="D90" s="21" t="s">
        <v>1120</v>
      </c>
      <c r="E90" s="10">
        <v>-4.99612451236656E-2</v>
      </c>
      <c r="F90" s="10">
        <v>-0.59707157106889197</v>
      </c>
      <c r="G90" s="10">
        <v>-2.1906064792443298</v>
      </c>
      <c r="H90" s="10">
        <v>-1.2511267073624199</v>
      </c>
    </row>
    <row r="91" spans="1:8">
      <c r="A91" s="21" t="s">
        <v>1132</v>
      </c>
      <c r="B91" s="21" t="s">
        <v>1133</v>
      </c>
      <c r="C91" s="9" t="s">
        <v>19</v>
      </c>
      <c r="D91" s="21" t="s">
        <v>1134</v>
      </c>
      <c r="E91" s="10">
        <v>-0.72725587977247597</v>
      </c>
      <c r="F91" s="10">
        <v>0.35005899667840401</v>
      </c>
      <c r="G91" s="10">
        <v>1.73770680125424</v>
      </c>
      <c r="H91" s="10">
        <v>1.1724602507694999</v>
      </c>
    </row>
    <row r="92" spans="1:8">
      <c r="A92" s="21" t="s">
        <v>1138</v>
      </c>
      <c r="B92" s="21" t="s">
        <v>1139</v>
      </c>
      <c r="C92" s="9" t="s">
        <v>3</v>
      </c>
      <c r="D92" s="21" t="s">
        <v>1140</v>
      </c>
      <c r="E92" s="10">
        <v>0.68797562358338604</v>
      </c>
      <c r="F92" s="10">
        <v>-1.39698524185972</v>
      </c>
      <c r="G92" s="10">
        <v>2.2318542400961299</v>
      </c>
      <c r="H92" s="10">
        <v>-0.62517908883584605</v>
      </c>
    </row>
    <row r="93" spans="1:8">
      <c r="A93" s="21" t="s">
        <v>1169</v>
      </c>
      <c r="B93" s="21" t="s">
        <v>1170</v>
      </c>
      <c r="C93" s="9" t="s">
        <v>15</v>
      </c>
      <c r="D93" s="21" t="s">
        <v>1171</v>
      </c>
      <c r="E93" s="10">
        <v>0.30319768668858299</v>
      </c>
      <c r="F93" s="10">
        <v>0.266923374996968</v>
      </c>
      <c r="G93" s="10">
        <v>1.65099092730616</v>
      </c>
      <c r="H93" s="10">
        <v>0.82129190900136095</v>
      </c>
    </row>
    <row r="94" spans="1:8">
      <c r="A94" s="21" t="s">
        <v>1175</v>
      </c>
      <c r="B94" s="21" t="s">
        <v>1176</v>
      </c>
      <c r="C94" s="9" t="s">
        <v>1019</v>
      </c>
      <c r="D94" s="21" t="s">
        <v>202</v>
      </c>
      <c r="E94" s="10">
        <v>-1.58934776091696</v>
      </c>
      <c r="F94" s="10">
        <v>-0.60832649378666703</v>
      </c>
      <c r="G94" s="10">
        <v>-0.50261271870624102</v>
      </c>
      <c r="H94" s="10">
        <v>-0.35296357474316398</v>
      </c>
    </row>
    <row r="95" spans="1:8">
      <c r="A95" s="21" t="s">
        <v>1180</v>
      </c>
      <c r="B95" s="21" t="s">
        <v>1181</v>
      </c>
      <c r="C95" s="9" t="s">
        <v>15</v>
      </c>
      <c r="D95" s="21" t="s">
        <v>1182</v>
      </c>
      <c r="E95" s="10">
        <v>0.200743021965479</v>
      </c>
      <c r="F95" s="10">
        <v>-2.2098935145839601E-2</v>
      </c>
      <c r="G95" s="10">
        <v>1.49510946946385</v>
      </c>
      <c r="H95" s="10">
        <v>0.48472177103749198</v>
      </c>
    </row>
    <row r="96" spans="1:8">
      <c r="A96" s="21" t="s">
        <v>1183</v>
      </c>
      <c r="B96" s="21" t="s">
        <v>1184</v>
      </c>
      <c r="C96" s="9" t="s">
        <v>59</v>
      </c>
      <c r="D96" s="21" t="s">
        <v>1185</v>
      </c>
      <c r="E96" s="10">
        <v>-1.5435415464209901</v>
      </c>
      <c r="F96" s="10">
        <v>-1.1331011296669999</v>
      </c>
      <c r="G96" s="10">
        <v>-7.0928908961347306E-2</v>
      </c>
      <c r="H96" s="10">
        <v>-0.269549299219289</v>
      </c>
    </row>
    <row r="97" spans="1:8">
      <c r="A97" s="21" t="s">
        <v>1192</v>
      </c>
      <c r="B97" s="21" t="s">
        <v>1193</v>
      </c>
      <c r="C97" s="9" t="s">
        <v>30</v>
      </c>
      <c r="D97" s="21" t="s">
        <v>1194</v>
      </c>
      <c r="E97" s="10">
        <v>1.9639595191061801</v>
      </c>
      <c r="F97" s="10">
        <v>1.2132440391222601</v>
      </c>
      <c r="G97" s="10">
        <v>1.06748911104971</v>
      </c>
      <c r="H97" s="10">
        <v>1.1178563058064701</v>
      </c>
    </row>
    <row r="98" spans="1:8">
      <c r="A98" s="21" t="s">
        <v>1195</v>
      </c>
      <c r="B98" s="21" t="s">
        <v>1196</v>
      </c>
      <c r="C98" s="9" t="s">
        <v>59</v>
      </c>
      <c r="D98" s="21" t="s">
        <v>1197</v>
      </c>
      <c r="E98" s="10">
        <v>0.87727295072104305</v>
      </c>
      <c r="F98" s="10">
        <v>1.1982385596276699</v>
      </c>
      <c r="G98" s="10">
        <v>1.5783072766773301</v>
      </c>
      <c r="H98" s="10">
        <v>1.3853739361419199</v>
      </c>
    </row>
    <row r="99" spans="1:8">
      <c r="A99" s="21" t="s">
        <v>1198</v>
      </c>
      <c r="B99" s="21" t="s">
        <v>1199</v>
      </c>
      <c r="C99" s="9" t="s">
        <v>75</v>
      </c>
      <c r="D99" s="21" t="s">
        <v>617</v>
      </c>
      <c r="E99" s="10">
        <v>-1.57059418965161</v>
      </c>
      <c r="F99" s="10">
        <v>-0.56371342815983105</v>
      </c>
      <c r="G99" s="10">
        <v>0.34126807937647702</v>
      </c>
      <c r="H99" s="10">
        <v>-0.608812218821002</v>
      </c>
    </row>
    <row r="100" spans="1:8">
      <c r="A100" s="21" t="s">
        <v>1384</v>
      </c>
      <c r="B100" s="21" t="s">
        <v>1385</v>
      </c>
      <c r="C100" s="9" t="s">
        <v>43</v>
      </c>
      <c r="D100" s="21" t="s">
        <v>1386</v>
      </c>
      <c r="E100" s="10">
        <v>2.5767185066262499</v>
      </c>
      <c r="F100" s="10">
        <v>0.33257533908687098</v>
      </c>
      <c r="G100" s="10">
        <v>-0.38309747801009603</v>
      </c>
      <c r="H100" s="10">
        <v>-0.16379766659195599</v>
      </c>
    </row>
    <row r="101" spans="1:8">
      <c r="A101" s="21" t="s">
        <v>1416</v>
      </c>
      <c r="B101" s="21" t="s">
        <v>1417</v>
      </c>
      <c r="C101" s="9" t="s">
        <v>59</v>
      </c>
      <c r="D101" s="21" t="s">
        <v>1418</v>
      </c>
      <c r="E101" s="10">
        <v>-1.16831723268165</v>
      </c>
      <c r="F101" s="10">
        <v>-0.327447989727706</v>
      </c>
      <c r="G101" s="10">
        <v>1.57362019079338</v>
      </c>
      <c r="H101" s="10">
        <v>0.83701658322852901</v>
      </c>
    </row>
    <row r="102" spans="1:8">
      <c r="A102" s="21" t="s">
        <v>1419</v>
      </c>
      <c r="B102" s="21" t="s">
        <v>1420</v>
      </c>
      <c r="C102" s="9" t="s">
        <v>249</v>
      </c>
      <c r="D102" s="21" t="s">
        <v>1421</v>
      </c>
      <c r="E102" s="10">
        <v>-1.0258964492971701</v>
      </c>
      <c r="F102" s="10">
        <v>-0.64654736432269999</v>
      </c>
      <c r="G102" s="10">
        <v>1.8408170333807501</v>
      </c>
      <c r="H102" s="10">
        <v>1.1371928684105801</v>
      </c>
    </row>
    <row r="103" spans="1:8">
      <c r="A103" s="21" t="s">
        <v>1422</v>
      </c>
      <c r="B103" s="21" t="s">
        <v>1423</v>
      </c>
      <c r="C103" s="9" t="s">
        <v>43</v>
      </c>
      <c r="D103" s="21" t="s">
        <v>202</v>
      </c>
      <c r="E103" s="10">
        <v>-1.13262036533889</v>
      </c>
      <c r="F103" s="10">
        <v>-0.87889142147647703</v>
      </c>
      <c r="G103" s="10">
        <v>2.0010712854957502</v>
      </c>
      <c r="H103" s="10">
        <v>0.93897436188317496</v>
      </c>
    </row>
    <row r="104" spans="1:8">
      <c r="A104" s="21" t="s">
        <v>1432</v>
      </c>
      <c r="B104" s="21" t="s">
        <v>1433</v>
      </c>
      <c r="C104" s="9" t="s">
        <v>1019</v>
      </c>
      <c r="D104" s="21" t="s">
        <v>1434</v>
      </c>
      <c r="E104" s="10">
        <v>0.31293443522905101</v>
      </c>
      <c r="F104" s="10">
        <v>0.66979287841714497</v>
      </c>
      <c r="G104" s="10">
        <v>1.78062327135291</v>
      </c>
      <c r="H104" s="10">
        <v>1.3097035801536601</v>
      </c>
    </row>
    <row r="105" spans="1:8">
      <c r="A105" s="21" t="s">
        <v>1493</v>
      </c>
      <c r="B105" s="21" t="s">
        <v>1494</v>
      </c>
      <c r="C105" s="9" t="s">
        <v>59</v>
      </c>
      <c r="D105" s="21" t="s">
        <v>202</v>
      </c>
      <c r="E105" s="10">
        <v>-1.74387725474402</v>
      </c>
      <c r="F105" s="10">
        <v>-0.64263866343441201</v>
      </c>
      <c r="G105" s="10">
        <v>-0.81145618131222697</v>
      </c>
      <c r="H105" s="10">
        <v>-2.2624122428095899E-2</v>
      </c>
    </row>
    <row r="106" spans="1:8">
      <c r="A106" s="21" t="s">
        <v>1512</v>
      </c>
      <c r="B106" s="21" t="s">
        <v>1513</v>
      </c>
      <c r="C106" s="9" t="s">
        <v>19</v>
      </c>
      <c r="D106" s="21" t="s">
        <v>1514</v>
      </c>
      <c r="E106" s="10">
        <v>-2.6055555989253301</v>
      </c>
      <c r="F106" s="10">
        <v>0.15704154622161001</v>
      </c>
      <c r="G106" s="10">
        <v>-0.57599390172758502</v>
      </c>
      <c r="H106" s="10">
        <v>0.61607615297275398</v>
      </c>
    </row>
    <row r="107" spans="1:8">
      <c r="A107" s="21" t="s">
        <v>1518</v>
      </c>
      <c r="B107" s="21" t="s">
        <v>1519</v>
      </c>
      <c r="C107" s="9" t="s">
        <v>19</v>
      </c>
      <c r="D107" s="21" t="s">
        <v>1520</v>
      </c>
      <c r="E107" s="10">
        <v>-1.00915192051939</v>
      </c>
      <c r="F107" s="10">
        <v>-1.2174906846943701</v>
      </c>
      <c r="G107" s="10">
        <v>-1.4951962666899301</v>
      </c>
      <c r="H107" s="10">
        <v>-1.41768964017063</v>
      </c>
    </row>
    <row r="108" spans="1:8">
      <c r="A108" s="21" t="s">
        <v>1524</v>
      </c>
      <c r="B108" s="21" t="s">
        <v>1525</v>
      </c>
      <c r="C108" s="9" t="s">
        <v>43</v>
      </c>
      <c r="D108" s="21" t="s">
        <v>202</v>
      </c>
      <c r="E108" s="10">
        <v>1.64396757287171</v>
      </c>
      <c r="F108" s="10">
        <v>1.08240104799659</v>
      </c>
      <c r="G108" s="10">
        <v>2.1424434086147102</v>
      </c>
      <c r="H108" s="10">
        <v>1.30986451962169</v>
      </c>
    </row>
    <row r="109" spans="1:8">
      <c r="A109" s="21" t="s">
        <v>1526</v>
      </c>
      <c r="B109" s="21" t="s">
        <v>1527</v>
      </c>
      <c r="C109" s="9" t="s">
        <v>15</v>
      </c>
      <c r="D109" s="21" t="s">
        <v>1528</v>
      </c>
      <c r="E109" s="10">
        <v>0.90153182257847797</v>
      </c>
      <c r="F109" s="10">
        <v>0.45484898813170299</v>
      </c>
      <c r="G109" s="10">
        <v>1.6587449764539199</v>
      </c>
      <c r="H109" s="10">
        <v>1.1342401747886799</v>
      </c>
    </row>
    <row r="110" spans="1:8">
      <c r="A110" s="21" t="s">
        <v>1538</v>
      </c>
      <c r="B110" s="21" t="s">
        <v>1539</v>
      </c>
      <c r="C110" s="9" t="s">
        <v>43</v>
      </c>
      <c r="D110" s="21" t="s">
        <v>1540</v>
      </c>
      <c r="E110" s="10">
        <v>-0.69044541680772697</v>
      </c>
      <c r="F110" s="10">
        <v>0.69311130457677805</v>
      </c>
      <c r="G110" s="10">
        <v>-2.84102846023726</v>
      </c>
      <c r="H110" s="10">
        <v>-1.46501103423947</v>
      </c>
    </row>
    <row r="111" spans="1:8">
      <c r="A111" s="21" t="s">
        <v>1541</v>
      </c>
      <c r="B111" s="21" t="s">
        <v>1542</v>
      </c>
      <c r="C111" s="9" t="s">
        <v>43</v>
      </c>
      <c r="D111" s="21" t="s">
        <v>1543</v>
      </c>
      <c r="E111" s="10">
        <v>1.39543627325312</v>
      </c>
      <c r="F111" s="10">
        <v>0.58368972159944299</v>
      </c>
      <c r="G111" s="10">
        <v>1.85617448515997</v>
      </c>
      <c r="H111" s="10">
        <v>-0.70061803591942495</v>
      </c>
    </row>
    <row r="112" spans="1:8">
      <c r="A112" s="21" t="s">
        <v>1553</v>
      </c>
      <c r="B112" s="21" t="s">
        <v>1554</v>
      </c>
      <c r="C112" s="9" t="s">
        <v>189</v>
      </c>
      <c r="D112" s="21" t="s">
        <v>1555</v>
      </c>
      <c r="E112" s="10">
        <v>1.75680942288161</v>
      </c>
      <c r="F112" s="10">
        <v>1.0898755027221001</v>
      </c>
      <c r="G112" s="10">
        <v>0.90727666193603096</v>
      </c>
      <c r="H112" s="10">
        <v>0.86145653876079797</v>
      </c>
    </row>
    <row r="113" spans="1:8">
      <c r="A113" s="21" t="s">
        <v>1556</v>
      </c>
      <c r="B113" s="21" t="s">
        <v>1557</v>
      </c>
      <c r="C113" s="9" t="s">
        <v>189</v>
      </c>
      <c r="D113" s="21" t="s">
        <v>1558</v>
      </c>
      <c r="E113" s="10">
        <v>1.51717384609832</v>
      </c>
      <c r="F113" s="10">
        <v>0.899703697011348</v>
      </c>
      <c r="G113" s="10">
        <v>0.75982922221423299</v>
      </c>
      <c r="H113" s="10">
        <v>0.801390304597008</v>
      </c>
    </row>
    <row r="114" spans="1:8">
      <c r="A114" s="21" t="s">
        <v>1559</v>
      </c>
      <c r="B114" s="21" t="s">
        <v>1560</v>
      </c>
      <c r="C114" s="9" t="s">
        <v>189</v>
      </c>
      <c r="D114" s="21" t="s">
        <v>1561</v>
      </c>
      <c r="E114" s="10">
        <v>2.23769805821513</v>
      </c>
      <c r="F114" s="10">
        <v>1.29171253010176</v>
      </c>
      <c r="G114" s="10">
        <v>1.01377625200277</v>
      </c>
      <c r="H114" s="10">
        <v>0.77186167109594495</v>
      </c>
    </row>
    <row r="115" spans="1:8">
      <c r="A115" s="21" t="s">
        <v>1562</v>
      </c>
      <c r="B115" s="21" t="s">
        <v>1563</v>
      </c>
      <c r="C115" s="9" t="s">
        <v>189</v>
      </c>
      <c r="D115" s="21" t="s">
        <v>1564</v>
      </c>
      <c r="E115" s="10">
        <v>1.7702542201968401</v>
      </c>
      <c r="F115" s="10">
        <v>1.48689150149106</v>
      </c>
      <c r="G115" s="10">
        <v>0.87163590118697998</v>
      </c>
      <c r="H115" s="10">
        <v>0.71735174639242905</v>
      </c>
    </row>
    <row r="116" spans="1:8">
      <c r="A116" s="21" t="s">
        <v>1586</v>
      </c>
      <c r="B116" s="21" t="s">
        <v>1587</v>
      </c>
      <c r="C116" s="9" t="s">
        <v>43</v>
      </c>
      <c r="D116" s="21" t="s">
        <v>1588</v>
      </c>
      <c r="E116" s="10">
        <v>-1.5414371657241399</v>
      </c>
      <c r="F116" s="10">
        <v>-1.4082564860022999</v>
      </c>
      <c r="G116" s="10">
        <v>-0.33187121201148601</v>
      </c>
      <c r="H116" s="10">
        <v>9.4233630096533294E-2</v>
      </c>
    </row>
    <row r="117" spans="1:8">
      <c r="A117" s="21" t="s">
        <v>1594</v>
      </c>
      <c r="B117" s="21" t="s">
        <v>1595</v>
      </c>
      <c r="C117" s="9" t="s">
        <v>3</v>
      </c>
      <c r="D117" s="21" t="s">
        <v>1596</v>
      </c>
      <c r="E117" s="10">
        <v>0.56409089829849801</v>
      </c>
      <c r="F117" s="10">
        <v>-0.366415559336004</v>
      </c>
      <c r="G117" s="10">
        <v>1.5211013813868599</v>
      </c>
      <c r="H117" s="10">
        <v>-0.71232253712211102</v>
      </c>
    </row>
    <row r="118" spans="1:8">
      <c r="A118" s="21" t="s">
        <v>1600</v>
      </c>
      <c r="B118" s="21" t="s">
        <v>1601</v>
      </c>
      <c r="C118" s="9" t="s">
        <v>43</v>
      </c>
      <c r="D118" s="21" t="s">
        <v>202</v>
      </c>
      <c r="E118" s="10">
        <v>2.13451867636488</v>
      </c>
      <c r="F118" s="10">
        <v>1.1827665481070999</v>
      </c>
      <c r="G118" s="10">
        <v>2.6323154184763302</v>
      </c>
      <c r="H118" s="10">
        <v>1.11909754081489</v>
      </c>
    </row>
    <row r="119" spans="1:8">
      <c r="A119" s="21" t="s">
        <v>1605</v>
      </c>
      <c r="B119" s="21" t="s">
        <v>1606</v>
      </c>
      <c r="C119" s="9" t="s">
        <v>43</v>
      </c>
      <c r="D119" s="21" t="s">
        <v>1607</v>
      </c>
      <c r="E119" s="10">
        <v>-2.3995504558888001</v>
      </c>
      <c r="F119" s="10">
        <v>-0.221715139455157</v>
      </c>
      <c r="G119" s="10">
        <v>-1.1983262319736001</v>
      </c>
      <c r="H119" s="10">
        <v>-0.887491818491289</v>
      </c>
    </row>
    <row r="120" spans="1:8">
      <c r="A120" s="21" t="s">
        <v>1616</v>
      </c>
      <c r="B120" s="21" t="s">
        <v>1617</v>
      </c>
      <c r="C120" s="9" t="s">
        <v>19</v>
      </c>
      <c r="D120" s="21" t="s">
        <v>1618</v>
      </c>
      <c r="E120" s="10">
        <v>-1.5968825003200999</v>
      </c>
      <c r="F120" s="10">
        <v>-0.74325349495830995</v>
      </c>
      <c r="G120" s="10">
        <v>-0.47450773771350202</v>
      </c>
      <c r="H120" s="10">
        <v>-0.77338002454121801</v>
      </c>
    </row>
    <row r="121" spans="1:8">
      <c r="A121" s="21" t="s">
        <v>1638</v>
      </c>
      <c r="B121" s="21" t="s">
        <v>1639</v>
      </c>
      <c r="C121" s="9" t="s">
        <v>140</v>
      </c>
      <c r="D121" s="21" t="s">
        <v>202</v>
      </c>
      <c r="E121" s="10">
        <v>1.6822642799312599</v>
      </c>
      <c r="F121" s="10">
        <v>0.4669415343653</v>
      </c>
      <c r="G121" s="10">
        <v>0.57721504985056604</v>
      </c>
      <c r="H121" s="10">
        <v>-0.58348975140047199</v>
      </c>
    </row>
    <row r="122" spans="1:8">
      <c r="A122" s="21" t="s">
        <v>1643</v>
      </c>
      <c r="B122" s="21" t="s">
        <v>1644</v>
      </c>
      <c r="C122" s="9" t="s">
        <v>75</v>
      </c>
      <c r="D122" s="21" t="s">
        <v>1645</v>
      </c>
      <c r="E122" s="10">
        <v>0.70444634997436895</v>
      </c>
      <c r="F122" s="10">
        <v>1.2831632775009301</v>
      </c>
      <c r="G122" s="10">
        <v>1.86301436164428</v>
      </c>
      <c r="H122" s="10">
        <v>1.20580787870434</v>
      </c>
    </row>
    <row r="123" spans="1:8">
      <c r="A123" s="21" t="s">
        <v>1688</v>
      </c>
      <c r="B123" s="21" t="s">
        <v>1689</v>
      </c>
      <c r="C123" s="9" t="s">
        <v>15</v>
      </c>
      <c r="D123" s="21" t="s">
        <v>1063</v>
      </c>
      <c r="E123" s="10">
        <v>-1.55753854610303</v>
      </c>
      <c r="F123" s="10">
        <v>-0.90853844849000098</v>
      </c>
      <c r="G123" s="10">
        <v>-0.52241044941074299</v>
      </c>
      <c r="H123" s="10">
        <v>-0.81870942614407805</v>
      </c>
    </row>
    <row r="124" spans="1:8">
      <c r="A124" s="21" t="s">
        <v>1700</v>
      </c>
      <c r="B124" s="21" t="s">
        <v>1701</v>
      </c>
      <c r="C124" s="9" t="s">
        <v>19</v>
      </c>
      <c r="D124" s="21" t="s">
        <v>1702</v>
      </c>
      <c r="E124" s="10">
        <v>5.3451152853640702E-2</v>
      </c>
      <c r="F124" s="10">
        <v>-4.1620313498406003E-2</v>
      </c>
      <c r="G124" s="10">
        <v>1.6952494994915901</v>
      </c>
      <c r="H124" s="10">
        <v>0.74509545361058305</v>
      </c>
    </row>
    <row r="125" spans="1:8">
      <c r="A125" s="21" t="s">
        <v>1711</v>
      </c>
      <c r="B125" s="21" t="s">
        <v>1712</v>
      </c>
      <c r="C125" s="9" t="s">
        <v>95</v>
      </c>
      <c r="D125" s="21" t="s">
        <v>202</v>
      </c>
      <c r="E125" s="10">
        <v>1.6163774818033501</v>
      </c>
      <c r="F125" s="10">
        <v>0.99022766820469099</v>
      </c>
      <c r="G125" s="10">
        <v>1.1258614184654301</v>
      </c>
      <c r="H125" s="10">
        <v>1.26519859501416</v>
      </c>
    </row>
    <row r="126" spans="1:8">
      <c r="A126" s="21" t="s">
        <v>1738</v>
      </c>
      <c r="B126" s="21" t="s">
        <v>1739</v>
      </c>
      <c r="C126" s="9" t="s">
        <v>43</v>
      </c>
      <c r="D126" s="21" t="s">
        <v>1740</v>
      </c>
      <c r="E126" s="10">
        <v>-0.49310489764487803</v>
      </c>
      <c r="F126" s="10">
        <v>-1.1595987668601699</v>
      </c>
      <c r="G126" s="10">
        <v>-1.6769260922896301</v>
      </c>
      <c r="H126" s="10">
        <v>-0.86697312964100204</v>
      </c>
    </row>
    <row r="127" spans="1:8">
      <c r="A127" s="21" t="s">
        <v>1741</v>
      </c>
      <c r="B127" s="21" t="s">
        <v>1742</v>
      </c>
      <c r="C127" s="9" t="s">
        <v>59</v>
      </c>
      <c r="D127" s="21" t="s">
        <v>202</v>
      </c>
      <c r="E127" s="10">
        <v>-1.7276155282463801</v>
      </c>
      <c r="F127" s="10">
        <v>-1.1621023328415601</v>
      </c>
      <c r="G127" s="10">
        <v>-0.38817629530400599</v>
      </c>
      <c r="H127" s="10">
        <v>-0.210282429034824</v>
      </c>
    </row>
    <row r="128" spans="1:8">
      <c r="A128" s="21" t="s">
        <v>1743</v>
      </c>
      <c r="B128" s="21" t="s">
        <v>1744</v>
      </c>
      <c r="C128" s="9" t="s">
        <v>356</v>
      </c>
      <c r="D128" s="21" t="s">
        <v>202</v>
      </c>
      <c r="E128" s="10">
        <v>-0.44440183979539599</v>
      </c>
      <c r="F128" s="10">
        <v>-0.115364546480687</v>
      </c>
      <c r="G128" s="10">
        <v>-1.64052430215085</v>
      </c>
      <c r="H128" s="10">
        <v>0.20198471788483399</v>
      </c>
    </row>
    <row r="129" spans="1:8">
      <c r="A129" s="21" t="s">
        <v>1745</v>
      </c>
      <c r="B129" s="21" t="s">
        <v>1746</v>
      </c>
      <c r="C129" s="9" t="s">
        <v>43</v>
      </c>
      <c r="D129" s="21" t="s">
        <v>1747</v>
      </c>
      <c r="E129" s="10">
        <v>1.6931279987415599</v>
      </c>
      <c r="F129" s="10">
        <v>0.736965594166206</v>
      </c>
      <c r="G129" s="10">
        <v>1.0002311615414099</v>
      </c>
      <c r="H129" s="10">
        <v>-8.7953908608449899E-2</v>
      </c>
    </row>
    <row r="130" spans="1:8">
      <c r="A130" s="21" t="s">
        <v>1756</v>
      </c>
      <c r="B130" s="21" t="s">
        <v>1757</v>
      </c>
      <c r="C130" s="9" t="s">
        <v>189</v>
      </c>
      <c r="D130" s="21" t="s">
        <v>461</v>
      </c>
      <c r="E130" s="10">
        <v>-0.95040562087175795</v>
      </c>
      <c r="F130" s="10">
        <v>-1.0197071311744801</v>
      </c>
      <c r="G130" s="10">
        <v>-1.7512236007320101</v>
      </c>
      <c r="H130" s="10">
        <v>-0.61163854803140205</v>
      </c>
    </row>
    <row r="131" spans="1:8">
      <c r="A131" s="21" t="s">
        <v>1786</v>
      </c>
      <c r="B131" s="21" t="s">
        <v>1787</v>
      </c>
      <c r="C131" s="9" t="s">
        <v>43</v>
      </c>
      <c r="D131" s="21" t="s">
        <v>217</v>
      </c>
      <c r="E131" s="10">
        <v>-0.70694723197967702</v>
      </c>
      <c r="F131" s="10">
        <v>0.36612789879789698</v>
      </c>
      <c r="G131" s="10">
        <v>-1.743296215882</v>
      </c>
      <c r="H131" s="10">
        <v>-1.3931727610745199</v>
      </c>
    </row>
    <row r="132" spans="1:8">
      <c r="A132" s="21" t="s">
        <v>1788</v>
      </c>
      <c r="B132" s="21" t="s">
        <v>1789</v>
      </c>
      <c r="C132" s="9" t="s">
        <v>140</v>
      </c>
      <c r="D132" s="21" t="s">
        <v>1790</v>
      </c>
      <c r="E132" s="10">
        <v>-1.58321057342465</v>
      </c>
      <c r="F132" s="10">
        <v>-1.1740231218711901</v>
      </c>
      <c r="G132" s="10">
        <v>-1.33367347271827</v>
      </c>
      <c r="H132" s="10">
        <v>0.155866476457651</v>
      </c>
    </row>
    <row r="133" spans="1:8">
      <c r="A133" s="21" t="s">
        <v>1791</v>
      </c>
      <c r="B133" s="21" t="s">
        <v>1792</v>
      </c>
      <c r="C133" s="9" t="s">
        <v>140</v>
      </c>
      <c r="D133" s="21" t="s">
        <v>1793</v>
      </c>
      <c r="E133" s="10">
        <v>-0.83897700636566297</v>
      </c>
      <c r="F133" s="10">
        <v>3.2637207792351401E-2</v>
      </c>
      <c r="G133" s="10">
        <v>-1.5693632732296099</v>
      </c>
      <c r="H133" s="10">
        <v>-0.54493465140305797</v>
      </c>
    </row>
    <row r="134" spans="1:8">
      <c r="A134" s="21" t="s">
        <v>1794</v>
      </c>
      <c r="B134" s="21" t="s">
        <v>1795</v>
      </c>
      <c r="C134" s="9" t="s">
        <v>140</v>
      </c>
      <c r="D134" s="21" t="s">
        <v>1796</v>
      </c>
      <c r="E134" s="10">
        <v>-1.21245260400397</v>
      </c>
      <c r="F134" s="10">
        <v>-0.41291957687592701</v>
      </c>
      <c r="G134" s="10">
        <v>-1.6565528576812101</v>
      </c>
      <c r="H134" s="10">
        <v>-0.942148186233848</v>
      </c>
    </row>
    <row r="135" spans="1:8">
      <c r="A135" s="21" t="s">
        <v>1817</v>
      </c>
      <c r="B135" s="21" t="s">
        <v>1818</v>
      </c>
      <c r="C135" s="9" t="s">
        <v>43</v>
      </c>
      <c r="D135" s="21" t="s">
        <v>202</v>
      </c>
      <c r="E135" s="10">
        <v>1.28212557578401</v>
      </c>
      <c r="F135" s="10">
        <v>1.00369332544141</v>
      </c>
      <c r="G135" s="10">
        <v>-1.97396182192488</v>
      </c>
      <c r="H135" s="10">
        <v>-1.0050152237729599</v>
      </c>
    </row>
    <row r="136" spans="1:8">
      <c r="A136" s="21" t="s">
        <v>1844</v>
      </c>
      <c r="B136" s="21" t="s">
        <v>1845</v>
      </c>
      <c r="C136" s="9" t="s">
        <v>43</v>
      </c>
      <c r="D136" s="21" t="s">
        <v>1846</v>
      </c>
      <c r="E136" s="10">
        <v>-0.53150289479088897</v>
      </c>
      <c r="F136" s="10">
        <v>7.1271821332192994E-2</v>
      </c>
      <c r="G136" s="10">
        <v>-1.9520908633141101</v>
      </c>
      <c r="H136" s="10">
        <v>-1.2992263809440101</v>
      </c>
    </row>
    <row r="137" spans="1:8">
      <c r="A137" s="21" t="s">
        <v>1850</v>
      </c>
      <c r="B137" s="21" t="s">
        <v>1851</v>
      </c>
      <c r="C137" s="9" t="s">
        <v>43</v>
      </c>
      <c r="D137" s="21" t="s">
        <v>202</v>
      </c>
      <c r="E137" s="10">
        <v>-2.1184269118453298</v>
      </c>
      <c r="F137" s="10">
        <v>-1.25118816298569</v>
      </c>
      <c r="G137" s="10">
        <v>-1.0936689773400701</v>
      </c>
      <c r="H137" s="10">
        <v>-0.64615995108721003</v>
      </c>
    </row>
    <row r="138" spans="1:8">
      <c r="A138" s="21" t="s">
        <v>1852</v>
      </c>
      <c r="B138" s="21" t="s">
        <v>1853</v>
      </c>
      <c r="C138" s="9" t="s">
        <v>59</v>
      </c>
      <c r="D138" s="21" t="s">
        <v>1854</v>
      </c>
      <c r="E138" s="10">
        <v>0.26697781184106001</v>
      </c>
      <c r="F138" s="10">
        <v>0.282358816529717</v>
      </c>
      <c r="G138" s="10">
        <v>-1.54782183801855</v>
      </c>
      <c r="H138" s="10">
        <v>-1.0924974369784699</v>
      </c>
    </row>
    <row r="139" spans="1:8">
      <c r="A139" s="21" t="s">
        <v>1855</v>
      </c>
      <c r="B139" s="21" t="s">
        <v>1856</v>
      </c>
      <c r="C139" s="9" t="s">
        <v>43</v>
      </c>
      <c r="D139" s="21" t="s">
        <v>202</v>
      </c>
      <c r="E139" s="10">
        <v>-0.93432019996311899</v>
      </c>
      <c r="F139" s="10">
        <v>-0.28967695149755601</v>
      </c>
      <c r="G139" s="10">
        <v>-1.65135047851606</v>
      </c>
      <c r="H139" s="10">
        <v>0.343559372131233</v>
      </c>
    </row>
    <row r="140" spans="1:8">
      <c r="A140" s="21" t="s">
        <v>1859</v>
      </c>
      <c r="B140" s="21" t="s">
        <v>1860</v>
      </c>
      <c r="C140" s="9" t="s">
        <v>249</v>
      </c>
      <c r="D140" s="21" t="s">
        <v>1861</v>
      </c>
      <c r="E140" s="10">
        <v>1.56730315968417</v>
      </c>
      <c r="F140" s="10">
        <v>1.00378405324607</v>
      </c>
      <c r="G140" s="10">
        <v>2.9176963416309101</v>
      </c>
      <c r="H140" s="10">
        <v>-0.74617980106424897</v>
      </c>
    </row>
    <row r="141" spans="1:8">
      <c r="A141" s="21" t="s">
        <v>1868</v>
      </c>
      <c r="B141" s="21" t="s">
        <v>1869</v>
      </c>
      <c r="C141" s="9" t="s">
        <v>15</v>
      </c>
      <c r="D141" s="21" t="s">
        <v>1870</v>
      </c>
      <c r="E141" s="10">
        <v>0.32155145497669702</v>
      </c>
      <c r="F141" s="10">
        <v>0.497064564012907</v>
      </c>
      <c r="G141" s="10">
        <v>1.5988581190220601</v>
      </c>
      <c r="H141" s="10">
        <v>1.20086758091192</v>
      </c>
    </row>
    <row r="142" spans="1:8">
      <c r="A142" s="21" t="s">
        <v>1884</v>
      </c>
      <c r="B142" s="21" t="s">
        <v>1885</v>
      </c>
      <c r="C142" s="9" t="s">
        <v>37</v>
      </c>
      <c r="D142" s="21" t="s">
        <v>1886</v>
      </c>
      <c r="E142" s="10">
        <v>1.44899937665439</v>
      </c>
      <c r="F142" s="10">
        <v>1.06038572808531</v>
      </c>
      <c r="G142" s="10">
        <v>1.55201909427753</v>
      </c>
      <c r="H142" s="10">
        <v>0.95280414612838005</v>
      </c>
    </row>
    <row r="143" spans="1:8">
      <c r="A143" s="21" t="s">
        <v>1887</v>
      </c>
      <c r="B143" s="21" t="s">
        <v>1888</v>
      </c>
      <c r="C143" s="9" t="s">
        <v>95</v>
      </c>
      <c r="D143" s="21" t="s">
        <v>1889</v>
      </c>
      <c r="E143" s="10">
        <v>-9.7989164453013602E-2</v>
      </c>
      <c r="F143" s="10">
        <v>-0.58063718598889702</v>
      </c>
      <c r="G143" s="10">
        <v>-2.2950960190950802</v>
      </c>
      <c r="H143" s="10">
        <v>-1.25582245060137</v>
      </c>
    </row>
    <row r="144" spans="1:8">
      <c r="A144" s="21" t="s">
        <v>1890</v>
      </c>
      <c r="B144" s="21" t="s">
        <v>1891</v>
      </c>
      <c r="C144" s="10" t="s">
        <v>180</v>
      </c>
      <c r="D144" s="22" t="s">
        <v>1892</v>
      </c>
      <c r="E144" s="10">
        <v>2.2775017644858102</v>
      </c>
      <c r="F144" s="10">
        <v>1.29733496129119</v>
      </c>
      <c r="G144" s="10">
        <v>1.7009218548756999</v>
      </c>
      <c r="H144" s="10">
        <v>0.840919095049522</v>
      </c>
    </row>
    <row r="145" spans="1:8">
      <c r="A145" s="21" t="s">
        <v>1905</v>
      </c>
      <c r="B145" s="21" t="s">
        <v>1906</v>
      </c>
      <c r="C145" s="10" t="s">
        <v>153</v>
      </c>
      <c r="D145" s="22" t="s">
        <v>1907</v>
      </c>
      <c r="E145" s="10">
        <v>-2.8688152383021501</v>
      </c>
      <c r="F145" s="10">
        <v>1.0192179155441401</v>
      </c>
      <c r="G145" s="10">
        <v>1.7800599319547401</v>
      </c>
      <c r="H145" s="10">
        <v>0.47014663976222998</v>
      </c>
    </row>
    <row r="146" spans="1:8">
      <c r="A146" s="21" t="s">
        <v>1914</v>
      </c>
      <c r="B146" s="21" t="s">
        <v>1915</v>
      </c>
      <c r="C146" s="9" t="s">
        <v>43</v>
      </c>
      <c r="D146" s="21" t="s">
        <v>1916</v>
      </c>
      <c r="E146" s="10">
        <v>-1.8552367569995201</v>
      </c>
      <c r="F146" s="10">
        <v>-1.27976395990735</v>
      </c>
      <c r="G146" s="10">
        <v>8.0588363788244799E-2</v>
      </c>
      <c r="H146" s="10">
        <v>1.39815110998124</v>
      </c>
    </row>
    <row r="147" spans="1:8">
      <c r="A147" s="21" t="s">
        <v>1917</v>
      </c>
      <c r="B147" s="21" t="s">
        <v>1918</v>
      </c>
      <c r="C147" s="9" t="s">
        <v>43</v>
      </c>
      <c r="D147" s="21" t="s">
        <v>1919</v>
      </c>
      <c r="E147" s="10">
        <v>-0.79113230720815397</v>
      </c>
      <c r="F147" s="10">
        <v>-1.10740158959829</v>
      </c>
      <c r="G147" s="10">
        <v>-1.86123836363369</v>
      </c>
      <c r="H147" s="10">
        <v>-0.65131034624198703</v>
      </c>
    </row>
    <row r="148" spans="1:8">
      <c r="A148" s="21" t="s">
        <v>1920</v>
      </c>
      <c r="B148" s="21" t="s">
        <v>1921</v>
      </c>
      <c r="C148" s="9" t="s">
        <v>91</v>
      </c>
      <c r="D148" s="21" t="s">
        <v>1922</v>
      </c>
      <c r="E148" s="10">
        <v>1.8638493389436399</v>
      </c>
      <c r="F148" s="10">
        <v>0.43701430019431597</v>
      </c>
      <c r="G148" s="10">
        <v>9.6354204110767602E-2</v>
      </c>
      <c r="H148" s="10">
        <v>2.07025494932708E-2</v>
      </c>
    </row>
    <row r="149" spans="1:8">
      <c r="A149" s="21" t="s">
        <v>1940</v>
      </c>
      <c r="B149" s="21" t="s">
        <v>1941</v>
      </c>
      <c r="C149" s="9" t="s">
        <v>95</v>
      </c>
      <c r="D149" s="21" t="s">
        <v>1942</v>
      </c>
      <c r="E149" s="10">
        <v>-0.47236904395688101</v>
      </c>
      <c r="F149" s="10">
        <v>-0.74036108772815501</v>
      </c>
      <c r="G149" s="10">
        <v>-1.98541078892238</v>
      </c>
      <c r="H149" s="10">
        <v>-1.4637988732610201</v>
      </c>
    </row>
    <row r="150" spans="1:8">
      <c r="A150" s="21" t="s">
        <v>1972</v>
      </c>
      <c r="B150" s="21" t="s">
        <v>1973</v>
      </c>
      <c r="C150" s="9" t="s">
        <v>7</v>
      </c>
      <c r="D150" s="21" t="s">
        <v>1974</v>
      </c>
      <c r="E150" s="10">
        <v>-1.62755189643578</v>
      </c>
      <c r="F150" s="10">
        <v>-1.32197735800532</v>
      </c>
      <c r="G150" s="10">
        <v>-1.60557255854813</v>
      </c>
      <c r="H150" s="10">
        <v>-0.56202733948876005</v>
      </c>
    </row>
    <row r="151" spans="1:8">
      <c r="A151" s="21" t="s">
        <v>1981</v>
      </c>
      <c r="B151" s="21" t="s">
        <v>1982</v>
      </c>
      <c r="C151" s="9" t="s">
        <v>3</v>
      </c>
      <c r="D151" s="21" t="s">
        <v>1983</v>
      </c>
      <c r="E151" s="10">
        <v>1.92061565292835</v>
      </c>
      <c r="F151" s="10">
        <v>1.37042789670286</v>
      </c>
      <c r="G151" s="10">
        <v>2.3280081561917201</v>
      </c>
      <c r="H151" s="10">
        <v>1.4101474389995801</v>
      </c>
    </row>
    <row r="152" spans="1:8">
      <c r="A152" s="21" t="s">
        <v>1984</v>
      </c>
      <c r="B152" s="21" t="s">
        <v>1985</v>
      </c>
      <c r="C152" s="9" t="s">
        <v>3</v>
      </c>
      <c r="D152" s="21" t="s">
        <v>1986</v>
      </c>
      <c r="E152" s="10">
        <v>1.5776402010168</v>
      </c>
      <c r="F152" s="10">
        <v>0.65960531750375295</v>
      </c>
      <c r="G152" s="10">
        <v>1.6695020094076101</v>
      </c>
      <c r="H152" s="10">
        <v>0.68815416536276597</v>
      </c>
    </row>
    <row r="153" spans="1:8">
      <c r="A153" s="21" t="s">
        <v>1987</v>
      </c>
      <c r="B153" s="21" t="s">
        <v>1988</v>
      </c>
      <c r="C153" s="9" t="s">
        <v>3</v>
      </c>
      <c r="D153" s="21" t="s">
        <v>1989</v>
      </c>
      <c r="E153" s="10">
        <v>-0.282281005756504</v>
      </c>
      <c r="F153" s="10">
        <v>-0.82707285432075395</v>
      </c>
      <c r="G153" s="10">
        <v>-1.6423212397803399</v>
      </c>
      <c r="H153" s="10">
        <v>-0.72364024804503002</v>
      </c>
    </row>
    <row r="154" spans="1:8">
      <c r="A154" s="21" t="s">
        <v>1990</v>
      </c>
      <c r="B154" s="21" t="s">
        <v>1991</v>
      </c>
      <c r="C154" s="9" t="s">
        <v>11</v>
      </c>
      <c r="D154" s="21" t="s">
        <v>1992</v>
      </c>
      <c r="E154" s="10">
        <v>1.5832638788189299</v>
      </c>
      <c r="F154" s="10">
        <v>0.33820161713692898</v>
      </c>
      <c r="G154" s="10">
        <v>0.80562651929947404</v>
      </c>
      <c r="H154" s="10">
        <v>0.636704790106143</v>
      </c>
    </row>
    <row r="155" spans="1:8">
      <c r="A155" s="21" t="s">
        <v>1993</v>
      </c>
      <c r="B155" s="21" t="s">
        <v>1994</v>
      </c>
      <c r="C155" s="9" t="s">
        <v>140</v>
      </c>
      <c r="D155" s="21" t="s">
        <v>1995</v>
      </c>
      <c r="E155" s="10">
        <v>0.49085460382056101</v>
      </c>
      <c r="F155" s="10">
        <v>0.127794334055191</v>
      </c>
      <c r="G155" s="10">
        <v>1.7696810739445299</v>
      </c>
      <c r="H155" s="10">
        <v>0.47189959490269701</v>
      </c>
    </row>
    <row r="156" spans="1:8">
      <c r="A156" s="21" t="s">
        <v>2008</v>
      </c>
      <c r="B156" s="21" t="s">
        <v>2009</v>
      </c>
      <c r="C156" s="9" t="s">
        <v>15</v>
      </c>
      <c r="D156" s="21" t="s">
        <v>2010</v>
      </c>
      <c r="E156" s="10">
        <v>1.04707202408394</v>
      </c>
      <c r="F156" s="10">
        <v>0.65796818057001605</v>
      </c>
      <c r="G156" s="10">
        <v>2.0575905409836901</v>
      </c>
      <c r="H156" s="10">
        <v>-0.30643144593917399</v>
      </c>
    </row>
    <row r="157" spans="1:8">
      <c r="A157" s="21" t="s">
        <v>2011</v>
      </c>
      <c r="B157" s="21" t="s">
        <v>2012</v>
      </c>
      <c r="C157" s="9" t="s">
        <v>91</v>
      </c>
      <c r="D157" s="21" t="s">
        <v>3859</v>
      </c>
      <c r="E157" s="10">
        <v>1.57139109132554</v>
      </c>
      <c r="F157" s="10">
        <v>1.1866039387480301</v>
      </c>
      <c r="G157" s="10">
        <v>1.2855557392358199</v>
      </c>
      <c r="H157" s="10">
        <v>0.85684463856012005</v>
      </c>
    </row>
    <row r="158" spans="1:8">
      <c r="A158" s="21" t="s">
        <v>2018</v>
      </c>
      <c r="B158" s="21" t="s">
        <v>2019</v>
      </c>
      <c r="C158" s="9" t="s">
        <v>19</v>
      </c>
      <c r="D158" s="21" t="s">
        <v>2020</v>
      </c>
      <c r="E158" s="10">
        <v>1.54370344939828</v>
      </c>
      <c r="F158" s="10">
        <v>1.1724671960047699</v>
      </c>
      <c r="G158" s="10">
        <v>-0.42882722411204499</v>
      </c>
      <c r="H158" s="10">
        <v>0.211151513396448</v>
      </c>
    </row>
    <row r="159" spans="1:8">
      <c r="A159" s="21" t="s">
        <v>2030</v>
      </c>
      <c r="B159" s="21" t="s">
        <v>2031</v>
      </c>
      <c r="C159" s="9" t="s">
        <v>43</v>
      </c>
      <c r="D159" s="21" t="s">
        <v>202</v>
      </c>
      <c r="E159" s="10">
        <v>-2.0416289257104601</v>
      </c>
      <c r="F159" s="10">
        <v>-1.05740581111356</v>
      </c>
      <c r="G159" s="10">
        <v>-0.60947772632117103</v>
      </c>
      <c r="H159" s="10">
        <v>-0.79082853437358702</v>
      </c>
    </row>
    <row r="160" spans="1:8">
      <c r="A160" s="21" t="s">
        <v>2035</v>
      </c>
      <c r="B160" s="21" t="s">
        <v>2036</v>
      </c>
      <c r="C160" s="9" t="s">
        <v>43</v>
      </c>
      <c r="D160" s="21" t="s">
        <v>2037</v>
      </c>
      <c r="E160" s="10">
        <v>1.43165929148358</v>
      </c>
      <c r="F160" s="10">
        <v>1.05839175915616</v>
      </c>
      <c r="G160" s="10">
        <v>1.7720759154530199</v>
      </c>
      <c r="H160" s="10">
        <v>5.71909589355084E-2</v>
      </c>
    </row>
    <row r="161" spans="1:8">
      <c r="A161" s="21" t="s">
        <v>2054</v>
      </c>
      <c r="B161" s="21" t="s">
        <v>2055</v>
      </c>
      <c r="C161" s="9" t="s">
        <v>43</v>
      </c>
      <c r="D161" s="21" t="s">
        <v>2056</v>
      </c>
      <c r="E161" s="10">
        <v>1.5767185066262499</v>
      </c>
      <c r="F161" s="10">
        <v>0.80650652741928297</v>
      </c>
      <c r="G161" s="10">
        <v>0.756305578655321</v>
      </c>
      <c r="H161" s="10">
        <v>4.9549615141484697E-2</v>
      </c>
    </row>
    <row r="162" spans="1:8">
      <c r="A162" s="21" t="s">
        <v>2060</v>
      </c>
      <c r="B162" s="21" t="s">
        <v>2061</v>
      </c>
      <c r="C162" s="9" t="s">
        <v>43</v>
      </c>
      <c r="D162" s="21" t="s">
        <v>202</v>
      </c>
      <c r="E162" s="10">
        <v>0.245330082489819</v>
      </c>
      <c r="F162" s="10">
        <v>-0.62026876693758504</v>
      </c>
      <c r="G162" s="10">
        <v>-1.8885148153275599</v>
      </c>
      <c r="H162" s="10">
        <v>-0.51230579759735695</v>
      </c>
    </row>
    <row r="163" spans="1:8">
      <c r="A163" s="21" t="s">
        <v>2062</v>
      </c>
      <c r="B163" s="21" t="s">
        <v>2063</v>
      </c>
      <c r="C163" s="9" t="s">
        <v>15</v>
      </c>
      <c r="D163" s="21" t="s">
        <v>2064</v>
      </c>
      <c r="E163" s="10">
        <v>1.61757491464287</v>
      </c>
      <c r="F163" s="10">
        <v>0.234881123762092</v>
      </c>
      <c r="G163" s="10">
        <v>2.53491592607811</v>
      </c>
      <c r="H163" s="10">
        <v>-0.17345231329210301</v>
      </c>
    </row>
    <row r="164" spans="1:8">
      <c r="A164" s="21" t="s">
        <v>2065</v>
      </c>
      <c r="B164" s="21" t="s">
        <v>2066</v>
      </c>
      <c r="C164" s="9" t="s">
        <v>95</v>
      </c>
      <c r="D164" s="21" t="s">
        <v>202</v>
      </c>
      <c r="E164" s="10">
        <v>2.0390352438831001</v>
      </c>
      <c r="F164" s="10">
        <v>1.11990272308898</v>
      </c>
      <c r="G164" s="10">
        <v>-0.20790445067142699</v>
      </c>
      <c r="H164" s="10">
        <v>0.16364738284435101</v>
      </c>
    </row>
    <row r="165" spans="1:8">
      <c r="A165" s="21" t="s">
        <v>2084</v>
      </c>
      <c r="B165" s="21" t="s">
        <v>2085</v>
      </c>
      <c r="C165" s="9" t="s">
        <v>19</v>
      </c>
      <c r="D165" s="21" t="s">
        <v>2086</v>
      </c>
      <c r="E165" s="10">
        <v>-1.7723841583861299</v>
      </c>
      <c r="F165" s="10">
        <v>-1.21375142496705</v>
      </c>
      <c r="G165" s="10">
        <v>-2.3270940707320702</v>
      </c>
      <c r="H165" s="10">
        <v>-0.98055744310089099</v>
      </c>
    </row>
    <row r="166" spans="1:8">
      <c r="A166" s="21" t="s">
        <v>2090</v>
      </c>
      <c r="B166" s="21" t="s">
        <v>2091</v>
      </c>
      <c r="C166" s="9" t="s">
        <v>43</v>
      </c>
      <c r="D166" s="21" t="s">
        <v>2092</v>
      </c>
      <c r="E166" s="10">
        <v>-1.8118823135758</v>
      </c>
      <c r="F166" s="10">
        <v>-1.28130087916369</v>
      </c>
      <c r="G166" s="10">
        <v>-0.58424884860941895</v>
      </c>
      <c r="H166" s="10">
        <v>-0.67000034639179995</v>
      </c>
    </row>
    <row r="167" spans="1:8">
      <c r="A167" s="21" t="s">
        <v>2102</v>
      </c>
      <c r="B167" s="21" t="s">
        <v>2103</v>
      </c>
      <c r="C167" s="9" t="s">
        <v>59</v>
      </c>
      <c r="D167" s="21" t="s">
        <v>202</v>
      </c>
      <c r="E167" s="10">
        <v>1.60911682876741</v>
      </c>
      <c r="F167" s="10">
        <v>0.85872043646353102</v>
      </c>
      <c r="G167" s="10">
        <v>0.35718716727518302</v>
      </c>
      <c r="H167" s="10">
        <v>0.80318966661907498</v>
      </c>
    </row>
    <row r="168" spans="1:8">
      <c r="A168" s="21" t="s">
        <v>2142</v>
      </c>
      <c r="B168" s="21" t="s">
        <v>2143</v>
      </c>
      <c r="C168" s="9" t="s">
        <v>43</v>
      </c>
      <c r="D168" s="21" t="s">
        <v>768</v>
      </c>
      <c r="E168" s="10">
        <v>2.0011002368930502</v>
      </c>
      <c r="F168" s="10">
        <v>1.2899683534898201</v>
      </c>
      <c r="G168" s="10">
        <v>1.2825342545860099</v>
      </c>
      <c r="H168" s="10">
        <v>1.30588936840127</v>
      </c>
    </row>
    <row r="169" spans="1:8">
      <c r="A169" s="21" t="s">
        <v>2168</v>
      </c>
      <c r="B169" s="21" t="s">
        <v>2169</v>
      </c>
      <c r="C169" s="9" t="s">
        <v>43</v>
      </c>
      <c r="D169" s="21" t="s">
        <v>2170</v>
      </c>
      <c r="E169" s="10">
        <v>-1.52062584613806</v>
      </c>
      <c r="F169" s="10">
        <v>-1.0035666150201901</v>
      </c>
      <c r="G169" s="10">
        <v>-0.73249597529557797</v>
      </c>
      <c r="H169" s="10">
        <v>-0.50140260747333998</v>
      </c>
    </row>
    <row r="170" spans="1:8">
      <c r="A170" s="21" t="s">
        <v>2177</v>
      </c>
      <c r="B170" s="21" t="s">
        <v>2178</v>
      </c>
      <c r="C170" s="9" t="s">
        <v>43</v>
      </c>
      <c r="D170" s="21" t="s">
        <v>202</v>
      </c>
      <c r="E170" s="10">
        <v>-1.83936708208546</v>
      </c>
      <c r="F170" s="10">
        <v>-1.45835618434159</v>
      </c>
      <c r="G170" s="10">
        <v>-0.26150883941363701</v>
      </c>
      <c r="H170" s="10">
        <v>0.37508896358122601</v>
      </c>
    </row>
    <row r="171" spans="1:8">
      <c r="A171" s="21" t="s">
        <v>2184</v>
      </c>
      <c r="B171" s="21" t="s">
        <v>2185</v>
      </c>
      <c r="C171" s="9" t="s">
        <v>7</v>
      </c>
      <c r="D171" s="21" t="s">
        <v>2186</v>
      </c>
      <c r="E171" s="10">
        <v>-1.49440559780934</v>
      </c>
      <c r="F171" s="10">
        <v>-1.1610650245220799</v>
      </c>
      <c r="G171" s="10">
        <v>-1.8575325765959301</v>
      </c>
      <c r="H171" s="10">
        <v>-0.73318151994729697</v>
      </c>
    </row>
    <row r="172" spans="1:8">
      <c r="A172" s="21" t="s">
        <v>2187</v>
      </c>
      <c r="B172" s="21" t="s">
        <v>2188</v>
      </c>
      <c r="C172" s="9" t="s">
        <v>43</v>
      </c>
      <c r="D172" s="21" t="s">
        <v>3852</v>
      </c>
      <c r="E172" s="10">
        <v>-1.7681521970915399</v>
      </c>
      <c r="F172" s="10">
        <v>-0.96600739072040798</v>
      </c>
      <c r="G172" s="10">
        <v>-1.29928118308299</v>
      </c>
      <c r="H172" s="10">
        <v>-0.660189619789744</v>
      </c>
    </row>
    <row r="173" spans="1:8">
      <c r="A173" s="21" t="s">
        <v>2189</v>
      </c>
      <c r="B173" s="21" t="s">
        <v>2190</v>
      </c>
      <c r="C173" s="9" t="s">
        <v>3</v>
      </c>
      <c r="D173" s="21" t="s">
        <v>2191</v>
      </c>
      <c r="E173" s="10">
        <v>-0.47742426142406502</v>
      </c>
      <c r="F173" s="10">
        <v>-0.497136519382256</v>
      </c>
      <c r="G173" s="10">
        <v>-1.6350806525588799</v>
      </c>
      <c r="H173" s="10">
        <v>-1.3937623381325399</v>
      </c>
    </row>
    <row r="174" spans="1:8">
      <c r="A174" s="21" t="s">
        <v>2195</v>
      </c>
      <c r="B174" s="21" t="s">
        <v>2196</v>
      </c>
      <c r="C174" s="10" t="s">
        <v>189</v>
      </c>
      <c r="D174" s="22" t="s">
        <v>2197</v>
      </c>
      <c r="E174" s="10">
        <v>2.50198442488011</v>
      </c>
      <c r="F174" s="10">
        <v>1.0764864565908201</v>
      </c>
      <c r="G174" s="10">
        <v>0.79247919120880606</v>
      </c>
      <c r="H174" s="10">
        <v>-2.7181239623739601E-2</v>
      </c>
    </row>
    <row r="175" spans="1:8">
      <c r="A175" s="21" t="s">
        <v>2204</v>
      </c>
      <c r="B175" s="21" t="s">
        <v>2205</v>
      </c>
      <c r="C175" s="9" t="s">
        <v>43</v>
      </c>
      <c r="D175" s="21" t="s">
        <v>202</v>
      </c>
      <c r="E175" s="10">
        <v>-1.6865583893402101</v>
      </c>
      <c r="F175" s="10">
        <v>-1.3556222792620001</v>
      </c>
      <c r="G175" s="10">
        <v>0.17577804927450599</v>
      </c>
      <c r="H175" s="10">
        <v>-0.37137281254198101</v>
      </c>
    </row>
    <row r="176" spans="1:8">
      <c r="A176" s="21" t="s">
        <v>2209</v>
      </c>
      <c r="B176" s="21" t="s">
        <v>2210</v>
      </c>
      <c r="C176" s="9" t="s">
        <v>43</v>
      </c>
      <c r="D176" s="21" t="s">
        <v>2211</v>
      </c>
      <c r="E176" s="10">
        <v>1.48003143136005</v>
      </c>
      <c r="F176" s="10">
        <v>0.99883052376541603</v>
      </c>
      <c r="G176" s="10">
        <v>1.8347945124963601</v>
      </c>
      <c r="H176" s="10">
        <v>0.91548492312874397</v>
      </c>
    </row>
    <row r="177" spans="1:8">
      <c r="A177" s="21" t="s">
        <v>2212</v>
      </c>
      <c r="B177" s="21" t="s">
        <v>2213</v>
      </c>
      <c r="C177" s="9" t="s">
        <v>7</v>
      </c>
      <c r="D177" s="21" t="s">
        <v>202</v>
      </c>
      <c r="E177" s="10">
        <v>1.5794534743474899</v>
      </c>
      <c r="F177" s="10">
        <v>1.1872255669052501</v>
      </c>
      <c r="G177" s="10">
        <v>1.5735987377690399</v>
      </c>
      <c r="H177" s="10">
        <v>0.78939887015360599</v>
      </c>
    </row>
    <row r="178" spans="1:8">
      <c r="A178" s="21" t="s">
        <v>2214</v>
      </c>
      <c r="B178" s="21" t="s">
        <v>2215</v>
      </c>
      <c r="C178" s="9" t="s">
        <v>15</v>
      </c>
      <c r="D178" s="21" t="s">
        <v>2216</v>
      </c>
      <c r="E178" s="10">
        <v>0.87730829985448</v>
      </c>
      <c r="F178" s="10">
        <v>0.214226965637766</v>
      </c>
      <c r="G178" s="10">
        <v>2.5163648789106001</v>
      </c>
      <c r="H178" s="10">
        <v>1.16855620974908</v>
      </c>
    </row>
    <row r="179" spans="1:8">
      <c r="A179" s="21" t="s">
        <v>2217</v>
      </c>
      <c r="B179" s="21" t="s">
        <v>2218</v>
      </c>
      <c r="C179" s="9" t="s">
        <v>15</v>
      </c>
      <c r="D179" s="21" t="s">
        <v>2219</v>
      </c>
      <c r="E179" s="10">
        <v>0.41768941424866102</v>
      </c>
      <c r="F179" s="10">
        <v>-0.208365351538539</v>
      </c>
      <c r="G179" s="10">
        <v>1.6052118969337501</v>
      </c>
      <c r="H179" s="10">
        <v>0.41434779541831002</v>
      </c>
    </row>
    <row r="180" spans="1:8">
      <c r="A180" s="21" t="s">
        <v>2265</v>
      </c>
      <c r="B180" s="21" t="s">
        <v>2266</v>
      </c>
      <c r="C180" s="9" t="s">
        <v>43</v>
      </c>
      <c r="D180" s="21" t="s">
        <v>2267</v>
      </c>
      <c r="E180" s="10">
        <v>1.6415412828250999</v>
      </c>
      <c r="F180" s="10">
        <v>0.97068227771323901</v>
      </c>
      <c r="G180" s="10">
        <v>2.87227824837976</v>
      </c>
      <c r="H180" s="10">
        <v>0.22369064693853</v>
      </c>
    </row>
    <row r="181" spans="1:8">
      <c r="A181" s="21" t="s">
        <v>2268</v>
      </c>
      <c r="B181" s="21" t="s">
        <v>2269</v>
      </c>
      <c r="C181" s="9" t="s">
        <v>15</v>
      </c>
      <c r="D181" s="21" t="s">
        <v>2270</v>
      </c>
      <c r="E181" s="10">
        <v>2.0390002542571199</v>
      </c>
      <c r="F181" s="10">
        <v>1.0033867427681</v>
      </c>
      <c r="G181" s="10">
        <v>2.0776719156117398</v>
      </c>
      <c r="H181" s="10">
        <v>0.44475201649519502</v>
      </c>
    </row>
    <row r="182" spans="1:8">
      <c r="A182" s="21" t="s">
        <v>2271</v>
      </c>
      <c r="B182" s="21" t="s">
        <v>2272</v>
      </c>
      <c r="C182" s="9" t="s">
        <v>15</v>
      </c>
      <c r="D182" s="21" t="s">
        <v>2273</v>
      </c>
      <c r="E182" s="10">
        <v>2.1424938177205801</v>
      </c>
      <c r="F182" s="10">
        <v>1.1740014859488599</v>
      </c>
      <c r="G182" s="10">
        <v>2.2895734379615198</v>
      </c>
      <c r="H182" s="10">
        <v>0.76420205571103605</v>
      </c>
    </row>
    <row r="183" spans="1:8">
      <c r="A183" s="21" t="s">
        <v>2274</v>
      </c>
      <c r="B183" s="21" t="s">
        <v>2275</v>
      </c>
      <c r="C183" s="9" t="s">
        <v>75</v>
      </c>
      <c r="D183" s="21" t="s">
        <v>2276</v>
      </c>
      <c r="E183" s="10">
        <v>-1.5299049957378901</v>
      </c>
      <c r="F183" s="10">
        <v>-1.1378281582163901</v>
      </c>
      <c r="G183" s="10">
        <v>-0.38494873134073698</v>
      </c>
      <c r="H183" s="10">
        <v>-2.6180277776091001E-3</v>
      </c>
    </row>
    <row r="184" spans="1:8">
      <c r="A184" s="21" t="s">
        <v>2280</v>
      </c>
      <c r="B184" s="21" t="s">
        <v>2281</v>
      </c>
      <c r="C184" s="9" t="s">
        <v>140</v>
      </c>
      <c r="D184" s="21" t="s">
        <v>2282</v>
      </c>
      <c r="E184" s="10">
        <v>-2.2243949889749399</v>
      </c>
      <c r="F184" s="10">
        <v>-0.99027549010817995</v>
      </c>
      <c r="G184" s="10">
        <v>-0.75765092605609796</v>
      </c>
      <c r="H184" s="10">
        <v>-0.880221069866441</v>
      </c>
    </row>
    <row r="185" spans="1:8">
      <c r="A185" s="21" t="s">
        <v>2317</v>
      </c>
      <c r="B185" s="21" t="s">
        <v>2318</v>
      </c>
      <c r="C185" s="9" t="s">
        <v>59</v>
      </c>
      <c r="D185" s="21" t="s">
        <v>2319</v>
      </c>
      <c r="E185" s="10">
        <v>1.6974691515425899</v>
      </c>
      <c r="F185" s="10">
        <v>0.46268726581841801</v>
      </c>
      <c r="G185" s="10">
        <v>0.66428839313972998</v>
      </c>
      <c r="H185" s="10">
        <v>1.3749086154291199</v>
      </c>
    </row>
    <row r="186" spans="1:8">
      <c r="A186" s="21" t="s">
        <v>2343</v>
      </c>
      <c r="B186" s="21" t="s">
        <v>2344</v>
      </c>
      <c r="C186" s="9" t="s">
        <v>43</v>
      </c>
      <c r="D186" s="21" t="s">
        <v>2345</v>
      </c>
      <c r="E186" s="10">
        <v>-0.22195179665784301</v>
      </c>
      <c r="F186" s="10">
        <v>-0.88010840639481602</v>
      </c>
      <c r="G186" s="10">
        <v>-1.5478720922526801</v>
      </c>
      <c r="H186" s="10">
        <v>-1.1471233450101099</v>
      </c>
    </row>
    <row r="187" spans="1:8">
      <c r="A187" s="21" t="s">
        <v>2346</v>
      </c>
      <c r="B187" s="21" t="s">
        <v>2347</v>
      </c>
      <c r="C187" s="9" t="s">
        <v>43</v>
      </c>
      <c r="D187" s="21" t="s">
        <v>2348</v>
      </c>
      <c r="E187" s="10">
        <v>-0.44491969866450098</v>
      </c>
      <c r="F187" s="10">
        <v>-0.31292328162615302</v>
      </c>
      <c r="G187" s="10">
        <v>-1.5744208284160901</v>
      </c>
      <c r="H187" s="10">
        <v>-1.2955531692164399</v>
      </c>
    </row>
    <row r="188" spans="1:8">
      <c r="A188" s="21" t="s">
        <v>2367</v>
      </c>
      <c r="B188" s="21" t="s">
        <v>2368</v>
      </c>
      <c r="C188" s="9" t="s">
        <v>43</v>
      </c>
      <c r="D188" s="21" t="s">
        <v>2369</v>
      </c>
      <c r="E188" s="10">
        <v>0.322351269376423</v>
      </c>
      <c r="F188" s="10">
        <v>0.38457880201000599</v>
      </c>
      <c r="G188" s="10">
        <v>2.58766782897575</v>
      </c>
      <c r="H188" s="10">
        <v>1.03387775527335</v>
      </c>
    </row>
    <row r="189" spans="1:8">
      <c r="A189" s="21" t="s">
        <v>2370</v>
      </c>
      <c r="B189" s="21" t="s">
        <v>2371</v>
      </c>
      <c r="C189" s="9" t="s">
        <v>153</v>
      </c>
      <c r="D189" s="21" t="s">
        <v>2372</v>
      </c>
      <c r="E189" s="10">
        <v>-0.49911790730480099</v>
      </c>
      <c r="F189" s="10">
        <v>-0.64417372738480405</v>
      </c>
      <c r="G189" s="10">
        <v>1.5817059812412499</v>
      </c>
      <c r="H189" s="10">
        <v>-0.42957111997652397</v>
      </c>
    </row>
    <row r="190" spans="1:8">
      <c r="A190" s="21" t="s">
        <v>2373</v>
      </c>
      <c r="B190" s="21" t="s">
        <v>2374</v>
      </c>
      <c r="C190" s="9" t="s">
        <v>19</v>
      </c>
      <c r="D190" s="21" t="s">
        <v>2375</v>
      </c>
      <c r="E190" s="10">
        <v>-0.72320991605524898</v>
      </c>
      <c r="F190" s="10">
        <v>-1.22965680174192</v>
      </c>
      <c r="G190" s="10">
        <v>-1.7922245921695299</v>
      </c>
      <c r="H190" s="10">
        <v>1.08805765734302E-2</v>
      </c>
    </row>
    <row r="191" spans="1:8">
      <c r="A191" s="21" t="s">
        <v>2399</v>
      </c>
      <c r="B191" s="21" t="s">
        <v>2400</v>
      </c>
      <c r="C191" s="9" t="s">
        <v>15</v>
      </c>
      <c r="D191" s="21" t="s">
        <v>2401</v>
      </c>
      <c r="E191" s="10">
        <v>1.93973374013435</v>
      </c>
      <c r="F191" s="10">
        <v>0.182279802871292</v>
      </c>
      <c r="G191" s="10">
        <v>2.3374751836593899</v>
      </c>
      <c r="H191" s="10">
        <v>-0.63250703129180197</v>
      </c>
    </row>
    <row r="192" spans="1:8">
      <c r="A192" s="21" t="s">
        <v>2411</v>
      </c>
      <c r="B192" s="21" t="s">
        <v>2412</v>
      </c>
      <c r="C192" s="9" t="s">
        <v>180</v>
      </c>
      <c r="D192" s="21" t="s">
        <v>2413</v>
      </c>
      <c r="E192" s="10">
        <v>1.8668092108903001</v>
      </c>
      <c r="F192" s="10">
        <v>1.2871169182846101</v>
      </c>
      <c r="G192" s="10">
        <v>-1.3023507531402101</v>
      </c>
      <c r="H192" s="10">
        <v>0.87434211381652205</v>
      </c>
    </row>
    <row r="193" spans="1:8">
      <c r="A193" s="21" t="s">
        <v>2430</v>
      </c>
      <c r="B193" s="21" t="s">
        <v>2431</v>
      </c>
      <c r="C193" s="9" t="s">
        <v>189</v>
      </c>
      <c r="D193" s="21" t="s">
        <v>2432</v>
      </c>
      <c r="E193" s="10">
        <v>1.5209977481695101</v>
      </c>
      <c r="F193" s="10">
        <v>0.52495519135687896</v>
      </c>
      <c r="G193" s="10">
        <v>-0.64923600924965996</v>
      </c>
      <c r="H193" s="10">
        <v>9.1635016508499603E-2</v>
      </c>
    </row>
    <row r="194" spans="1:8">
      <c r="A194" s="21" t="s">
        <v>2433</v>
      </c>
      <c r="B194" s="21" t="s">
        <v>2434</v>
      </c>
      <c r="C194" s="9" t="s">
        <v>189</v>
      </c>
      <c r="D194" s="21" t="s">
        <v>202</v>
      </c>
      <c r="E194" s="10">
        <v>0.53759876997613598</v>
      </c>
      <c r="F194" s="10">
        <v>-0.50650847125543197</v>
      </c>
      <c r="G194" s="10">
        <v>-1.7124425073682901</v>
      </c>
      <c r="H194" s="10">
        <v>-0.87831038065571898</v>
      </c>
    </row>
    <row r="195" spans="1:8">
      <c r="A195" s="21" t="s">
        <v>2435</v>
      </c>
      <c r="B195" s="21" t="s">
        <v>2436</v>
      </c>
      <c r="C195" s="9" t="s">
        <v>189</v>
      </c>
      <c r="D195" s="21" t="s">
        <v>2437</v>
      </c>
      <c r="E195" s="10">
        <v>-0.11474186503747601</v>
      </c>
      <c r="F195" s="10">
        <v>-0.61244323714326299</v>
      </c>
      <c r="G195" s="10">
        <v>-1.751841325015</v>
      </c>
      <c r="H195" s="10">
        <v>-1.04695061609634</v>
      </c>
    </row>
    <row r="196" spans="1:8">
      <c r="A196" s="21" t="s">
        <v>2438</v>
      </c>
      <c r="B196" s="21" t="s">
        <v>2439</v>
      </c>
      <c r="C196" s="9" t="s">
        <v>189</v>
      </c>
      <c r="D196" s="21" t="s">
        <v>2440</v>
      </c>
      <c r="E196" s="10">
        <v>1.5972392805204201</v>
      </c>
      <c r="F196" s="10">
        <v>1.14416943596702</v>
      </c>
      <c r="G196" s="10">
        <v>0.24220282548764699</v>
      </c>
      <c r="H196" s="10">
        <v>-5.3813841297885398E-2</v>
      </c>
    </row>
    <row r="197" spans="1:8">
      <c r="A197" s="22" t="s">
        <v>24</v>
      </c>
      <c r="B197" s="22" t="s">
        <v>25</v>
      </c>
      <c r="C197" s="10" t="s">
        <v>26</v>
      </c>
      <c r="D197" s="22" t="s">
        <v>27</v>
      </c>
      <c r="E197" s="10">
        <v>2.3585559194829702</v>
      </c>
      <c r="F197" s="10">
        <v>0.97143084780322897</v>
      </c>
      <c r="G197" s="10">
        <v>1.3719405238223501</v>
      </c>
      <c r="H197" s="10">
        <v>0.25378266735909299</v>
      </c>
    </row>
    <row r="198" spans="1:8">
      <c r="A198" s="21" t="s">
        <v>2458</v>
      </c>
      <c r="B198" s="21" t="s">
        <v>2459</v>
      </c>
      <c r="C198" s="9" t="s">
        <v>26</v>
      </c>
      <c r="D198" s="21" t="s">
        <v>2460</v>
      </c>
      <c r="E198" s="10">
        <v>1.7495894547230499</v>
      </c>
      <c r="F198" s="10">
        <v>-3.4410030785831699E-2</v>
      </c>
      <c r="G198" s="10">
        <v>1.46882579320243</v>
      </c>
      <c r="H198" s="10">
        <v>-1.1363169301698499</v>
      </c>
    </row>
    <row r="199" spans="1:8">
      <c r="A199" s="21" t="s">
        <v>2461</v>
      </c>
      <c r="B199" s="21" t="s">
        <v>2462</v>
      </c>
      <c r="C199" s="9" t="s">
        <v>356</v>
      </c>
      <c r="D199" s="21" t="s">
        <v>2463</v>
      </c>
      <c r="E199" s="10">
        <v>1.63886068243862</v>
      </c>
      <c r="F199" s="10">
        <v>0.602664502454615</v>
      </c>
      <c r="G199" s="10">
        <v>0.88436706135450105</v>
      </c>
      <c r="H199" s="10">
        <v>-1.4289244513869901</v>
      </c>
    </row>
    <row r="200" spans="1:8">
      <c r="A200" s="21" t="s">
        <v>2475</v>
      </c>
      <c r="B200" s="21" t="s">
        <v>2476</v>
      </c>
      <c r="C200" s="9" t="s">
        <v>43</v>
      </c>
      <c r="D200" s="21" t="s">
        <v>2477</v>
      </c>
      <c r="E200" s="10">
        <v>1.7126199257796799</v>
      </c>
      <c r="F200" s="10">
        <v>0.736965594166206</v>
      </c>
      <c r="G200" s="10">
        <v>1.09591878300993</v>
      </c>
      <c r="H200" s="10">
        <v>-1.0971905988800299</v>
      </c>
    </row>
    <row r="201" spans="1:8">
      <c r="A201" s="21" t="s">
        <v>2481</v>
      </c>
      <c r="B201" s="21" t="s">
        <v>2482</v>
      </c>
      <c r="C201" s="9" t="s">
        <v>43</v>
      </c>
      <c r="D201" s="21" t="s">
        <v>2483</v>
      </c>
      <c r="E201" s="10">
        <v>1.66844996468576</v>
      </c>
      <c r="F201" s="10">
        <v>1.3487835867140701</v>
      </c>
      <c r="G201" s="10">
        <v>-0.165816239412719</v>
      </c>
      <c r="H201" s="10">
        <v>1.32659970837812</v>
      </c>
    </row>
    <row r="202" spans="1:8">
      <c r="A202" s="21" t="s">
        <v>2484</v>
      </c>
      <c r="B202" s="21" t="s">
        <v>2485</v>
      </c>
      <c r="C202" s="9" t="s">
        <v>43</v>
      </c>
      <c r="D202" s="21" t="s">
        <v>202</v>
      </c>
      <c r="E202" s="10">
        <v>1.8778974300112701</v>
      </c>
      <c r="F202" s="10">
        <v>1.3195782542183401</v>
      </c>
      <c r="G202" s="10">
        <v>0.63385781600105595</v>
      </c>
      <c r="H202" s="10">
        <v>0.46676302892543498</v>
      </c>
    </row>
    <row r="203" spans="1:8">
      <c r="A203" s="21" t="s">
        <v>2507</v>
      </c>
      <c r="B203" s="21" t="s">
        <v>2508</v>
      </c>
      <c r="C203" s="9" t="s">
        <v>26</v>
      </c>
      <c r="D203" s="21" t="s">
        <v>2509</v>
      </c>
      <c r="E203" s="10">
        <v>2.21960449122595</v>
      </c>
      <c r="F203" s="10">
        <v>1.3490399405046001</v>
      </c>
      <c r="G203" s="10">
        <v>1.2966735032536301</v>
      </c>
      <c r="H203" s="10">
        <v>0.52195333372730301</v>
      </c>
    </row>
    <row r="204" spans="1:8">
      <c r="A204" s="21" t="s">
        <v>2516</v>
      </c>
      <c r="B204" s="21" t="s">
        <v>2517</v>
      </c>
      <c r="C204" s="9" t="s">
        <v>7</v>
      </c>
      <c r="D204" s="21" t="s">
        <v>498</v>
      </c>
      <c r="E204" s="10">
        <v>-1.78452330295086</v>
      </c>
      <c r="F204" s="10">
        <v>-0.74155791820337902</v>
      </c>
      <c r="G204" s="10">
        <v>-1.81223258449833</v>
      </c>
      <c r="H204" s="10">
        <v>-1.1403060661520701</v>
      </c>
    </row>
    <row r="205" spans="1:8">
      <c r="A205" s="21" t="s">
        <v>2526</v>
      </c>
      <c r="B205" s="21" t="s">
        <v>2527</v>
      </c>
      <c r="C205" s="9" t="s">
        <v>43</v>
      </c>
      <c r="D205" s="22" t="s">
        <v>2528</v>
      </c>
      <c r="E205" s="10">
        <v>-3.0593522092510002</v>
      </c>
      <c r="F205" s="10">
        <v>-1.0409271791241399</v>
      </c>
      <c r="G205" s="10">
        <v>-1.5161883067040001</v>
      </c>
      <c r="H205" s="10">
        <v>-1.4810060594516501</v>
      </c>
    </row>
    <row r="206" spans="1:8">
      <c r="A206" s="21" t="s">
        <v>2552</v>
      </c>
      <c r="B206" s="21" t="s">
        <v>2553</v>
      </c>
      <c r="C206" s="9" t="s">
        <v>19</v>
      </c>
      <c r="D206" s="21" t="s">
        <v>2554</v>
      </c>
      <c r="E206" s="10">
        <v>1.63083505541794</v>
      </c>
      <c r="F206" s="10">
        <v>-0.26643241558827402</v>
      </c>
      <c r="G206" s="10">
        <v>0.82719002217014803</v>
      </c>
      <c r="H206" s="10">
        <v>-0.37072961069011101</v>
      </c>
    </row>
    <row r="207" spans="1:8">
      <c r="A207" s="21" t="s">
        <v>2555</v>
      </c>
      <c r="B207" s="21" t="s">
        <v>2556</v>
      </c>
      <c r="C207" s="9" t="s">
        <v>19</v>
      </c>
      <c r="D207" s="21" t="s">
        <v>2557</v>
      </c>
      <c r="E207" s="10">
        <v>2.0380677963314602</v>
      </c>
      <c r="F207" s="10">
        <v>0.585592113997217</v>
      </c>
      <c r="G207" s="10">
        <v>0.75913383880613905</v>
      </c>
      <c r="H207" s="10">
        <v>0.43307719479067902</v>
      </c>
    </row>
    <row r="208" spans="1:8">
      <c r="A208" s="21" t="s">
        <v>2558</v>
      </c>
      <c r="B208" s="21" t="s">
        <v>2559</v>
      </c>
      <c r="C208" s="9" t="s">
        <v>43</v>
      </c>
      <c r="D208" s="21" t="s">
        <v>2560</v>
      </c>
      <c r="E208" s="10">
        <v>-1.70245713787111</v>
      </c>
      <c r="F208" s="10">
        <v>-1.11764225226341</v>
      </c>
      <c r="G208" s="10">
        <v>-0.65873192062352304</v>
      </c>
      <c r="H208" s="10">
        <v>-0.337303539970776</v>
      </c>
    </row>
    <row r="209" spans="1:8">
      <c r="A209" s="21" t="s">
        <v>2570</v>
      </c>
      <c r="B209" s="21" t="s">
        <v>2571</v>
      </c>
      <c r="C209" s="9" t="s">
        <v>59</v>
      </c>
      <c r="D209" s="21" t="s">
        <v>202</v>
      </c>
      <c r="E209" s="10">
        <v>-1.1924965862246799</v>
      </c>
      <c r="F209" s="10">
        <v>0.58575630637273002</v>
      </c>
      <c r="G209" s="10">
        <v>-1.7139740309100899</v>
      </c>
      <c r="H209" s="10">
        <v>0.65573328828930699</v>
      </c>
    </row>
    <row r="210" spans="1:8">
      <c r="A210" s="21" t="s">
        <v>2575</v>
      </c>
      <c r="B210" s="21" t="s">
        <v>2576</v>
      </c>
      <c r="C210" s="9" t="s">
        <v>7</v>
      </c>
      <c r="D210" s="21" t="s">
        <v>1804</v>
      </c>
      <c r="E210" s="10">
        <v>-1.8450724492263499</v>
      </c>
      <c r="F210" s="10">
        <v>-0.374046552690048</v>
      </c>
      <c r="G210" s="10">
        <v>-1.11726819139252</v>
      </c>
      <c r="H210" s="10">
        <v>0.50729311294455703</v>
      </c>
    </row>
    <row r="211" spans="1:8">
      <c r="A211" s="21" t="s">
        <v>2577</v>
      </c>
      <c r="B211" s="21" t="s">
        <v>2578</v>
      </c>
      <c r="C211" s="9" t="s">
        <v>75</v>
      </c>
      <c r="D211" s="21" t="s">
        <v>2579</v>
      </c>
      <c r="E211" s="10">
        <v>-1.6088248811658401</v>
      </c>
      <c r="F211" s="10">
        <v>-0.82472712723210295</v>
      </c>
      <c r="G211" s="10">
        <v>-0.275403281072017</v>
      </c>
      <c r="H211" s="10">
        <v>-0.23636868136564701</v>
      </c>
    </row>
    <row r="212" spans="1:8">
      <c r="A212" s="21" t="s">
        <v>2721</v>
      </c>
      <c r="B212" s="21" t="s">
        <v>2722</v>
      </c>
      <c r="C212" s="9" t="s">
        <v>180</v>
      </c>
      <c r="D212" s="21" t="s">
        <v>2723</v>
      </c>
      <c r="E212" s="10">
        <v>1.77653985881517</v>
      </c>
      <c r="F212" s="10">
        <v>0.43872527533134897</v>
      </c>
      <c r="G212" s="10">
        <v>4.5860350714736899</v>
      </c>
      <c r="H212" s="10">
        <v>1.36058939388611</v>
      </c>
    </row>
    <row r="213" spans="1:8">
      <c r="A213" s="21" t="s">
        <v>2724</v>
      </c>
      <c r="B213" s="21" t="s">
        <v>2725</v>
      </c>
      <c r="C213" s="10" t="s">
        <v>7</v>
      </c>
      <c r="D213" s="22" t="s">
        <v>3896</v>
      </c>
      <c r="E213" s="10">
        <v>2.3058354899456202</v>
      </c>
      <c r="F213" s="10">
        <v>0.53927318148649295</v>
      </c>
      <c r="G213" s="10">
        <v>1.02378737118232</v>
      </c>
      <c r="H213" s="10">
        <v>-0.81649893998393097</v>
      </c>
    </row>
    <row r="214" spans="1:8">
      <c r="A214" s="21" t="s">
        <v>2737</v>
      </c>
      <c r="B214" s="21" t="s">
        <v>2738</v>
      </c>
      <c r="C214" s="9" t="s">
        <v>140</v>
      </c>
      <c r="D214" s="21" t="s">
        <v>2739</v>
      </c>
      <c r="E214" s="10">
        <v>2.0337515745901298</v>
      </c>
      <c r="F214" s="10">
        <v>-1.3493115027575899</v>
      </c>
      <c r="G214" s="10">
        <v>3.2775630999635599</v>
      </c>
      <c r="H214" s="10">
        <v>-1.2787762509440299</v>
      </c>
    </row>
    <row r="215" spans="1:8">
      <c r="A215" s="21" t="s">
        <v>2740</v>
      </c>
      <c r="B215" s="21" t="s">
        <v>2741</v>
      </c>
      <c r="C215" s="9" t="s">
        <v>59</v>
      </c>
      <c r="D215" s="21" t="s">
        <v>345</v>
      </c>
      <c r="E215" s="10">
        <v>1.61228345351573</v>
      </c>
      <c r="F215" s="10">
        <v>-0.87622723887207798</v>
      </c>
      <c r="G215" s="10">
        <v>1.9873079041844399</v>
      </c>
      <c r="H215" s="10">
        <v>-1.3451504589482699</v>
      </c>
    </row>
    <row r="216" spans="1:8">
      <c r="A216" s="21" t="s">
        <v>2744</v>
      </c>
      <c r="B216" s="21" t="s">
        <v>2745</v>
      </c>
      <c r="C216" s="9" t="s">
        <v>140</v>
      </c>
      <c r="D216" s="21" t="s">
        <v>765</v>
      </c>
      <c r="E216" s="10">
        <v>0.63780701602565304</v>
      </c>
      <c r="F216" s="10">
        <v>-0.66279144498390397</v>
      </c>
      <c r="G216" s="10">
        <v>-1.74877614519714</v>
      </c>
      <c r="H216" s="10">
        <v>-1.07713521096042</v>
      </c>
    </row>
    <row r="217" spans="1:8">
      <c r="A217" s="21" t="s">
        <v>2753</v>
      </c>
      <c r="B217" s="21" t="s">
        <v>2754</v>
      </c>
      <c r="C217" s="9" t="s">
        <v>91</v>
      </c>
      <c r="D217" s="21" t="s">
        <v>2755</v>
      </c>
      <c r="E217" s="10">
        <v>0.52370348686113999</v>
      </c>
      <c r="F217" s="10">
        <v>-0.80575137562489696</v>
      </c>
      <c r="G217" s="10">
        <v>2.2953152883069401</v>
      </c>
      <c r="H217" s="10">
        <v>0.17038758618871899</v>
      </c>
    </row>
    <row r="218" spans="1:8">
      <c r="A218" s="21" t="s">
        <v>2756</v>
      </c>
      <c r="B218" s="21" t="s">
        <v>2757</v>
      </c>
      <c r="C218" s="9" t="s">
        <v>91</v>
      </c>
      <c r="D218" s="21" t="s">
        <v>2758</v>
      </c>
      <c r="E218" s="10">
        <v>0.72694660978363101</v>
      </c>
      <c r="F218" s="10">
        <v>0.276817985982101</v>
      </c>
      <c r="G218" s="10">
        <v>2.4017341882487999</v>
      </c>
      <c r="H218" s="10">
        <v>0.455092960396208</v>
      </c>
    </row>
    <row r="219" spans="1:8">
      <c r="A219" s="21" t="s">
        <v>2778</v>
      </c>
      <c r="B219" s="21" t="s">
        <v>2779</v>
      </c>
      <c r="C219" s="9" t="s">
        <v>43</v>
      </c>
      <c r="D219" s="21" t="s">
        <v>2780</v>
      </c>
      <c r="E219" s="10">
        <v>-1.9350099910771299</v>
      </c>
      <c r="F219" s="10">
        <v>-0.66363257783626795</v>
      </c>
      <c r="G219" s="10">
        <v>-0.65944864838097605</v>
      </c>
      <c r="H219" s="10">
        <v>-0.97352607717248896</v>
      </c>
    </row>
    <row r="220" spans="1:8">
      <c r="A220" s="21" t="s">
        <v>2789</v>
      </c>
      <c r="B220" s="21" t="s">
        <v>2790</v>
      </c>
      <c r="C220" s="9" t="s">
        <v>95</v>
      </c>
      <c r="D220" s="21" t="s">
        <v>2791</v>
      </c>
      <c r="E220" s="10">
        <v>0.39415801239349502</v>
      </c>
      <c r="F220" s="10">
        <v>-0.112877709073025</v>
      </c>
      <c r="G220" s="10">
        <v>-1.50084206369877</v>
      </c>
      <c r="H220" s="10">
        <v>-1.0997314050818801</v>
      </c>
    </row>
    <row r="221" spans="1:8">
      <c r="A221" s="21" t="s">
        <v>2808</v>
      </c>
      <c r="B221" s="21" t="s">
        <v>2809</v>
      </c>
      <c r="C221" s="9" t="s">
        <v>43</v>
      </c>
      <c r="D221" s="21" t="s">
        <v>2810</v>
      </c>
      <c r="E221" s="10">
        <v>1.19086308494933</v>
      </c>
      <c r="F221" s="10">
        <v>0.23554378898775299</v>
      </c>
      <c r="G221" s="10">
        <v>-1.5593464573950799</v>
      </c>
      <c r="H221" s="10">
        <v>-1.15338105064662</v>
      </c>
    </row>
    <row r="222" spans="1:8">
      <c r="A222" s="21" t="s">
        <v>2826</v>
      </c>
      <c r="B222" s="21" t="s">
        <v>2827</v>
      </c>
      <c r="C222" s="9" t="s">
        <v>7</v>
      </c>
      <c r="D222" s="21" t="s">
        <v>681</v>
      </c>
      <c r="E222" s="10">
        <v>-1.27242678558366</v>
      </c>
      <c r="F222" s="10">
        <v>1.0480510101628899</v>
      </c>
      <c r="G222" s="10">
        <v>2.2654356080315399</v>
      </c>
      <c r="H222" s="10">
        <v>0.54659040531280101</v>
      </c>
    </row>
    <row r="223" spans="1:8">
      <c r="A223" s="21" t="s">
        <v>2828</v>
      </c>
      <c r="B223" s="21" t="s">
        <v>2829</v>
      </c>
      <c r="C223" s="9" t="s">
        <v>43</v>
      </c>
      <c r="D223" s="22" t="s">
        <v>217</v>
      </c>
      <c r="E223" s="10">
        <v>-2.31525762676775</v>
      </c>
      <c r="F223" s="10">
        <v>-0.56520720557454596</v>
      </c>
      <c r="G223" s="10">
        <v>-0.169249728756595</v>
      </c>
      <c r="H223" s="10">
        <v>3.6385155943036998E-2</v>
      </c>
    </row>
    <row r="224" spans="1:8">
      <c r="A224" s="21" t="s">
        <v>2830</v>
      </c>
      <c r="B224" s="21" t="s">
        <v>2831</v>
      </c>
      <c r="C224" s="9" t="s">
        <v>3</v>
      </c>
      <c r="D224" s="21" t="s">
        <v>2832</v>
      </c>
      <c r="E224" s="10">
        <v>-2.33705558848632</v>
      </c>
      <c r="F224" s="10">
        <v>-1.02602856126937</v>
      </c>
      <c r="G224" s="10">
        <v>-0.68062616719901003</v>
      </c>
      <c r="H224" s="10">
        <v>0.99893218642493098</v>
      </c>
    </row>
    <row r="225" spans="1:8">
      <c r="A225" s="21" t="s">
        <v>2872</v>
      </c>
      <c r="B225" s="21" t="s">
        <v>2873</v>
      </c>
      <c r="C225" s="9" t="s">
        <v>19</v>
      </c>
      <c r="D225" s="21" t="s">
        <v>2874</v>
      </c>
      <c r="E225" s="10">
        <v>-1.89351489862456</v>
      </c>
      <c r="F225" s="10">
        <v>-2.82600862218177E-2</v>
      </c>
      <c r="G225" s="10">
        <v>-1.5449890709827701</v>
      </c>
      <c r="H225" s="10">
        <v>0.71027194763143697</v>
      </c>
    </row>
    <row r="226" spans="1:8">
      <c r="A226" s="21" t="s">
        <v>2875</v>
      </c>
      <c r="B226" s="21" t="s">
        <v>2876</v>
      </c>
      <c r="C226" s="9" t="s">
        <v>7</v>
      </c>
      <c r="D226" s="21" t="s">
        <v>681</v>
      </c>
      <c r="E226" s="10">
        <v>-1.63457070913623</v>
      </c>
      <c r="F226" s="10">
        <v>-0.10987868131421601</v>
      </c>
      <c r="G226" s="10">
        <v>-2.4394875391356798</v>
      </c>
      <c r="H226" s="10">
        <v>-0.224561442955828</v>
      </c>
    </row>
    <row r="227" spans="1:8">
      <c r="A227" s="21" t="s">
        <v>2936</v>
      </c>
      <c r="B227" s="21" t="s">
        <v>2937</v>
      </c>
      <c r="C227" s="9" t="s">
        <v>43</v>
      </c>
      <c r="D227" s="21" t="s">
        <v>202</v>
      </c>
      <c r="E227" s="10">
        <v>2.0742181660970598</v>
      </c>
      <c r="F227" s="10">
        <v>1.0588936890535701</v>
      </c>
      <c r="G227" s="10">
        <v>-2.1490575472066</v>
      </c>
      <c r="H227" s="10">
        <v>-0.45770357448193499</v>
      </c>
    </row>
    <row r="228" spans="1:8">
      <c r="A228" s="21" t="s">
        <v>2952</v>
      </c>
      <c r="B228" s="21" t="s">
        <v>2953</v>
      </c>
      <c r="C228" s="9" t="s">
        <v>7</v>
      </c>
      <c r="D228" s="21" t="s">
        <v>1736</v>
      </c>
      <c r="E228" s="10">
        <v>-1.2343683915511401</v>
      </c>
      <c r="F228" s="10">
        <v>-0.61152193328535298</v>
      </c>
      <c r="G228" s="10">
        <v>-2.9759161044370201</v>
      </c>
      <c r="H228" s="10">
        <v>-1.07624393680594</v>
      </c>
    </row>
    <row r="229" spans="1:8">
      <c r="A229" s="21" t="s">
        <v>2954</v>
      </c>
      <c r="B229" s="21" t="s">
        <v>2955</v>
      </c>
      <c r="C229" s="9" t="s">
        <v>59</v>
      </c>
      <c r="D229" s="21" t="s">
        <v>2956</v>
      </c>
      <c r="E229" s="10">
        <v>-0.76386327159280298</v>
      </c>
      <c r="F229" s="10">
        <v>-0.49623074393641697</v>
      </c>
      <c r="G229" s="10">
        <v>-2.6545073347617998</v>
      </c>
      <c r="H229" s="10">
        <v>-1.08901361540121</v>
      </c>
    </row>
    <row r="230" spans="1:8">
      <c r="A230" s="21" t="s">
        <v>2957</v>
      </c>
      <c r="B230" s="21" t="s">
        <v>2958</v>
      </c>
      <c r="C230" s="9" t="s">
        <v>59</v>
      </c>
      <c r="D230" s="21" t="s">
        <v>202</v>
      </c>
      <c r="E230" s="10">
        <v>-0.62512235576922504</v>
      </c>
      <c r="F230" s="10">
        <v>-0.18836570776401801</v>
      </c>
      <c r="G230" s="10">
        <v>-1.8175082426639999</v>
      </c>
      <c r="H230" s="10">
        <v>-0.59413164620805403</v>
      </c>
    </row>
    <row r="231" spans="1:8">
      <c r="A231" s="21" t="s">
        <v>2971</v>
      </c>
      <c r="B231" s="21" t="s">
        <v>2972</v>
      </c>
      <c r="C231" s="9" t="s">
        <v>180</v>
      </c>
      <c r="D231" s="21" t="s">
        <v>2360</v>
      </c>
      <c r="E231" s="10">
        <v>1.4807382536959199</v>
      </c>
      <c r="F231" s="10">
        <v>-1.0833534142460099</v>
      </c>
      <c r="G231" s="10">
        <v>1.9372744848132799</v>
      </c>
      <c r="H231" s="10">
        <v>1.26224758334884</v>
      </c>
    </row>
    <row r="232" spans="1:8">
      <c r="A232" s="21" t="s">
        <v>2981</v>
      </c>
      <c r="B232" s="21" t="s">
        <v>2982</v>
      </c>
      <c r="C232" s="9" t="s">
        <v>43</v>
      </c>
      <c r="D232" s="21" t="s">
        <v>2983</v>
      </c>
      <c r="E232" s="10">
        <v>-0.662747428069142</v>
      </c>
      <c r="F232" s="10">
        <v>1.0213532407361801</v>
      </c>
      <c r="G232" s="10">
        <v>-1.92671091626392</v>
      </c>
      <c r="H232" s="10">
        <v>-0.40518041480583999</v>
      </c>
    </row>
    <row r="233" spans="1:8">
      <c r="A233" s="21" t="s">
        <v>3030</v>
      </c>
      <c r="B233" s="21" t="s">
        <v>3031</v>
      </c>
      <c r="C233" s="9" t="s">
        <v>43</v>
      </c>
      <c r="D233" s="21" t="s">
        <v>3032</v>
      </c>
      <c r="E233" s="10">
        <v>0.452729789350794</v>
      </c>
      <c r="F233" s="10">
        <v>0.94049898825133804</v>
      </c>
      <c r="G233" s="10">
        <v>-1.6401162424561799</v>
      </c>
      <c r="H233" s="10">
        <v>-0.43587721202875701</v>
      </c>
    </row>
    <row r="234" spans="1:8">
      <c r="A234" s="21" t="s">
        <v>3033</v>
      </c>
      <c r="B234" s="21" t="s">
        <v>3034</v>
      </c>
      <c r="C234" s="9" t="s">
        <v>3</v>
      </c>
      <c r="D234" s="21" t="s">
        <v>3035</v>
      </c>
      <c r="E234" s="10">
        <v>0.33127135335716501</v>
      </c>
      <c r="F234" s="10">
        <v>-0.120176881727424</v>
      </c>
      <c r="G234" s="10">
        <v>1.61910795627828</v>
      </c>
      <c r="H234" s="10">
        <v>1.10068804164884</v>
      </c>
    </row>
    <row r="235" spans="1:8">
      <c r="A235" s="21" t="s">
        <v>3070</v>
      </c>
      <c r="B235" s="21" t="s">
        <v>3071</v>
      </c>
      <c r="C235" s="9" t="s">
        <v>189</v>
      </c>
      <c r="D235" s="21" t="s">
        <v>2437</v>
      </c>
      <c r="E235" s="10">
        <v>0.35502727365883402</v>
      </c>
      <c r="F235" s="10">
        <v>0.117877309540423</v>
      </c>
      <c r="G235" s="10">
        <v>-1.71818577083377</v>
      </c>
      <c r="H235" s="10">
        <v>-1.23677711194906</v>
      </c>
    </row>
    <row r="236" spans="1:8">
      <c r="A236" s="21" t="s">
        <v>3072</v>
      </c>
      <c r="B236" s="21" t="s">
        <v>3073</v>
      </c>
      <c r="C236" s="9" t="s">
        <v>43</v>
      </c>
      <c r="D236" s="21" t="s">
        <v>3074</v>
      </c>
      <c r="E236" s="10">
        <v>-6.1843383478964002E-2</v>
      </c>
      <c r="F236" s="10">
        <v>-0.68257329734757899</v>
      </c>
      <c r="G236" s="10">
        <v>-1.6062645007293901</v>
      </c>
      <c r="H236" s="10">
        <v>-1.21379568284757</v>
      </c>
    </row>
    <row r="237" spans="1:8">
      <c r="A237" s="21" t="s">
        <v>3078</v>
      </c>
      <c r="B237" s="21" t="s">
        <v>3079</v>
      </c>
      <c r="C237" s="9" t="s">
        <v>11</v>
      </c>
      <c r="D237" s="21" t="s">
        <v>3080</v>
      </c>
      <c r="E237" s="10">
        <v>0.29928472173183801</v>
      </c>
      <c r="F237" s="10">
        <v>-0.29379665960448098</v>
      </c>
      <c r="G237" s="10">
        <v>-2.1003587283815102</v>
      </c>
      <c r="H237" s="10">
        <v>-1.0940886947805499</v>
      </c>
    </row>
    <row r="238" spans="1:8">
      <c r="A238" s="21" t="s">
        <v>3081</v>
      </c>
      <c r="B238" s="21" t="s">
        <v>3082</v>
      </c>
      <c r="C238" s="9" t="s">
        <v>11</v>
      </c>
      <c r="D238" s="21" t="s">
        <v>3083</v>
      </c>
      <c r="E238" s="10">
        <v>0.552137456598365</v>
      </c>
      <c r="F238" s="10">
        <v>-0.54758922670346299</v>
      </c>
      <c r="G238" s="10">
        <v>-1.5614748515423</v>
      </c>
      <c r="H238" s="10">
        <v>-1.19303345980978</v>
      </c>
    </row>
    <row r="239" spans="1:8">
      <c r="A239" s="21" t="s">
        <v>3088</v>
      </c>
      <c r="B239" s="21" t="s">
        <v>3089</v>
      </c>
      <c r="C239" s="9" t="s">
        <v>180</v>
      </c>
      <c r="D239" s="21" t="s">
        <v>3090</v>
      </c>
      <c r="E239" s="10">
        <v>-1.9023952529366499</v>
      </c>
      <c r="F239" s="10">
        <v>-0.75658214949972402</v>
      </c>
      <c r="G239" s="10">
        <v>0.228115183422618</v>
      </c>
      <c r="H239" s="10">
        <v>3.93515497246886E-2</v>
      </c>
    </row>
    <row r="240" spans="1:8">
      <c r="A240" s="21" t="s">
        <v>3109</v>
      </c>
      <c r="B240" s="21" t="s">
        <v>3110</v>
      </c>
      <c r="C240" s="9" t="s">
        <v>140</v>
      </c>
      <c r="D240" s="21" t="s">
        <v>202</v>
      </c>
      <c r="E240" s="10">
        <v>-1.8453631514476401</v>
      </c>
      <c r="F240" s="10">
        <v>-0.90715897902309395</v>
      </c>
      <c r="G240" s="10">
        <v>-1.6116467845537801</v>
      </c>
      <c r="H240" s="10">
        <v>-1.0480611814849401</v>
      </c>
    </row>
    <row r="241" spans="1:8">
      <c r="A241" s="21" t="s">
        <v>3219</v>
      </c>
      <c r="B241" s="21" t="s">
        <v>3220</v>
      </c>
      <c r="C241" s="9" t="s">
        <v>180</v>
      </c>
      <c r="D241" s="21" t="s">
        <v>3221</v>
      </c>
      <c r="E241" s="10">
        <v>1.3601631077406999</v>
      </c>
      <c r="F241" s="10">
        <v>0.81974101794045895</v>
      </c>
      <c r="G241" s="10">
        <v>1.6440445559228201</v>
      </c>
      <c r="H241" s="10">
        <v>0.80757360886799401</v>
      </c>
    </row>
    <row r="242" spans="1:8">
      <c r="A242" s="21" t="s">
        <v>3228</v>
      </c>
      <c r="B242" s="21" t="s">
        <v>3229</v>
      </c>
      <c r="C242" s="9" t="s">
        <v>7</v>
      </c>
      <c r="D242" s="21" t="s">
        <v>3230</v>
      </c>
      <c r="E242" s="10">
        <v>-0.46569349950850297</v>
      </c>
      <c r="F242" s="10">
        <v>0.49511882293790599</v>
      </c>
      <c r="G242" s="10">
        <v>-3.79945955924968</v>
      </c>
      <c r="H242" s="10">
        <v>-0.99552862422072497</v>
      </c>
    </row>
    <row r="243" spans="1:8">
      <c r="A243" s="21" t="s">
        <v>3260</v>
      </c>
      <c r="B243" s="21" t="s">
        <v>3261</v>
      </c>
      <c r="C243" s="9" t="s">
        <v>43</v>
      </c>
      <c r="D243" s="21" t="s">
        <v>3262</v>
      </c>
      <c r="E243" s="10">
        <v>-1.03738955358722</v>
      </c>
      <c r="F243" s="10">
        <v>-1.02127459088117</v>
      </c>
      <c r="G243" s="10">
        <v>-1.99260034489232</v>
      </c>
      <c r="H243" s="10">
        <v>0.49097678465720801</v>
      </c>
    </row>
    <row r="244" spans="1:8">
      <c r="A244" s="21" t="s">
        <v>3270</v>
      </c>
      <c r="B244" s="21" t="s">
        <v>3271</v>
      </c>
      <c r="C244" s="9" t="s">
        <v>43</v>
      </c>
      <c r="D244" s="21" t="s">
        <v>3272</v>
      </c>
      <c r="E244" s="10">
        <v>-1.8817038636288099</v>
      </c>
      <c r="F244" s="10">
        <v>0.80477380493841499</v>
      </c>
      <c r="G244" s="10">
        <v>-0.85773276160026402</v>
      </c>
      <c r="H244" s="10">
        <v>0.486335149808518</v>
      </c>
    </row>
    <row r="245" spans="1:8">
      <c r="A245" s="21" t="s">
        <v>3297</v>
      </c>
      <c r="B245" s="21" t="s">
        <v>3298</v>
      </c>
      <c r="C245" s="9" t="s">
        <v>95</v>
      </c>
      <c r="D245" s="21" t="s">
        <v>3299</v>
      </c>
      <c r="E245" s="10">
        <v>-1.7772940031229101</v>
      </c>
      <c r="F245" s="10">
        <v>-1.15548126467899</v>
      </c>
      <c r="G245" s="10">
        <v>-0.29535654116717203</v>
      </c>
      <c r="H245" s="10">
        <v>-0.31912241300870903</v>
      </c>
    </row>
    <row r="246" spans="1:8">
      <c r="A246" s="21" t="s">
        <v>3302</v>
      </c>
      <c r="B246" s="21" t="s">
        <v>3303</v>
      </c>
      <c r="C246" s="9" t="s">
        <v>43</v>
      </c>
      <c r="D246" s="21" t="s">
        <v>3304</v>
      </c>
      <c r="E246" s="10">
        <v>-0.19051709411050299</v>
      </c>
      <c r="F246" s="10">
        <v>-0.27146772027462301</v>
      </c>
      <c r="G246" s="10">
        <v>1.50228705092774</v>
      </c>
      <c r="H246" s="10">
        <v>0.38294387633747001</v>
      </c>
    </row>
    <row r="247" spans="1:8">
      <c r="A247" s="21" t="s">
        <v>3314</v>
      </c>
      <c r="B247" s="21" t="s">
        <v>3315</v>
      </c>
      <c r="C247" s="9" t="s">
        <v>43</v>
      </c>
      <c r="D247" s="21" t="s">
        <v>3316</v>
      </c>
      <c r="E247" s="10">
        <v>-1.51562655600384</v>
      </c>
      <c r="F247" s="10">
        <v>0.80145432061791999</v>
      </c>
      <c r="G247" s="10">
        <v>1.00759813094962</v>
      </c>
      <c r="H247" s="10">
        <v>0.39764508814740002</v>
      </c>
    </row>
    <row r="248" spans="1:8">
      <c r="A248" s="21" t="s">
        <v>3317</v>
      </c>
      <c r="B248" s="21" t="s">
        <v>3318</v>
      </c>
      <c r="C248" s="9" t="s">
        <v>7</v>
      </c>
      <c r="D248" s="21" t="s">
        <v>1006</v>
      </c>
      <c r="E248" s="10">
        <v>-2.2664625747109199</v>
      </c>
      <c r="F248" s="10">
        <v>-1.4301786425729699</v>
      </c>
      <c r="G248" s="10">
        <v>-1.82857284857827</v>
      </c>
      <c r="H248" s="10">
        <v>-0.16043205624614401</v>
      </c>
    </row>
    <row r="249" spans="1:8">
      <c r="A249" s="21" t="s">
        <v>3331</v>
      </c>
      <c r="B249" s="21" t="s">
        <v>3332</v>
      </c>
      <c r="C249" s="9" t="s">
        <v>19</v>
      </c>
      <c r="D249" s="21" t="s">
        <v>3333</v>
      </c>
      <c r="E249" s="10">
        <v>-0.33451108071355601</v>
      </c>
      <c r="F249" s="10">
        <v>-0.471092083536302</v>
      </c>
      <c r="G249" s="10">
        <v>-1.87097638658389</v>
      </c>
      <c r="H249" s="10">
        <v>-1.4031721638799901</v>
      </c>
    </row>
    <row r="250" spans="1:8">
      <c r="A250" s="21" t="s">
        <v>3349</v>
      </c>
      <c r="B250" s="21" t="s">
        <v>3350</v>
      </c>
      <c r="C250" s="9" t="s">
        <v>75</v>
      </c>
      <c r="D250" s="21" t="s">
        <v>3351</v>
      </c>
      <c r="E250" s="10">
        <v>-2.33209944455264</v>
      </c>
      <c r="F250" s="10">
        <v>0.351918572255841</v>
      </c>
      <c r="G250" s="10">
        <v>0.43877922463305302</v>
      </c>
      <c r="H250" s="10">
        <v>1.1009519124154801</v>
      </c>
    </row>
    <row r="251" spans="1:8">
      <c r="A251" s="21" t="s">
        <v>3369</v>
      </c>
      <c r="B251" s="21" t="s">
        <v>3370</v>
      </c>
      <c r="C251" s="9" t="s">
        <v>7</v>
      </c>
      <c r="D251" s="21" t="s">
        <v>3371</v>
      </c>
      <c r="E251" s="10">
        <v>-1.55116084517538</v>
      </c>
      <c r="F251" s="10">
        <v>-1.2012061961485301</v>
      </c>
      <c r="G251" s="10">
        <v>-0.47098985439760499</v>
      </c>
      <c r="H251" s="10">
        <v>-1.1633739364939299</v>
      </c>
    </row>
    <row r="252" spans="1:8">
      <c r="A252" s="21" t="s">
        <v>3379</v>
      </c>
      <c r="B252" s="21" t="s">
        <v>3380</v>
      </c>
      <c r="C252" s="9" t="s">
        <v>140</v>
      </c>
      <c r="D252" s="21" t="s">
        <v>3381</v>
      </c>
      <c r="E252" s="10">
        <v>8.7704773441172196E-3</v>
      </c>
      <c r="F252" s="10">
        <v>-0.36817068077895698</v>
      </c>
      <c r="G252" s="10">
        <v>1.6124401365880501</v>
      </c>
      <c r="H252" s="10">
        <v>0.40369874740642198</v>
      </c>
    </row>
    <row r="253" spans="1:8">
      <c r="A253" s="21" t="s">
        <v>3422</v>
      </c>
      <c r="B253" s="21" t="s">
        <v>3423</v>
      </c>
      <c r="C253" s="10" t="s">
        <v>7</v>
      </c>
      <c r="D253" s="22" t="s">
        <v>3424</v>
      </c>
      <c r="E253" s="10">
        <v>2.4265337182987801</v>
      </c>
      <c r="F253" s="10">
        <v>3.37920599911508E-2</v>
      </c>
      <c r="G253" s="10">
        <v>0.69839740237937398</v>
      </c>
      <c r="H253" s="10">
        <v>0.19261119506459401</v>
      </c>
    </row>
    <row r="254" spans="1:8">
      <c r="A254" s="21" t="s">
        <v>3425</v>
      </c>
      <c r="B254" s="21" t="s">
        <v>3426</v>
      </c>
      <c r="C254" s="9" t="s">
        <v>140</v>
      </c>
      <c r="D254" s="21" t="s">
        <v>3427</v>
      </c>
      <c r="E254" s="10">
        <v>1.9286392377284101</v>
      </c>
      <c r="F254" s="10">
        <v>0.18050360199141599</v>
      </c>
      <c r="G254" s="10">
        <v>1.22034037784632</v>
      </c>
      <c r="H254" s="10">
        <v>0.21072565038131499</v>
      </c>
    </row>
    <row r="255" spans="1:8">
      <c r="A255" s="21" t="s">
        <v>3428</v>
      </c>
      <c r="B255" s="21" t="s">
        <v>3429</v>
      </c>
      <c r="C255" s="9" t="s">
        <v>140</v>
      </c>
      <c r="D255" s="21" t="s">
        <v>3430</v>
      </c>
      <c r="E255" s="10">
        <v>2.3324859454736999</v>
      </c>
      <c r="F255" s="10">
        <v>0.302980556898575</v>
      </c>
      <c r="G255" s="10">
        <v>1.4175889915192099</v>
      </c>
      <c r="H255" s="10">
        <v>0.70290586394775101</v>
      </c>
    </row>
    <row r="256" spans="1:8">
      <c r="A256" s="21" t="s">
        <v>3431</v>
      </c>
      <c r="B256" s="21" t="s">
        <v>3432</v>
      </c>
      <c r="C256" s="9" t="s">
        <v>59</v>
      </c>
      <c r="D256" s="21" t="s">
        <v>202</v>
      </c>
      <c r="E256" s="10">
        <v>1.64963872378402</v>
      </c>
      <c r="F256" s="10">
        <v>-2.5081699570128901E-2</v>
      </c>
      <c r="G256" s="10">
        <v>0.57052630110854397</v>
      </c>
      <c r="H256" s="10">
        <v>0.174561048966972</v>
      </c>
    </row>
    <row r="257" spans="1:8">
      <c r="A257" s="21" t="s">
        <v>3433</v>
      </c>
      <c r="B257" s="21" t="s">
        <v>3434</v>
      </c>
      <c r="C257" s="9" t="s">
        <v>43</v>
      </c>
      <c r="D257" s="21" t="s">
        <v>3435</v>
      </c>
      <c r="E257" s="10">
        <v>2.3596203849593098</v>
      </c>
      <c r="F257" s="10">
        <v>-0.84799690655494997</v>
      </c>
      <c r="G257" s="10">
        <v>-0.21578842477479501</v>
      </c>
      <c r="H257" s="10">
        <v>-0.15834323649984799</v>
      </c>
    </row>
    <row r="258" spans="1:8">
      <c r="A258" s="21" t="s">
        <v>3436</v>
      </c>
      <c r="B258" s="21" t="s">
        <v>3437</v>
      </c>
      <c r="C258" s="10" t="s">
        <v>140</v>
      </c>
      <c r="D258" s="22" t="s">
        <v>3438</v>
      </c>
      <c r="E258" s="10">
        <v>2.4118511616902998</v>
      </c>
      <c r="F258" s="10">
        <v>0.210853876431881</v>
      </c>
      <c r="G258" s="10">
        <v>0.62694960805349598</v>
      </c>
      <c r="H258" s="10">
        <v>-0.80216816155091197</v>
      </c>
    </row>
    <row r="259" spans="1:8">
      <c r="A259" s="21" t="s">
        <v>3439</v>
      </c>
      <c r="B259" s="21" t="s">
        <v>3440</v>
      </c>
      <c r="C259" s="10" t="s">
        <v>3</v>
      </c>
      <c r="D259" s="22" t="s">
        <v>3441</v>
      </c>
      <c r="E259" s="10">
        <v>2.6364272567142999</v>
      </c>
      <c r="F259" s="10">
        <v>0.60809075236638399</v>
      </c>
      <c r="G259" s="10">
        <v>1.9968481283550701</v>
      </c>
      <c r="H259" s="10">
        <v>-6.9438868783775004E-2</v>
      </c>
    </row>
    <row r="260" spans="1:8">
      <c r="A260" s="21" t="s">
        <v>3442</v>
      </c>
      <c r="B260" s="21" t="s">
        <v>3443</v>
      </c>
      <c r="C260" s="9" t="s">
        <v>43</v>
      </c>
      <c r="D260" s="21" t="s">
        <v>3444</v>
      </c>
      <c r="E260" s="10">
        <v>1.8450135518819799</v>
      </c>
      <c r="F260" s="10">
        <v>0.52242103465244305</v>
      </c>
      <c r="G260" s="10">
        <v>1.3865790688267301</v>
      </c>
      <c r="H260" s="10">
        <v>-0.16443056637876299</v>
      </c>
    </row>
    <row r="261" spans="1:8">
      <c r="A261" s="21" t="s">
        <v>3445</v>
      </c>
      <c r="B261" s="21" t="s">
        <v>3446</v>
      </c>
      <c r="C261" s="9" t="s">
        <v>7</v>
      </c>
      <c r="D261" s="21" t="s">
        <v>3447</v>
      </c>
      <c r="E261" s="10">
        <v>-1.8636525544479099</v>
      </c>
      <c r="F261" s="10">
        <v>-0.40752624000145898</v>
      </c>
      <c r="G261" s="10">
        <v>-2.3038716642984598</v>
      </c>
      <c r="H261" s="10">
        <v>-1.18067148515635</v>
      </c>
    </row>
    <row r="262" spans="1:8">
      <c r="A262" s="21" t="s">
        <v>3459</v>
      </c>
      <c r="B262" s="21" t="s">
        <v>3460</v>
      </c>
      <c r="C262" s="9" t="s">
        <v>19</v>
      </c>
      <c r="D262" s="21" t="s">
        <v>637</v>
      </c>
      <c r="E262" s="10">
        <v>0.89509067160872602</v>
      </c>
      <c r="F262" s="10">
        <v>0.71481376696600596</v>
      </c>
      <c r="G262" s="10">
        <v>1.9147227149788399</v>
      </c>
      <c r="H262" s="10">
        <v>1.20806411896544</v>
      </c>
    </row>
    <row r="263" spans="1:8">
      <c r="A263" s="21" t="s">
        <v>3461</v>
      </c>
      <c r="B263" s="21" t="s">
        <v>3462</v>
      </c>
      <c r="C263" s="9" t="s">
        <v>43</v>
      </c>
      <c r="D263" s="21" t="s">
        <v>3463</v>
      </c>
      <c r="E263" s="10">
        <v>0.75433789985856103</v>
      </c>
      <c r="F263" s="10">
        <v>0.309419683076464</v>
      </c>
      <c r="G263" s="10">
        <v>1.79409868951357</v>
      </c>
      <c r="H263" s="10">
        <v>0.80427244967582301</v>
      </c>
    </row>
    <row r="264" spans="1:8">
      <c r="A264" s="21" t="s">
        <v>3468</v>
      </c>
      <c r="B264" s="21" t="s">
        <v>3469</v>
      </c>
      <c r="C264" s="9" t="s">
        <v>15</v>
      </c>
      <c r="D264" s="21" t="s">
        <v>3470</v>
      </c>
      <c r="E264" s="10">
        <v>0.77875251241753196</v>
      </c>
      <c r="F264" s="10">
        <v>0.61262908336462296</v>
      </c>
      <c r="G264" s="10">
        <v>1.68658061274035</v>
      </c>
      <c r="H264" s="10">
        <v>0.91919998345863096</v>
      </c>
    </row>
    <row r="265" spans="1:8">
      <c r="A265" s="21" t="s">
        <v>3497</v>
      </c>
      <c r="B265" s="21" t="s">
        <v>3498</v>
      </c>
      <c r="C265" s="9" t="s">
        <v>189</v>
      </c>
      <c r="D265" s="21" t="s">
        <v>3499</v>
      </c>
      <c r="E265" s="10">
        <v>1.7739162022541</v>
      </c>
      <c r="F265" s="10">
        <v>1.45541176075015</v>
      </c>
      <c r="G265" s="10">
        <v>2.18828472766991</v>
      </c>
      <c r="H265" s="10">
        <v>0.32059469648893302</v>
      </c>
    </row>
    <row r="266" spans="1:8">
      <c r="A266" s="21" t="s">
        <v>3507</v>
      </c>
      <c r="B266" s="21" t="s">
        <v>3508</v>
      </c>
      <c r="C266" s="9" t="s">
        <v>189</v>
      </c>
      <c r="D266" s="21" t="s">
        <v>423</v>
      </c>
      <c r="E266" s="10">
        <v>1.5389795346552</v>
      </c>
      <c r="F266" s="10">
        <v>0.80995899469453103</v>
      </c>
      <c r="G266" s="10">
        <v>0.44634193646882098</v>
      </c>
      <c r="H266" s="10">
        <v>0.71417440136807597</v>
      </c>
    </row>
    <row r="267" spans="1:8">
      <c r="A267" s="21" t="s">
        <v>3509</v>
      </c>
      <c r="B267" s="21" t="s">
        <v>3510</v>
      </c>
      <c r="C267" s="9" t="s">
        <v>3</v>
      </c>
      <c r="D267" s="21" t="s">
        <v>3511</v>
      </c>
      <c r="E267" s="10">
        <v>-2.0838436707724002</v>
      </c>
      <c r="F267" s="10">
        <v>-1.36691052424074</v>
      </c>
      <c r="G267" s="10">
        <v>-0.743079789706382</v>
      </c>
      <c r="H267" s="10">
        <v>-1.2738697776703101</v>
      </c>
    </row>
    <row r="268" spans="1:8">
      <c r="A268" s="21" t="s">
        <v>3515</v>
      </c>
      <c r="B268" s="21" t="s">
        <v>3516</v>
      </c>
      <c r="C268" s="9" t="s">
        <v>7</v>
      </c>
      <c r="D268" s="21" t="s">
        <v>3517</v>
      </c>
      <c r="E268" s="10">
        <v>-1.79342161342896</v>
      </c>
      <c r="F268" s="10">
        <v>-0.117988863101185</v>
      </c>
      <c r="G268" s="10">
        <v>-1.7388657597089701</v>
      </c>
      <c r="H268" s="10">
        <v>-1.0759812669423701</v>
      </c>
    </row>
    <row r="269" spans="1:8">
      <c r="A269" s="21" t="s">
        <v>3521</v>
      </c>
      <c r="B269" s="21" t="s">
        <v>3522</v>
      </c>
      <c r="C269" s="9" t="s">
        <v>91</v>
      </c>
      <c r="D269" s="21" t="s">
        <v>3523</v>
      </c>
      <c r="E269" s="10">
        <v>1.05720713096029</v>
      </c>
      <c r="F269" s="10">
        <v>0.75459126484804095</v>
      </c>
      <c r="G269" s="10">
        <v>1.7727372317983201</v>
      </c>
      <c r="H269" s="10">
        <v>0.70718168016524396</v>
      </c>
    </row>
    <row r="270" spans="1:8">
      <c r="A270" s="21" t="s">
        <v>3585</v>
      </c>
      <c r="B270" s="21" t="s">
        <v>3586</v>
      </c>
      <c r="C270" s="9" t="s">
        <v>43</v>
      </c>
      <c r="D270" s="21" t="s">
        <v>202</v>
      </c>
      <c r="E270" s="10">
        <v>1.07421816609706</v>
      </c>
      <c r="F270" s="10">
        <v>-0.68656936778031996</v>
      </c>
      <c r="G270" s="10">
        <v>-1.7445412430213501</v>
      </c>
      <c r="H270" s="10">
        <v>-1.0700207625653599</v>
      </c>
    </row>
    <row r="271" spans="1:8">
      <c r="A271" s="21" t="s">
        <v>3590</v>
      </c>
      <c r="B271" s="21" t="s">
        <v>3591</v>
      </c>
      <c r="C271" s="9" t="s">
        <v>59</v>
      </c>
      <c r="D271" s="21" t="s">
        <v>3592</v>
      </c>
      <c r="E271" s="10">
        <v>0.81031725307351099</v>
      </c>
      <c r="F271" s="10">
        <v>0.16044926039596499</v>
      </c>
      <c r="G271" s="10">
        <v>1.55056033206378</v>
      </c>
      <c r="H271" s="10">
        <v>0.70924736678687506</v>
      </c>
    </row>
    <row r="272" spans="1:8">
      <c r="A272" s="21" t="s">
        <v>3593</v>
      </c>
      <c r="B272" s="21" t="s">
        <v>3594</v>
      </c>
      <c r="C272" s="9" t="s">
        <v>59</v>
      </c>
      <c r="D272" s="21" t="s">
        <v>3595</v>
      </c>
      <c r="E272" s="10">
        <v>1.5959599828789099</v>
      </c>
      <c r="F272" s="10">
        <v>1.2897786249337</v>
      </c>
      <c r="G272" s="10">
        <v>1.5024459348152599</v>
      </c>
      <c r="H272" s="10">
        <v>1.2734417369292199</v>
      </c>
    </row>
    <row r="273" spans="1:8">
      <c r="A273" s="21" t="s">
        <v>3603</v>
      </c>
      <c r="B273" s="21" t="s">
        <v>3604</v>
      </c>
      <c r="C273" s="9" t="s">
        <v>59</v>
      </c>
      <c r="D273" s="21" t="s">
        <v>3605</v>
      </c>
      <c r="E273" s="10">
        <v>-1.0183714418409899</v>
      </c>
      <c r="F273" s="10">
        <v>-0.231007636820665</v>
      </c>
      <c r="G273" s="10">
        <v>-1.71119934051766</v>
      </c>
      <c r="H273" s="10">
        <v>-0.40673716292434797</v>
      </c>
    </row>
    <row r="274" spans="1:8">
      <c r="A274" s="21" t="s">
        <v>3615</v>
      </c>
      <c r="B274" s="21" t="s">
        <v>3616</v>
      </c>
      <c r="C274" s="9" t="s">
        <v>59</v>
      </c>
      <c r="D274" s="21" t="s">
        <v>3617</v>
      </c>
      <c r="E274" s="10">
        <v>-1.62762563491971</v>
      </c>
      <c r="F274" s="10">
        <v>-1.1221600438007999</v>
      </c>
      <c r="G274" s="10">
        <v>-0.98419406592518799</v>
      </c>
      <c r="H274" s="10">
        <v>-6.7824436306367197E-2</v>
      </c>
    </row>
    <row r="275" spans="1:8">
      <c r="A275" s="21" t="s">
        <v>3631</v>
      </c>
      <c r="B275" s="21" t="s">
        <v>3632</v>
      </c>
      <c r="C275" s="9" t="s">
        <v>43</v>
      </c>
      <c r="D275" s="21" t="s">
        <v>3633</v>
      </c>
      <c r="E275" s="10">
        <v>-1.70897044482979</v>
      </c>
      <c r="F275" s="10">
        <v>-0.18991647662977901</v>
      </c>
      <c r="G275" s="10">
        <v>-0.67863147806122803</v>
      </c>
      <c r="H275" s="10">
        <v>-0.83257307531809099</v>
      </c>
    </row>
    <row r="276" spans="1:8">
      <c r="A276" s="21" t="s">
        <v>3646</v>
      </c>
      <c r="B276" s="21" t="s">
        <v>3647</v>
      </c>
      <c r="C276" s="9" t="s">
        <v>95</v>
      </c>
      <c r="D276" s="21" t="s">
        <v>3648</v>
      </c>
      <c r="E276" s="10">
        <v>1.62669281406932</v>
      </c>
      <c r="F276" s="10">
        <v>1.46876508240144</v>
      </c>
      <c r="G276" s="10">
        <v>0.231878505083433</v>
      </c>
      <c r="H276" s="10">
        <v>1.2952070244574401</v>
      </c>
    </row>
    <row r="277" spans="1:8">
      <c r="A277" s="21" t="s">
        <v>3675</v>
      </c>
      <c r="B277" s="21" t="s">
        <v>3676</v>
      </c>
      <c r="C277" s="9" t="s">
        <v>95</v>
      </c>
      <c r="D277" s="21" t="s">
        <v>3677</v>
      </c>
      <c r="E277" s="10">
        <v>1.5147907574830499</v>
      </c>
      <c r="F277" s="10">
        <v>1.12915215431701</v>
      </c>
      <c r="G277" s="10">
        <v>-0.143436460038848</v>
      </c>
      <c r="H277" s="10">
        <v>1.16583595834992</v>
      </c>
    </row>
    <row r="278" spans="1:8">
      <c r="A278" s="21" t="s">
        <v>3678</v>
      </c>
      <c r="B278" s="21" t="s">
        <v>3679</v>
      </c>
      <c r="C278" s="9" t="s">
        <v>59</v>
      </c>
      <c r="D278" s="21" t="s">
        <v>3680</v>
      </c>
      <c r="E278" s="10">
        <v>1.55951560937942</v>
      </c>
      <c r="F278" s="10">
        <v>1.13235735384028</v>
      </c>
      <c r="G278" s="10">
        <v>1.14300006118331</v>
      </c>
      <c r="H278" s="10">
        <v>1.2003714005791399</v>
      </c>
    </row>
    <row r="279" spans="1:8">
      <c r="A279" s="21" t="s">
        <v>3705</v>
      </c>
      <c r="B279" s="21" t="s">
        <v>3706</v>
      </c>
      <c r="C279" s="9" t="s">
        <v>19</v>
      </c>
      <c r="D279" s="21" t="s">
        <v>3858</v>
      </c>
      <c r="E279" s="10">
        <v>0.14560279933383</v>
      </c>
      <c r="F279" s="10">
        <v>-0.42203812089876003</v>
      </c>
      <c r="G279" s="10">
        <v>-3.4055565169904498</v>
      </c>
      <c r="H279" s="10">
        <v>-1.1820555930001699</v>
      </c>
    </row>
    <row r="280" spans="1:8">
      <c r="A280" s="21" t="s">
        <v>3756</v>
      </c>
      <c r="B280" s="21" t="s">
        <v>3757</v>
      </c>
      <c r="C280" s="9" t="s">
        <v>43</v>
      </c>
      <c r="D280" s="21" t="s">
        <v>202</v>
      </c>
      <c r="E280" s="10">
        <v>1.8880525236475401</v>
      </c>
      <c r="F280" s="10">
        <v>0.66998689443745996</v>
      </c>
      <c r="G280" s="10">
        <v>1.03932986769419</v>
      </c>
      <c r="H280" s="10">
        <v>1.56861632752009E-2</v>
      </c>
    </row>
    <row r="281" spans="1:8">
      <c r="A281" s="21" t="s">
        <v>3764</v>
      </c>
      <c r="B281" s="21" t="s">
        <v>3765</v>
      </c>
      <c r="C281" s="9" t="s">
        <v>26</v>
      </c>
      <c r="D281" s="21" t="s">
        <v>3766</v>
      </c>
      <c r="E281" s="10">
        <v>2.0769072536247002</v>
      </c>
      <c r="F281" s="10">
        <v>0.82496207516403497</v>
      </c>
      <c r="G281" s="10">
        <v>0.43767915650254502</v>
      </c>
      <c r="H281" s="10">
        <v>-0.76679409014337396</v>
      </c>
    </row>
    <row r="282" spans="1:8">
      <c r="A282" s="21" t="s">
        <v>3767</v>
      </c>
      <c r="B282" s="21" t="s">
        <v>3768</v>
      </c>
      <c r="C282" s="9" t="s">
        <v>26</v>
      </c>
      <c r="D282" s="21" t="s">
        <v>3769</v>
      </c>
      <c r="E282" s="10">
        <v>1.54073920952068</v>
      </c>
      <c r="F282" s="10">
        <v>0.93140395393165298</v>
      </c>
      <c r="G282" s="10">
        <v>0.801892349223571</v>
      </c>
      <c r="H282" s="10">
        <v>0.394197786528931</v>
      </c>
    </row>
    <row r="283" spans="1:8">
      <c r="A283" s="21" t="s">
        <v>3774</v>
      </c>
      <c r="B283" s="21" t="s">
        <v>3775</v>
      </c>
      <c r="C283" s="10" t="s">
        <v>26</v>
      </c>
      <c r="D283" s="22" t="s">
        <v>3776</v>
      </c>
      <c r="E283" s="10">
        <v>2.4156346905757902</v>
      </c>
      <c r="F283" s="10">
        <v>-3.4959838353800302E-2</v>
      </c>
      <c r="G283" s="10">
        <v>0.98464726632295496</v>
      </c>
      <c r="H283" s="10">
        <v>-1.3848932833099501</v>
      </c>
    </row>
    <row r="284" spans="1:8">
      <c r="A284" s="21" t="s">
        <v>3795</v>
      </c>
      <c r="B284" s="21" t="s">
        <v>3796</v>
      </c>
      <c r="C284" s="9" t="s">
        <v>153</v>
      </c>
      <c r="D284" s="21" t="s">
        <v>3797</v>
      </c>
      <c r="E284" s="10">
        <v>2.3221456795406499</v>
      </c>
      <c r="F284" s="10">
        <v>0.26044982090336</v>
      </c>
      <c r="G284" s="10">
        <v>-1.22351653940705</v>
      </c>
      <c r="H284" s="10">
        <v>0.71167997638510105</v>
      </c>
    </row>
    <row r="285" spans="1:8">
      <c r="A285" s="21" t="s">
        <v>3812</v>
      </c>
      <c r="B285" s="21" t="s">
        <v>3813</v>
      </c>
      <c r="C285" s="9" t="s">
        <v>19</v>
      </c>
      <c r="D285" s="21" t="s">
        <v>3814</v>
      </c>
      <c r="E285" s="10">
        <v>3.6743460678401403E-2</v>
      </c>
      <c r="F285" s="10">
        <v>-0.66413271415476405</v>
      </c>
      <c r="G285" s="10">
        <v>-1.8256292293682701</v>
      </c>
      <c r="H285" s="10">
        <v>-1.4067308663692399</v>
      </c>
    </row>
    <row r="286" spans="1:8">
      <c r="A286" s="21" t="s">
        <v>3833</v>
      </c>
      <c r="B286" s="21" t="s">
        <v>3834</v>
      </c>
      <c r="C286" s="9" t="s">
        <v>7</v>
      </c>
      <c r="D286" s="21" t="s">
        <v>3835</v>
      </c>
      <c r="E286" s="10">
        <v>-1.5356316242179899</v>
      </c>
      <c r="F286" s="10">
        <v>-0.67278923703195004</v>
      </c>
      <c r="G286" s="10">
        <v>-0.67518114784192196</v>
      </c>
      <c r="H286" s="10">
        <v>-7.52114874447571E-2</v>
      </c>
    </row>
    <row r="288" spans="1:8" s="3" customFormat="1" ht="13.8">
      <c r="A288" s="48"/>
      <c r="B288" s="86" t="s">
        <v>3905</v>
      </c>
      <c r="C288" s="86"/>
      <c r="D288" s="86" t="s">
        <v>3901</v>
      </c>
    </row>
    <row r="289" spans="2:4" s="3" customFormat="1" ht="13.8">
      <c r="B289" s="86" t="s">
        <v>3906</v>
      </c>
      <c r="C289" s="86"/>
      <c r="D289" s="86" t="s">
        <v>3902</v>
      </c>
    </row>
    <row r="290" spans="2:4" s="3" customFormat="1" ht="13.8">
      <c r="B290" s="3" t="s">
        <v>3903</v>
      </c>
      <c r="D290" s="43"/>
    </row>
  </sheetData>
  <sortState ref="A3:I286">
    <sortCondition ref="B3"/>
  </sortState>
  <conditionalFormatting sqref="E288:H290">
    <cfRule type="containsText" dxfId="1" priority="1" operator="containsText" text="NA">
      <formula>NOT(ISERROR(SEARCH("NA",E288)))</formula>
    </cfRule>
  </conditionalFormatting>
  <printOptions horizontalCentered="1"/>
  <pageMargins left="0.31496062992125984" right="0.31496062992125984" top="0.35433070866141736" bottom="0.35433070866141736" header="0.31496062992125984" footer="0.31496062992125984"/>
  <pageSetup scale="80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J447"/>
  <sheetViews>
    <sheetView topLeftCell="A427" zoomScale="90" zoomScaleNormal="90" workbookViewId="0">
      <selection activeCell="D448" sqref="D448"/>
    </sheetView>
  </sheetViews>
  <sheetFormatPr baseColWidth="10" defaultRowHeight="14.4"/>
  <cols>
    <col min="1" max="1" width="10.109375" style="3" customWidth="1"/>
    <col min="2" max="2" width="10" style="3" customWidth="1"/>
    <col min="3" max="3" width="5" style="3" customWidth="1"/>
    <col min="4" max="4" width="67.77734375" style="43" customWidth="1"/>
    <col min="5" max="5" width="4.5546875" style="3" customWidth="1"/>
    <col min="6" max="6" width="4.5546875" style="3" bestFit="1" customWidth="1"/>
    <col min="7" max="7" width="4.6640625" style="3" bestFit="1" customWidth="1"/>
    <col min="8" max="8" width="4.88671875" style="3" bestFit="1" customWidth="1"/>
    <col min="9" max="9" width="11" style="3"/>
  </cols>
  <sheetData>
    <row r="1" spans="1:10" ht="15.6">
      <c r="A1" s="49" t="s">
        <v>3885</v>
      </c>
      <c r="B1" s="39"/>
      <c r="C1" s="40"/>
      <c r="D1" s="42"/>
      <c r="E1" s="42"/>
      <c r="F1" s="42"/>
      <c r="G1" s="42"/>
      <c r="H1" s="42"/>
    </row>
    <row r="2" spans="1:10">
      <c r="A2" s="20" t="s">
        <v>3711</v>
      </c>
      <c r="B2" s="20" t="s">
        <v>3710</v>
      </c>
      <c r="C2" s="20" t="s">
        <v>0</v>
      </c>
      <c r="D2" s="20" t="s">
        <v>3865</v>
      </c>
      <c r="E2" s="20" t="s">
        <v>3712</v>
      </c>
      <c r="F2" s="20" t="s">
        <v>3713</v>
      </c>
      <c r="G2" s="13" t="s">
        <v>3714</v>
      </c>
      <c r="H2" s="13" t="s">
        <v>3715</v>
      </c>
    </row>
    <row r="3" spans="1:10">
      <c r="A3" s="9" t="s">
        <v>61</v>
      </c>
      <c r="B3" s="9" t="s">
        <v>62</v>
      </c>
      <c r="C3" s="9" t="s">
        <v>59</v>
      </c>
      <c r="D3" s="44" t="s">
        <v>63</v>
      </c>
      <c r="E3" s="10">
        <v>1.3132099200023499</v>
      </c>
      <c r="F3" s="10">
        <v>0.69521014960073801</v>
      </c>
      <c r="G3" s="10">
        <v>0.96312833032787004</v>
      </c>
      <c r="H3" s="10">
        <v>2.0349620789184399</v>
      </c>
    </row>
    <row r="4" spans="1:10">
      <c r="A4" s="9" t="s">
        <v>64</v>
      </c>
      <c r="B4" s="9" t="s">
        <v>65</v>
      </c>
      <c r="C4" s="9" t="s">
        <v>59</v>
      </c>
      <c r="D4" s="44" t="s">
        <v>66</v>
      </c>
      <c r="E4" s="10">
        <v>0.92790372549662803</v>
      </c>
      <c r="F4" s="10">
        <v>0.43102802253782002</v>
      </c>
      <c r="G4" s="10">
        <v>0.54339138656534502</v>
      </c>
      <c r="H4" s="10">
        <v>2.0781382897307101</v>
      </c>
    </row>
    <row r="5" spans="1:10">
      <c r="A5" s="9" t="s">
        <v>67</v>
      </c>
      <c r="B5" s="9" t="s">
        <v>68</v>
      </c>
      <c r="C5" s="9" t="s">
        <v>19</v>
      </c>
      <c r="D5" s="44" t="s">
        <v>69</v>
      </c>
      <c r="E5" s="10">
        <v>-0.42157773858766001</v>
      </c>
      <c r="F5" s="10">
        <v>0.40158113631465903</v>
      </c>
      <c r="G5" s="10">
        <v>0.40566987585949099</v>
      </c>
      <c r="H5" s="10">
        <v>1.54286962620736</v>
      </c>
    </row>
    <row r="6" spans="1:10">
      <c r="A6" s="9" t="s">
        <v>83</v>
      </c>
      <c r="B6" s="9" t="s">
        <v>84</v>
      </c>
      <c r="C6" s="9" t="s">
        <v>75</v>
      </c>
      <c r="D6" s="44" t="s">
        <v>85</v>
      </c>
      <c r="E6" s="10">
        <v>-1.3671348362248801</v>
      </c>
      <c r="F6" s="10">
        <v>-2.0770357254939298</v>
      </c>
      <c r="G6" s="10">
        <v>-0.34196553085193998</v>
      </c>
      <c r="H6" s="10">
        <v>-0.46417735526691001</v>
      </c>
    </row>
    <row r="7" spans="1:10">
      <c r="A7" s="9" t="s">
        <v>86</v>
      </c>
      <c r="B7" s="9" t="s">
        <v>87</v>
      </c>
      <c r="C7" s="9" t="s">
        <v>43</v>
      </c>
      <c r="D7" s="44" t="s">
        <v>88</v>
      </c>
      <c r="E7" s="10">
        <v>0.17438813072915199</v>
      </c>
      <c r="F7" s="10">
        <v>8.3066438284400496E-2</v>
      </c>
      <c r="G7" s="10">
        <v>1.1169401476920999</v>
      </c>
      <c r="H7" s="10">
        <v>1.78702908109973</v>
      </c>
    </row>
    <row r="8" spans="1:10">
      <c r="A8" s="9" t="s">
        <v>120</v>
      </c>
      <c r="B8" s="9" t="s">
        <v>121</v>
      </c>
      <c r="C8" s="9" t="s">
        <v>43</v>
      </c>
      <c r="D8" s="44" t="s">
        <v>122</v>
      </c>
      <c r="E8" s="10">
        <v>-1.2249572773544899</v>
      </c>
      <c r="F8" s="10">
        <v>-1.8504706526258701</v>
      </c>
      <c r="G8" s="10">
        <v>-1.41998534571469</v>
      </c>
      <c r="H8" s="10">
        <v>-1.5690981122163301</v>
      </c>
    </row>
    <row r="9" spans="1:10">
      <c r="A9" s="9" t="s">
        <v>123</v>
      </c>
      <c r="B9" s="9" t="s">
        <v>124</v>
      </c>
      <c r="C9" s="9" t="s">
        <v>43</v>
      </c>
      <c r="D9" s="44" t="s">
        <v>125</v>
      </c>
      <c r="E9" s="10">
        <v>0.75469068016130603</v>
      </c>
      <c r="F9" s="10">
        <v>2.0824114957597102</v>
      </c>
      <c r="G9" s="10">
        <v>0.52107835388159995</v>
      </c>
      <c r="H9" s="10">
        <v>0.81867488593523596</v>
      </c>
    </row>
    <row r="10" spans="1:10">
      <c r="A10" s="9" t="s">
        <v>129</v>
      </c>
      <c r="B10" s="9" t="s">
        <v>130</v>
      </c>
      <c r="C10" s="9" t="s">
        <v>43</v>
      </c>
      <c r="D10" s="44" t="s">
        <v>131</v>
      </c>
      <c r="E10" s="10">
        <v>0.381039368594218</v>
      </c>
      <c r="F10" s="10">
        <v>2.6427502525485602</v>
      </c>
      <c r="G10" s="10">
        <v>0.97456183018362696</v>
      </c>
      <c r="H10" s="10">
        <v>2.7714293795426301</v>
      </c>
    </row>
    <row r="11" spans="1:10">
      <c r="A11" s="9" t="s">
        <v>132</v>
      </c>
      <c r="B11" s="9" t="s">
        <v>133</v>
      </c>
      <c r="C11" s="9" t="s">
        <v>43</v>
      </c>
      <c r="D11" s="44" t="s">
        <v>134</v>
      </c>
      <c r="E11" s="10">
        <v>0.49845808532167202</v>
      </c>
      <c r="F11" s="10">
        <v>2.7249583814165299</v>
      </c>
      <c r="G11" s="10">
        <v>1.1776498262242101</v>
      </c>
      <c r="H11" s="10">
        <v>3.2718980257080901</v>
      </c>
    </row>
    <row r="12" spans="1:10">
      <c r="A12" s="9" t="s">
        <v>172</v>
      </c>
      <c r="B12" s="9" t="s">
        <v>173</v>
      </c>
      <c r="C12" s="9" t="s">
        <v>43</v>
      </c>
      <c r="D12" s="44" t="s">
        <v>174</v>
      </c>
      <c r="E12" s="10">
        <v>0.14962504555714601</v>
      </c>
      <c r="F12" s="10">
        <v>2.0413546024623801</v>
      </c>
      <c r="G12" s="10">
        <v>-0.90206203697159004</v>
      </c>
      <c r="H12" s="10">
        <v>8.8458298501673097E-2</v>
      </c>
    </row>
    <row r="13" spans="1:10">
      <c r="A13" s="9" t="s">
        <v>182</v>
      </c>
      <c r="B13" s="9" t="s">
        <v>183</v>
      </c>
      <c r="C13" s="9" t="s">
        <v>59</v>
      </c>
      <c r="D13" s="44" t="s">
        <v>3898</v>
      </c>
      <c r="E13" s="10">
        <v>0.92424642474990704</v>
      </c>
      <c r="F13" s="10">
        <v>1.4280587362952899</v>
      </c>
      <c r="G13" s="10">
        <v>0.979378664224409</v>
      </c>
      <c r="H13" s="10">
        <v>1.85070626749346</v>
      </c>
      <c r="J13" t="s">
        <v>3898</v>
      </c>
    </row>
    <row r="14" spans="1:10">
      <c r="A14" s="9" t="s">
        <v>197</v>
      </c>
      <c r="B14" s="9" t="s">
        <v>198</v>
      </c>
      <c r="C14" s="9" t="s">
        <v>59</v>
      </c>
      <c r="D14" s="44" t="s">
        <v>199</v>
      </c>
      <c r="E14" s="10">
        <v>-0.89324786975454296</v>
      </c>
      <c r="F14" s="10">
        <v>-1.94997888265054</v>
      </c>
      <c r="G14" s="10">
        <v>-0.99250625835899398</v>
      </c>
      <c r="H14" s="10">
        <v>0.74292594076000795</v>
      </c>
    </row>
    <row r="15" spans="1:10">
      <c r="A15" s="9" t="s">
        <v>206</v>
      </c>
      <c r="B15" s="9" t="s">
        <v>207</v>
      </c>
      <c r="C15" s="9" t="s">
        <v>11</v>
      </c>
      <c r="D15" s="44" t="s">
        <v>208</v>
      </c>
      <c r="E15" s="10">
        <v>7.4218166097064206E-2</v>
      </c>
      <c r="F15" s="10">
        <v>2.15200309344505</v>
      </c>
      <c r="G15" s="10">
        <v>0.92623058009763304</v>
      </c>
      <c r="H15" s="10">
        <v>4.1490852886924001</v>
      </c>
    </row>
    <row r="16" spans="1:10">
      <c r="A16" s="9" t="s">
        <v>215</v>
      </c>
      <c r="B16" s="9" t="s">
        <v>216</v>
      </c>
      <c r="C16" s="9" t="s">
        <v>43</v>
      </c>
      <c r="D16" s="44" t="s">
        <v>217</v>
      </c>
      <c r="E16" s="10">
        <v>-0.93186488595477901</v>
      </c>
      <c r="F16" s="10">
        <v>-2.8053384003128401</v>
      </c>
      <c r="G16" s="10">
        <v>-1.17090542514187</v>
      </c>
      <c r="H16" s="10">
        <v>-0.41021232863541002</v>
      </c>
    </row>
    <row r="17" spans="1:8">
      <c r="A17" s="9" t="s">
        <v>1</v>
      </c>
      <c r="B17" s="9" t="s">
        <v>2</v>
      </c>
      <c r="C17" s="9" t="s">
        <v>3</v>
      </c>
      <c r="D17" s="44" t="s">
        <v>3893</v>
      </c>
      <c r="E17" s="10" t="s">
        <v>4</v>
      </c>
      <c r="F17" s="10">
        <v>-2.7031607182654902</v>
      </c>
      <c r="G17" s="10" t="s">
        <v>4</v>
      </c>
      <c r="H17" s="10">
        <v>0.53118727700610202</v>
      </c>
    </row>
    <row r="18" spans="1:8">
      <c r="A18" s="9" t="s">
        <v>221</v>
      </c>
      <c r="B18" s="9" t="s">
        <v>222</v>
      </c>
      <c r="C18" s="9" t="s">
        <v>59</v>
      </c>
      <c r="D18" s="44" t="s">
        <v>202</v>
      </c>
      <c r="E18" s="10">
        <v>-0.17470045582677601</v>
      </c>
      <c r="F18" s="10">
        <v>0.71732381443931503</v>
      </c>
      <c r="G18" s="10">
        <v>8.2543711130646999E-2</v>
      </c>
      <c r="H18" s="10">
        <v>-2.3140647635929299</v>
      </c>
    </row>
    <row r="19" spans="1:8">
      <c r="A19" s="9" t="s">
        <v>226</v>
      </c>
      <c r="B19" s="9" t="s">
        <v>227</v>
      </c>
      <c r="C19" s="9" t="s">
        <v>95</v>
      </c>
      <c r="D19" s="44" t="s">
        <v>228</v>
      </c>
      <c r="E19" s="10">
        <v>1.3983108450977499</v>
      </c>
      <c r="F19" s="10">
        <v>1.2286552230676</v>
      </c>
      <c r="G19" s="10">
        <v>1.3553296815646301</v>
      </c>
      <c r="H19" s="10">
        <v>1.6015104188182001</v>
      </c>
    </row>
    <row r="20" spans="1:8">
      <c r="A20" s="9" t="s">
        <v>229</v>
      </c>
      <c r="B20" s="9" t="s">
        <v>230</v>
      </c>
      <c r="C20" s="9" t="s">
        <v>43</v>
      </c>
      <c r="D20" s="44" t="s">
        <v>231</v>
      </c>
      <c r="E20" s="10">
        <v>-0.48217518242732099</v>
      </c>
      <c r="F20" s="10">
        <v>-2.40125054754877</v>
      </c>
      <c r="G20" s="10">
        <v>-1.0194792644014099</v>
      </c>
      <c r="H20" s="10">
        <v>-1.71598513122149</v>
      </c>
    </row>
    <row r="21" spans="1:8">
      <c r="A21" s="9" t="s">
        <v>262</v>
      </c>
      <c r="B21" s="9" t="s">
        <v>263</v>
      </c>
      <c r="C21" s="9" t="s">
        <v>19</v>
      </c>
      <c r="D21" s="44" t="s">
        <v>265</v>
      </c>
      <c r="E21" s="10">
        <v>-0.488768943049119</v>
      </c>
      <c r="F21" s="10">
        <v>4.7122955569301404</v>
      </c>
      <c r="G21" s="10">
        <v>0.66973463359534502</v>
      </c>
      <c r="H21" s="10">
        <v>3.50104563776436</v>
      </c>
    </row>
    <row r="22" spans="1:8">
      <c r="A22" s="9" t="s">
        <v>281</v>
      </c>
      <c r="B22" s="9" t="s">
        <v>282</v>
      </c>
      <c r="C22" s="9" t="s">
        <v>3</v>
      </c>
      <c r="D22" s="44" t="s">
        <v>283</v>
      </c>
      <c r="E22" s="10">
        <v>-0.49716780725542598</v>
      </c>
      <c r="F22" s="10">
        <v>-2.3998329155304901</v>
      </c>
      <c r="G22" s="10">
        <v>-0.36248514004971499</v>
      </c>
      <c r="H22" s="10">
        <v>1.17600101956548</v>
      </c>
    </row>
    <row r="23" spans="1:8">
      <c r="A23" s="9" t="s">
        <v>290</v>
      </c>
      <c r="B23" s="9" t="s">
        <v>291</v>
      </c>
      <c r="C23" s="9" t="s">
        <v>43</v>
      </c>
      <c r="D23" s="44" t="s">
        <v>217</v>
      </c>
      <c r="E23" s="10">
        <v>-1.2477099287903</v>
      </c>
      <c r="F23" s="10">
        <v>1.85244281158614</v>
      </c>
      <c r="G23" s="10">
        <v>-0.65873192062352304</v>
      </c>
      <c r="H23" s="10">
        <v>-2.19076471419223</v>
      </c>
    </row>
    <row r="24" spans="1:8">
      <c r="A24" s="9" t="s">
        <v>295</v>
      </c>
      <c r="B24" s="9" t="s">
        <v>296</v>
      </c>
      <c r="C24" s="9" t="s">
        <v>7</v>
      </c>
      <c r="D24" s="44" t="s">
        <v>297</v>
      </c>
      <c r="E24" s="10">
        <v>-0.573375322894496</v>
      </c>
      <c r="F24" s="10">
        <v>-1.2399109475218</v>
      </c>
      <c r="G24" s="10">
        <v>-0.98293569826527605</v>
      </c>
      <c r="H24" s="10">
        <v>-2.6041314604865602</v>
      </c>
    </row>
    <row r="25" spans="1:8">
      <c r="A25" s="9" t="s">
        <v>298</v>
      </c>
      <c r="B25" s="9" t="s">
        <v>299</v>
      </c>
      <c r="C25" s="9" t="s">
        <v>180</v>
      </c>
      <c r="D25" s="44" t="s">
        <v>300</v>
      </c>
      <c r="E25" s="10">
        <v>-0.97205568647961205</v>
      </c>
      <c r="F25" s="10">
        <v>-1.04212876853092</v>
      </c>
      <c r="G25" s="10">
        <v>-0.76217204863035404</v>
      </c>
      <c r="H25" s="10">
        <v>-2.5463177805175299</v>
      </c>
    </row>
    <row r="26" spans="1:8">
      <c r="A26" s="9" t="s">
        <v>301</v>
      </c>
      <c r="B26" s="9" t="s">
        <v>302</v>
      </c>
      <c r="C26" s="9" t="s">
        <v>249</v>
      </c>
      <c r="D26" s="44" t="s">
        <v>303</v>
      </c>
      <c r="E26" s="10">
        <v>-0.40530805963349298</v>
      </c>
      <c r="F26" s="10">
        <v>-0.61799130110862699</v>
      </c>
      <c r="G26" s="10">
        <v>0.59286047716149903</v>
      </c>
      <c r="H26" s="10">
        <v>-1.5221096096728399</v>
      </c>
    </row>
    <row r="27" spans="1:8">
      <c r="A27" s="9" t="s">
        <v>304</v>
      </c>
      <c r="B27" s="9" t="s">
        <v>305</v>
      </c>
      <c r="C27" s="9" t="s">
        <v>249</v>
      </c>
      <c r="D27" s="44" t="s">
        <v>306</v>
      </c>
      <c r="E27" s="10">
        <v>-0.56982356737811402</v>
      </c>
      <c r="F27" s="10">
        <v>-0.90957218567590303</v>
      </c>
      <c r="G27" s="10">
        <v>0.403514233959261</v>
      </c>
      <c r="H27" s="10">
        <v>-1.7323788473937201</v>
      </c>
    </row>
    <row r="28" spans="1:8">
      <c r="A28" s="9" t="s">
        <v>307</v>
      </c>
      <c r="B28" s="9" t="s">
        <v>308</v>
      </c>
      <c r="C28" s="9" t="s">
        <v>249</v>
      </c>
      <c r="D28" s="44" t="s">
        <v>309</v>
      </c>
      <c r="E28" s="10">
        <v>-0.52368339033158995</v>
      </c>
      <c r="F28" s="10">
        <v>-1.4784740665284799</v>
      </c>
      <c r="G28" s="10">
        <v>-0.11060618808273801</v>
      </c>
      <c r="H28" s="10">
        <v>-1.8379756556000999</v>
      </c>
    </row>
    <row r="29" spans="1:8">
      <c r="A29" s="9" t="s">
        <v>310</v>
      </c>
      <c r="B29" s="9" t="s">
        <v>311</v>
      </c>
      <c r="C29" s="9" t="s">
        <v>19</v>
      </c>
      <c r="D29" s="44" t="s">
        <v>312</v>
      </c>
      <c r="E29" s="10">
        <v>-0.59196812989806502</v>
      </c>
      <c r="F29" s="10">
        <v>-0.97908018179459599</v>
      </c>
      <c r="G29" s="10">
        <v>-0.48841820975116401</v>
      </c>
      <c r="H29" s="10">
        <v>-2.5510347611393702</v>
      </c>
    </row>
    <row r="30" spans="1:8">
      <c r="A30" s="9" t="s">
        <v>316</v>
      </c>
      <c r="B30" s="9" t="s">
        <v>317</v>
      </c>
      <c r="C30" s="9" t="s">
        <v>30</v>
      </c>
      <c r="D30" s="44" t="s">
        <v>318</v>
      </c>
      <c r="E30" s="10">
        <v>-0.46014242305069297</v>
      </c>
      <c r="F30" s="10">
        <v>-1.16930103807551</v>
      </c>
      <c r="G30" s="10">
        <v>-1.0145673006067</v>
      </c>
      <c r="H30" s="10">
        <v>-1.5666232602733099</v>
      </c>
    </row>
    <row r="31" spans="1:8">
      <c r="A31" s="9" t="s">
        <v>335</v>
      </c>
      <c r="B31" s="9" t="s">
        <v>336</v>
      </c>
      <c r="C31" s="9" t="s">
        <v>140</v>
      </c>
      <c r="D31" s="44" t="s">
        <v>337</v>
      </c>
      <c r="E31" s="10">
        <v>-1.2575553973299101</v>
      </c>
      <c r="F31" s="10">
        <v>-1.7881090614373301</v>
      </c>
      <c r="G31" s="10">
        <v>0.199188478706703</v>
      </c>
      <c r="H31" s="10">
        <v>0.68508017731584103</v>
      </c>
    </row>
    <row r="32" spans="1:8">
      <c r="A32" s="9" t="s">
        <v>338</v>
      </c>
      <c r="B32" s="9" t="s">
        <v>339</v>
      </c>
      <c r="C32" s="9" t="s">
        <v>189</v>
      </c>
      <c r="D32" s="44" t="s">
        <v>340</v>
      </c>
      <c r="E32" s="10">
        <v>-0.99677074414315503</v>
      </c>
      <c r="F32" s="10">
        <v>-1.9045680380247101</v>
      </c>
      <c r="G32" s="10">
        <v>0.54406068009956199</v>
      </c>
      <c r="H32" s="10">
        <v>0.97686482926242502</v>
      </c>
    </row>
    <row r="33" spans="1:8">
      <c r="A33" s="9" t="s">
        <v>341</v>
      </c>
      <c r="B33" s="9" t="s">
        <v>342</v>
      </c>
      <c r="C33" s="9" t="s">
        <v>43</v>
      </c>
      <c r="D33" s="44" t="s">
        <v>217</v>
      </c>
      <c r="E33" s="10">
        <v>-1.05022920482742</v>
      </c>
      <c r="F33" s="10">
        <v>-1.8786843755759699</v>
      </c>
      <c r="G33" s="10">
        <v>0.31024118375585202</v>
      </c>
      <c r="H33" s="10">
        <v>1.33836939821691</v>
      </c>
    </row>
    <row r="34" spans="1:8">
      <c r="A34" s="9" t="s">
        <v>343</v>
      </c>
      <c r="B34" s="9" t="s">
        <v>344</v>
      </c>
      <c r="C34" s="9" t="s">
        <v>59</v>
      </c>
      <c r="D34" s="44" t="s">
        <v>345</v>
      </c>
      <c r="E34" s="10">
        <v>-0.85859817250566595</v>
      </c>
      <c r="F34" s="10">
        <v>-1.68775482360277</v>
      </c>
      <c r="G34" s="10">
        <v>0.125365726564479</v>
      </c>
      <c r="H34" s="10">
        <v>1.1064726411069901</v>
      </c>
    </row>
    <row r="35" spans="1:8">
      <c r="A35" s="9" t="s">
        <v>348</v>
      </c>
      <c r="B35" s="9" t="s">
        <v>349</v>
      </c>
      <c r="C35" s="9" t="s">
        <v>75</v>
      </c>
      <c r="D35" s="44" t="s">
        <v>350</v>
      </c>
      <c r="E35" s="10">
        <v>-1.0782836121233901</v>
      </c>
      <c r="F35" s="10">
        <v>-2.0826733395199502</v>
      </c>
      <c r="G35" s="10">
        <v>-0.13472442542504101</v>
      </c>
      <c r="H35" s="10">
        <v>0.438591905887384</v>
      </c>
    </row>
    <row r="36" spans="1:8">
      <c r="A36" s="9" t="s">
        <v>358</v>
      </c>
      <c r="B36" s="9" t="s">
        <v>359</v>
      </c>
      <c r="C36" s="9" t="s">
        <v>30</v>
      </c>
      <c r="D36" s="44" t="s">
        <v>360</v>
      </c>
      <c r="E36" s="10">
        <v>1.0017056663127</v>
      </c>
      <c r="F36" s="10">
        <v>1.7827692837793301</v>
      </c>
      <c r="G36" s="10">
        <v>1.2956299978724599</v>
      </c>
      <c r="H36" s="10">
        <v>0.919591021016817</v>
      </c>
    </row>
    <row r="37" spans="1:8">
      <c r="A37" s="9" t="s">
        <v>361</v>
      </c>
      <c r="B37" s="9" t="s">
        <v>362</v>
      </c>
      <c r="C37" s="9" t="s">
        <v>43</v>
      </c>
      <c r="D37" s="44" t="s">
        <v>363</v>
      </c>
      <c r="E37" s="10">
        <v>0.64408906766375995</v>
      </c>
      <c r="F37" s="10">
        <v>1.1434318311553999</v>
      </c>
      <c r="G37" s="10">
        <v>1.3875541725148399</v>
      </c>
      <c r="H37" s="10">
        <v>1.6140560511609401</v>
      </c>
    </row>
    <row r="38" spans="1:8">
      <c r="A38" s="9" t="s">
        <v>367</v>
      </c>
      <c r="B38" s="9" t="s">
        <v>368</v>
      </c>
      <c r="C38" s="9" t="s">
        <v>7</v>
      </c>
      <c r="D38" s="44" t="s">
        <v>369</v>
      </c>
      <c r="E38" s="10">
        <v>1.3648953269999899</v>
      </c>
      <c r="F38" s="10">
        <v>2.6443994754301299</v>
      </c>
      <c r="G38" s="10">
        <v>-0.91073599807050998</v>
      </c>
      <c r="H38" s="10">
        <v>0.650062234199833</v>
      </c>
    </row>
    <row r="39" spans="1:8">
      <c r="A39" s="9" t="s">
        <v>370</v>
      </c>
      <c r="B39" s="9" t="s">
        <v>371</v>
      </c>
      <c r="C39" s="9" t="s">
        <v>43</v>
      </c>
      <c r="D39" s="44" t="s">
        <v>217</v>
      </c>
      <c r="E39" s="10">
        <v>-0.925781833902936</v>
      </c>
      <c r="F39" s="10">
        <v>2.3134665161391701</v>
      </c>
      <c r="G39" s="10">
        <v>0.92623058009763304</v>
      </c>
      <c r="H39" s="10">
        <v>-0.41450356123618998</v>
      </c>
    </row>
    <row r="40" spans="1:8">
      <c r="A40" s="9" t="s">
        <v>372</v>
      </c>
      <c r="B40" s="9" t="s">
        <v>373</v>
      </c>
      <c r="C40" s="9" t="s">
        <v>11</v>
      </c>
      <c r="D40" s="44" t="s">
        <v>374</v>
      </c>
      <c r="E40" s="10">
        <v>-0.925781833902936</v>
      </c>
      <c r="F40" s="10">
        <v>-2.3851308821854902</v>
      </c>
      <c r="G40" s="10">
        <v>0.92623058009763304</v>
      </c>
      <c r="H40" s="10">
        <v>-6.86289350432381</v>
      </c>
    </row>
    <row r="41" spans="1:8">
      <c r="A41" s="9" t="s">
        <v>375</v>
      </c>
      <c r="B41" s="9" t="s">
        <v>376</v>
      </c>
      <c r="C41" s="9" t="s">
        <v>43</v>
      </c>
      <c r="D41" s="44" t="s">
        <v>377</v>
      </c>
      <c r="E41" s="10">
        <v>0.97911812595883996</v>
      </c>
      <c r="F41" s="10">
        <v>-0.58805343932371401</v>
      </c>
      <c r="G41" s="10">
        <v>-0.82744760716660004</v>
      </c>
      <c r="H41" s="10">
        <v>-2.3955630755139401</v>
      </c>
    </row>
    <row r="42" spans="1:8">
      <c r="A42" s="9" t="s">
        <v>427</v>
      </c>
      <c r="B42" s="9" t="s">
        <v>428</v>
      </c>
      <c r="C42" s="9" t="s">
        <v>189</v>
      </c>
      <c r="D42" s="44" t="s">
        <v>429</v>
      </c>
      <c r="E42" s="10">
        <v>0.50682829482385805</v>
      </c>
      <c r="F42" s="10">
        <v>0.36350719863876202</v>
      </c>
      <c r="G42" s="10">
        <v>-1.3572233669750899</v>
      </c>
      <c r="H42" s="10">
        <v>-1.8811435147564799</v>
      </c>
    </row>
    <row r="43" spans="1:8">
      <c r="A43" s="9" t="s">
        <v>450</v>
      </c>
      <c r="B43" s="9" t="s">
        <v>451</v>
      </c>
      <c r="C43" s="9" t="s">
        <v>59</v>
      </c>
      <c r="D43" s="44" t="s">
        <v>452</v>
      </c>
      <c r="E43" s="10">
        <v>-2.5511670210009101E-2</v>
      </c>
      <c r="F43" s="10">
        <v>1.3042656685340199</v>
      </c>
      <c r="G43" s="10">
        <v>0.68223433352599605</v>
      </c>
      <c r="H43" s="10">
        <v>1.84793048188719</v>
      </c>
    </row>
    <row r="44" spans="1:8">
      <c r="A44" s="9" t="s">
        <v>462</v>
      </c>
      <c r="B44" s="9" t="s">
        <v>463</v>
      </c>
      <c r="C44" s="9" t="s">
        <v>43</v>
      </c>
      <c r="D44" s="44" t="s">
        <v>217</v>
      </c>
      <c r="E44" s="10">
        <v>-0.505166621942158</v>
      </c>
      <c r="F44" s="10">
        <v>-1.60148253412874</v>
      </c>
      <c r="G44" s="10">
        <v>-6.1013412477914399E-2</v>
      </c>
      <c r="H44" s="10">
        <v>-0.83387779181899302</v>
      </c>
    </row>
    <row r="45" spans="1:8">
      <c r="A45" s="9" t="s">
        <v>473</v>
      </c>
      <c r="B45" s="9" t="s">
        <v>474</v>
      </c>
      <c r="C45" s="9" t="s">
        <v>43</v>
      </c>
      <c r="D45" s="44" t="s">
        <v>475</v>
      </c>
      <c r="E45" s="10">
        <v>-0.40117616286500801</v>
      </c>
      <c r="F45" s="10">
        <v>-1.01342292217718</v>
      </c>
      <c r="G45" s="10">
        <v>-1.1963514889671001</v>
      </c>
      <c r="H45" s="10">
        <v>-1.7854307012045201</v>
      </c>
    </row>
    <row r="46" spans="1:8">
      <c r="A46" s="9" t="s">
        <v>479</v>
      </c>
      <c r="B46" s="9" t="s">
        <v>480</v>
      </c>
      <c r="C46" s="9" t="s">
        <v>43</v>
      </c>
      <c r="D46" s="44" t="s">
        <v>481</v>
      </c>
      <c r="E46" s="10">
        <v>-0.105602871487748</v>
      </c>
      <c r="F46" s="10">
        <v>-1.1730242401012001</v>
      </c>
      <c r="G46" s="10">
        <v>-0.65423052838858298</v>
      </c>
      <c r="H46" s="10">
        <v>-1.61694277107627</v>
      </c>
    </row>
    <row r="47" spans="1:8">
      <c r="A47" s="9" t="s">
        <v>482</v>
      </c>
      <c r="B47" s="9" t="s">
        <v>483</v>
      </c>
      <c r="C47" s="9" t="s">
        <v>19</v>
      </c>
      <c r="D47" s="44" t="s">
        <v>484</v>
      </c>
      <c r="E47" s="10">
        <v>-0.21894732965276401</v>
      </c>
      <c r="F47" s="10">
        <v>-1.4969317363674399</v>
      </c>
      <c r="G47" s="10">
        <v>-0.58320914389683298</v>
      </c>
      <c r="H47" s="10">
        <v>-1.3950583074207099</v>
      </c>
    </row>
    <row r="48" spans="1:8">
      <c r="A48" s="9" t="s">
        <v>536</v>
      </c>
      <c r="B48" s="9" t="s">
        <v>537</v>
      </c>
      <c r="C48" s="9" t="s">
        <v>15</v>
      </c>
      <c r="D48" s="44" t="s">
        <v>538</v>
      </c>
      <c r="E48" s="10">
        <v>0.75289510164041396</v>
      </c>
      <c r="F48" s="10">
        <v>0.211846950975004</v>
      </c>
      <c r="G48" s="10">
        <v>-1.21317247656778</v>
      </c>
      <c r="H48" s="10">
        <v>-1.74490185968046</v>
      </c>
    </row>
    <row r="49" spans="1:8">
      <c r="A49" s="9" t="s">
        <v>539</v>
      </c>
      <c r="B49" s="9" t="s">
        <v>540</v>
      </c>
      <c r="C49" s="9" t="s">
        <v>189</v>
      </c>
      <c r="D49" s="44" t="s">
        <v>541</v>
      </c>
      <c r="E49" s="10">
        <v>-0.23990268979926299</v>
      </c>
      <c r="F49" s="10">
        <v>-1.69445843961187</v>
      </c>
      <c r="G49" s="10">
        <v>-1.0389276706900701</v>
      </c>
      <c r="H49" s="10">
        <v>-1.6006209212906299</v>
      </c>
    </row>
    <row r="50" spans="1:8">
      <c r="A50" s="9" t="s">
        <v>542</v>
      </c>
      <c r="B50" s="9" t="s">
        <v>543</v>
      </c>
      <c r="C50" s="9" t="s">
        <v>43</v>
      </c>
      <c r="D50" s="44" t="s">
        <v>544</v>
      </c>
      <c r="E50" s="10">
        <v>-0.45865582347563799</v>
      </c>
      <c r="F50" s="10">
        <v>-2.1846465071490799</v>
      </c>
      <c r="G50" s="10" t="s">
        <v>4</v>
      </c>
      <c r="H50" s="10">
        <v>0.53977485520582602</v>
      </c>
    </row>
    <row r="51" spans="1:8">
      <c r="A51" s="9" t="s">
        <v>563</v>
      </c>
      <c r="B51" s="9" t="s">
        <v>564</v>
      </c>
      <c r="C51" s="9" t="s">
        <v>43</v>
      </c>
      <c r="D51" s="44" t="s">
        <v>565</v>
      </c>
      <c r="E51" s="10">
        <v>0.98440155476594005</v>
      </c>
      <c r="F51" s="10">
        <v>-2.74505088031357</v>
      </c>
      <c r="G51" s="10">
        <v>1.33397052381329</v>
      </c>
      <c r="H51" s="10">
        <v>-1.25289045690548</v>
      </c>
    </row>
    <row r="52" spans="1:8">
      <c r="A52" s="9" t="s">
        <v>575</v>
      </c>
      <c r="B52" s="9" t="s">
        <v>576</v>
      </c>
      <c r="C52" s="9" t="s">
        <v>59</v>
      </c>
      <c r="D52" s="44" t="s">
        <v>577</v>
      </c>
      <c r="E52" s="10">
        <v>-7.1792188849249997E-2</v>
      </c>
      <c r="F52" s="10">
        <v>0.58038195707514695</v>
      </c>
      <c r="G52" s="10">
        <v>0.741824773134933</v>
      </c>
      <c r="H52" s="10">
        <v>1.5899162830684199</v>
      </c>
    </row>
    <row r="53" spans="1:8">
      <c r="A53" s="9" t="s">
        <v>5</v>
      </c>
      <c r="B53" s="9" t="s">
        <v>6</v>
      </c>
      <c r="C53" s="9" t="s">
        <v>7</v>
      </c>
      <c r="D53" s="44" t="s">
        <v>8</v>
      </c>
      <c r="E53" s="10" t="s">
        <v>4</v>
      </c>
      <c r="F53" s="10">
        <v>3.8261189398619</v>
      </c>
      <c r="G53" s="10" t="s">
        <v>4</v>
      </c>
      <c r="H53" s="10">
        <v>6.6729870219400604</v>
      </c>
    </row>
    <row r="54" spans="1:8">
      <c r="A54" s="9" t="s">
        <v>607</v>
      </c>
      <c r="B54" s="9" t="s">
        <v>608</v>
      </c>
      <c r="C54" s="9" t="s">
        <v>43</v>
      </c>
      <c r="D54" s="44" t="s">
        <v>609</v>
      </c>
      <c r="E54" s="10">
        <v>-0.96957695178262004</v>
      </c>
      <c r="F54" s="10">
        <v>1.5415350799532299</v>
      </c>
      <c r="G54" s="10">
        <v>0.41177849460194099</v>
      </c>
      <c r="H54" s="10">
        <v>1.6967886179949601</v>
      </c>
    </row>
    <row r="55" spans="1:8">
      <c r="A55" s="9" t="s">
        <v>615</v>
      </c>
      <c r="B55" s="9" t="s">
        <v>616</v>
      </c>
      <c r="C55" s="9" t="s">
        <v>75</v>
      </c>
      <c r="D55" s="44" t="s">
        <v>617</v>
      </c>
      <c r="E55" s="10">
        <v>0.87883465954211304</v>
      </c>
      <c r="F55" s="10">
        <v>1.7300059280883999</v>
      </c>
      <c r="G55" s="10">
        <v>1.18389335276556</v>
      </c>
      <c r="H55" s="10">
        <v>1.7465350994257001</v>
      </c>
    </row>
    <row r="56" spans="1:8">
      <c r="A56" s="9" t="s">
        <v>644</v>
      </c>
      <c r="B56" s="9" t="s">
        <v>645</v>
      </c>
      <c r="C56" s="9" t="s">
        <v>140</v>
      </c>
      <c r="D56" s="44" t="s">
        <v>646</v>
      </c>
      <c r="E56" s="10">
        <v>1.3991745715609001</v>
      </c>
      <c r="F56" s="10">
        <v>2.0745578902055901</v>
      </c>
      <c r="G56" s="10">
        <v>1.18525544546182</v>
      </c>
      <c r="H56" s="10">
        <v>2.15859824056463</v>
      </c>
    </row>
    <row r="57" spans="1:8">
      <c r="A57" s="9" t="s">
        <v>650</v>
      </c>
      <c r="B57" s="9" t="s">
        <v>651</v>
      </c>
      <c r="C57" s="9" t="s">
        <v>11</v>
      </c>
      <c r="D57" s="44" t="s">
        <v>208</v>
      </c>
      <c r="E57" s="10">
        <v>-0.925781833902936</v>
      </c>
      <c r="F57" s="10">
        <v>2.15200309344505</v>
      </c>
      <c r="G57" s="10">
        <v>0.92623058009763304</v>
      </c>
      <c r="H57" s="10">
        <v>4.1490852886924001</v>
      </c>
    </row>
    <row r="58" spans="1:8">
      <c r="A58" s="9" t="s">
        <v>673</v>
      </c>
      <c r="B58" s="9" t="s">
        <v>674</v>
      </c>
      <c r="C58" s="9" t="s">
        <v>59</v>
      </c>
      <c r="D58" s="44" t="s">
        <v>675</v>
      </c>
      <c r="E58" s="10">
        <v>-0.73668796456833796</v>
      </c>
      <c r="F58" s="10">
        <v>-0.978214076226393</v>
      </c>
      <c r="G58" s="10">
        <v>0.125540900637854</v>
      </c>
      <c r="H58" s="10">
        <v>-2.36609099761883</v>
      </c>
    </row>
    <row r="59" spans="1:8">
      <c r="A59" s="9" t="s">
        <v>676</v>
      </c>
      <c r="B59" s="9" t="s">
        <v>677</v>
      </c>
      <c r="C59" s="9" t="s">
        <v>30</v>
      </c>
      <c r="D59" s="44" t="s">
        <v>678</v>
      </c>
      <c r="E59" s="10">
        <v>-1.0671771602990101</v>
      </c>
      <c r="F59" s="10">
        <v>-0.79977175063854</v>
      </c>
      <c r="G59" s="10">
        <v>5.97802199399858E-2</v>
      </c>
      <c r="H59" s="10">
        <v>-2.2985648057292001</v>
      </c>
    </row>
    <row r="60" spans="1:8">
      <c r="A60" s="9" t="s">
        <v>679</v>
      </c>
      <c r="B60" s="9" t="s">
        <v>680</v>
      </c>
      <c r="C60" s="9" t="s">
        <v>7</v>
      </c>
      <c r="D60" s="44" t="s">
        <v>681</v>
      </c>
      <c r="E60" s="10">
        <v>-0.44332242946698203</v>
      </c>
      <c r="F60" s="10">
        <v>0.269621125979422</v>
      </c>
      <c r="G60" s="10">
        <v>-1.3315651436564599</v>
      </c>
      <c r="H60" s="10">
        <v>-1.51964556972135</v>
      </c>
    </row>
    <row r="61" spans="1:8">
      <c r="A61" s="9" t="s">
        <v>687</v>
      </c>
      <c r="B61" s="9" t="s">
        <v>688</v>
      </c>
      <c r="C61" s="9" t="s">
        <v>59</v>
      </c>
      <c r="D61" s="44" t="s">
        <v>689</v>
      </c>
      <c r="E61" s="10">
        <v>-0.24039147609832601</v>
      </c>
      <c r="F61" s="10">
        <v>-0.83986069147627096</v>
      </c>
      <c r="G61" s="10">
        <v>-1.1033338774445101</v>
      </c>
      <c r="H61" s="10">
        <v>-1.64138219284016</v>
      </c>
    </row>
    <row r="62" spans="1:8">
      <c r="A62" s="9" t="s">
        <v>690</v>
      </c>
      <c r="B62" s="9" t="s">
        <v>691</v>
      </c>
      <c r="C62" s="9" t="s">
        <v>19</v>
      </c>
      <c r="D62" s="44" t="s">
        <v>692</v>
      </c>
      <c r="E62" s="10">
        <v>0.603382992600622</v>
      </c>
      <c r="F62" s="10">
        <v>0.29909661919896302</v>
      </c>
      <c r="G62" s="10">
        <v>-1.36176345995458</v>
      </c>
      <c r="H62" s="10">
        <v>2.0837101598504</v>
      </c>
    </row>
    <row r="63" spans="1:8">
      <c r="A63" s="9" t="s">
        <v>693</v>
      </c>
      <c r="B63" s="9" t="s">
        <v>694</v>
      </c>
      <c r="C63" s="9" t="s">
        <v>43</v>
      </c>
      <c r="D63" s="44" t="s">
        <v>695</v>
      </c>
      <c r="E63" s="10">
        <v>0.166574401564685</v>
      </c>
      <c r="F63" s="10">
        <v>0.42864199571266998</v>
      </c>
      <c r="G63" s="10">
        <v>1.0734978680782099</v>
      </c>
      <c r="H63" s="10">
        <v>1.7829759007334101</v>
      </c>
    </row>
    <row r="64" spans="1:8">
      <c r="A64" s="9" t="s">
        <v>696</v>
      </c>
      <c r="B64" s="9" t="s">
        <v>697</v>
      </c>
      <c r="C64" s="9" t="s">
        <v>43</v>
      </c>
      <c r="D64" s="44" t="s">
        <v>698</v>
      </c>
      <c r="E64" s="10">
        <v>-0.74890407181885599</v>
      </c>
      <c r="F64" s="10">
        <v>-1.5934240794693499</v>
      </c>
      <c r="G64" s="10">
        <v>-0.43633949928707499</v>
      </c>
      <c r="H64" s="10">
        <v>-1.19076471419223</v>
      </c>
    </row>
    <row r="65" spans="1:8">
      <c r="A65" s="9" t="s">
        <v>699</v>
      </c>
      <c r="B65" s="9" t="s">
        <v>700</v>
      </c>
      <c r="C65" s="9" t="s">
        <v>11</v>
      </c>
      <c r="D65" s="44" t="s">
        <v>217</v>
      </c>
      <c r="E65" s="10">
        <v>0.72956999470961903</v>
      </c>
      <c r="F65" s="10">
        <v>0.28950661719498499</v>
      </c>
      <c r="G65" s="10">
        <v>-1.3441672141496499</v>
      </c>
      <c r="H65" s="10">
        <v>-2.4508275534947299</v>
      </c>
    </row>
    <row r="66" spans="1:8">
      <c r="A66" s="9" t="s">
        <v>707</v>
      </c>
      <c r="B66" s="9" t="s">
        <v>708</v>
      </c>
      <c r="C66" s="9" t="s">
        <v>43</v>
      </c>
      <c r="D66" s="44" t="s">
        <v>709</v>
      </c>
      <c r="E66" s="10">
        <v>1.3562535338609101</v>
      </c>
      <c r="F66" s="10">
        <v>1.74470124294581</v>
      </c>
      <c r="G66" s="10">
        <v>-0.65412266737093305</v>
      </c>
      <c r="H66" s="10">
        <v>-0.26614652603436301</v>
      </c>
    </row>
    <row r="67" spans="1:8">
      <c r="A67" s="9" t="s">
        <v>710</v>
      </c>
      <c r="B67" s="9" t="s">
        <v>711</v>
      </c>
      <c r="C67" s="9" t="s">
        <v>43</v>
      </c>
      <c r="D67" s="44" t="s">
        <v>217</v>
      </c>
      <c r="E67" s="10">
        <v>0.65918066681821996</v>
      </c>
      <c r="F67" s="10">
        <v>2</v>
      </c>
      <c r="G67" s="10">
        <v>0.759580710688182</v>
      </c>
      <c r="H67" s="10">
        <v>-0.63025525719560804</v>
      </c>
    </row>
    <row r="68" spans="1:8">
      <c r="A68" s="9" t="s">
        <v>712</v>
      </c>
      <c r="B68" s="9" t="s">
        <v>713</v>
      </c>
      <c r="C68" s="9" t="s">
        <v>59</v>
      </c>
      <c r="D68" s="44" t="s">
        <v>217</v>
      </c>
      <c r="E68" s="10">
        <v>0.22105955442633499</v>
      </c>
      <c r="F68" s="10">
        <v>0.15200309344505</v>
      </c>
      <c r="G68" s="10">
        <v>1.18454257568902</v>
      </c>
      <c r="H68" s="10">
        <v>-1.6646959025246399</v>
      </c>
    </row>
    <row r="69" spans="1:8">
      <c r="A69" s="9" t="s">
        <v>719</v>
      </c>
      <c r="B69" s="9" t="s">
        <v>720</v>
      </c>
      <c r="C69" s="9" t="s">
        <v>43</v>
      </c>
      <c r="D69" s="44" t="s">
        <v>217</v>
      </c>
      <c r="E69" s="10">
        <v>0.85182574476061601</v>
      </c>
      <c r="F69" s="10">
        <v>0.17337674423761701</v>
      </c>
      <c r="G69" s="10">
        <v>-1.4125713333541301</v>
      </c>
      <c r="H69" s="10">
        <v>-2.6903357236827401</v>
      </c>
    </row>
    <row r="70" spans="1:8">
      <c r="A70" s="9" t="s">
        <v>721</v>
      </c>
      <c r="B70" s="9" t="s">
        <v>722</v>
      </c>
      <c r="C70" s="9" t="s">
        <v>43</v>
      </c>
      <c r="D70" s="44" t="s">
        <v>723</v>
      </c>
      <c r="E70" s="10">
        <v>0.75460023189690295</v>
      </c>
      <c r="F70" s="10">
        <v>-0.218108534952278</v>
      </c>
      <c r="G70" s="10">
        <v>-0.689041754780782</v>
      </c>
      <c r="H70" s="10">
        <v>-1.5262634484858599</v>
      </c>
    </row>
    <row r="71" spans="1:8">
      <c r="A71" s="9" t="s">
        <v>734</v>
      </c>
      <c r="B71" s="9" t="s">
        <v>735</v>
      </c>
      <c r="C71" s="9" t="s">
        <v>30</v>
      </c>
      <c r="D71" s="44" t="s">
        <v>736</v>
      </c>
      <c r="E71" s="10">
        <v>-0.20453921000622799</v>
      </c>
      <c r="F71" s="10">
        <v>-0.19505644240366701</v>
      </c>
      <c r="G71" s="10">
        <v>-1.3485424415624601</v>
      </c>
      <c r="H71" s="10">
        <v>-1.54984166581456</v>
      </c>
    </row>
    <row r="72" spans="1:8">
      <c r="A72" s="9" t="s">
        <v>740</v>
      </c>
      <c r="B72" s="9" t="s">
        <v>741</v>
      </c>
      <c r="C72" s="9" t="s">
        <v>15</v>
      </c>
      <c r="D72" s="44" t="s">
        <v>742</v>
      </c>
      <c r="E72" s="10">
        <v>1.2216618694505901</v>
      </c>
      <c r="F72" s="10">
        <v>1.5253335810264099</v>
      </c>
      <c r="G72" s="10">
        <v>1.3437295968493901</v>
      </c>
      <c r="H72" s="10">
        <v>1.31559436023606</v>
      </c>
    </row>
    <row r="73" spans="1:8">
      <c r="A73" s="9" t="s">
        <v>752</v>
      </c>
      <c r="B73" s="9" t="s">
        <v>753</v>
      </c>
      <c r="C73" s="9" t="s">
        <v>140</v>
      </c>
      <c r="D73" s="44" t="s">
        <v>217</v>
      </c>
      <c r="E73" s="10">
        <v>-1.0302329978679701</v>
      </c>
      <c r="F73" s="10">
        <v>-0.42002035156860801</v>
      </c>
      <c r="G73" s="10">
        <v>-1.08020715945978</v>
      </c>
      <c r="H73" s="10">
        <v>-1.75396324062172</v>
      </c>
    </row>
    <row r="74" spans="1:8">
      <c r="A74" s="9" t="s">
        <v>754</v>
      </c>
      <c r="B74" s="9" t="s">
        <v>755</v>
      </c>
      <c r="C74" s="9" t="s">
        <v>43</v>
      </c>
      <c r="D74" s="44" t="s">
        <v>756</v>
      </c>
      <c r="E74" s="10">
        <v>1.43305815868186</v>
      </c>
      <c r="F74" s="10">
        <v>2.0071597915728701</v>
      </c>
      <c r="G74" s="10">
        <v>1.35222253626609</v>
      </c>
      <c r="H74" s="10">
        <v>2.6925413481412499</v>
      </c>
    </row>
    <row r="75" spans="1:8">
      <c r="A75" s="9" t="s">
        <v>774</v>
      </c>
      <c r="B75" s="9" t="s">
        <v>775</v>
      </c>
      <c r="C75" s="9" t="s">
        <v>91</v>
      </c>
      <c r="D75" s="44" t="s">
        <v>776</v>
      </c>
      <c r="E75" s="10">
        <v>1.3723531498191199</v>
      </c>
      <c r="F75" s="10">
        <v>1.83363801828679</v>
      </c>
      <c r="G75" s="10">
        <v>1.29714426191693</v>
      </c>
      <c r="H75" s="10">
        <v>1.8373211269335299</v>
      </c>
    </row>
    <row r="76" spans="1:8">
      <c r="A76" s="9" t="s">
        <v>782</v>
      </c>
      <c r="B76" s="9" t="s">
        <v>783</v>
      </c>
      <c r="C76" s="9" t="s">
        <v>75</v>
      </c>
      <c r="D76" s="44" t="s">
        <v>784</v>
      </c>
      <c r="E76" s="10">
        <v>0.77815815698038104</v>
      </c>
      <c r="F76" s="10">
        <v>0.68959044644517298</v>
      </c>
      <c r="G76" s="10">
        <v>0.98545615752331195</v>
      </c>
      <c r="H76" s="10">
        <v>1.5210485937906499</v>
      </c>
    </row>
    <row r="77" spans="1:8">
      <c r="A77" s="9" t="s">
        <v>785</v>
      </c>
      <c r="B77" s="9" t="s">
        <v>786</v>
      </c>
      <c r="C77" s="9" t="s">
        <v>7</v>
      </c>
      <c r="D77" s="44" t="s">
        <v>787</v>
      </c>
      <c r="E77" s="10">
        <v>1.3503425713713</v>
      </c>
      <c r="F77" s="10">
        <v>0.80998181141819803</v>
      </c>
      <c r="G77" s="10">
        <v>0.538119041213722</v>
      </c>
      <c r="H77" s="10">
        <v>1.95254316151573</v>
      </c>
    </row>
    <row r="78" spans="1:8">
      <c r="A78" s="9" t="s">
        <v>788</v>
      </c>
      <c r="B78" s="9" t="s">
        <v>789</v>
      </c>
      <c r="C78" s="9" t="s">
        <v>59</v>
      </c>
      <c r="D78" s="44" t="s">
        <v>790</v>
      </c>
      <c r="E78" s="10">
        <v>1.24684645517979</v>
      </c>
      <c r="F78" s="10">
        <v>2.1001861101641199</v>
      </c>
      <c r="G78" s="10">
        <v>1.4529585221024499</v>
      </c>
      <c r="H78" s="10">
        <v>2.38374542211371</v>
      </c>
    </row>
    <row r="79" spans="1:8">
      <c r="A79" s="9" t="s">
        <v>791</v>
      </c>
      <c r="B79" s="9" t="s">
        <v>792</v>
      </c>
      <c r="C79" s="9" t="s">
        <v>11</v>
      </c>
      <c r="D79" s="44" t="s">
        <v>793</v>
      </c>
      <c r="E79" s="10">
        <v>1.4910172807294799</v>
      </c>
      <c r="F79" s="10">
        <v>2.2760943994498199</v>
      </c>
      <c r="G79" s="10">
        <v>0.38531659060728102</v>
      </c>
      <c r="H79" s="10">
        <v>1.5582412072478999</v>
      </c>
    </row>
    <row r="80" spans="1:8">
      <c r="A80" s="9" t="s">
        <v>802</v>
      </c>
      <c r="B80" s="9" t="s">
        <v>803</v>
      </c>
      <c r="C80" s="9" t="s">
        <v>189</v>
      </c>
      <c r="D80" s="44" t="s">
        <v>804</v>
      </c>
      <c r="E80" s="10">
        <v>0.37582823673371402</v>
      </c>
      <c r="F80" s="10">
        <v>2.00766290255511</v>
      </c>
      <c r="G80" s="10">
        <v>-0.144391702451026</v>
      </c>
      <c r="H80" s="10">
        <v>1.03825122850898</v>
      </c>
    </row>
    <row r="81" spans="1:8">
      <c r="A81" s="9" t="s">
        <v>808</v>
      </c>
      <c r="B81" s="9" t="s">
        <v>809</v>
      </c>
      <c r="C81" s="9" t="s">
        <v>249</v>
      </c>
      <c r="D81" s="44" t="s">
        <v>810</v>
      </c>
      <c r="E81" s="10">
        <v>0.88144671886094395</v>
      </c>
      <c r="F81" s="10">
        <v>1.3319038989890899</v>
      </c>
      <c r="G81" s="10">
        <v>1.1675804766178199</v>
      </c>
      <c r="H81" s="10">
        <v>1.6435229585262201</v>
      </c>
    </row>
    <row r="82" spans="1:8">
      <c r="A82" s="9" t="s">
        <v>811</v>
      </c>
      <c r="B82" s="9" t="s">
        <v>812</v>
      </c>
      <c r="C82" s="9" t="s">
        <v>189</v>
      </c>
      <c r="D82" s="44" t="s">
        <v>813</v>
      </c>
      <c r="E82" s="10">
        <v>0.57534427512306896</v>
      </c>
      <c r="F82" s="10">
        <v>0.49826164003262902</v>
      </c>
      <c r="G82" s="10">
        <v>1.0797343931683001</v>
      </c>
      <c r="H82" s="10">
        <v>1.5548305501425199</v>
      </c>
    </row>
    <row r="83" spans="1:8">
      <c r="A83" s="9" t="s">
        <v>814</v>
      </c>
      <c r="B83" s="9" t="s">
        <v>815</v>
      </c>
      <c r="C83" s="9" t="s">
        <v>43</v>
      </c>
      <c r="D83" s="44" t="s">
        <v>816</v>
      </c>
      <c r="E83" s="10">
        <v>0.45324466981339301</v>
      </c>
      <c r="F83" s="10">
        <v>0.93316849152179104</v>
      </c>
      <c r="G83" s="10">
        <v>0.541371229483814</v>
      </c>
      <c r="H83" s="10">
        <v>1.53506476268056</v>
      </c>
    </row>
    <row r="84" spans="1:8">
      <c r="A84" s="9" t="s">
        <v>817</v>
      </c>
      <c r="B84" s="9" t="s">
        <v>818</v>
      </c>
      <c r="C84" s="9" t="s">
        <v>43</v>
      </c>
      <c r="D84" s="44" t="s">
        <v>768</v>
      </c>
      <c r="E84" s="10">
        <v>-1.38521345254023</v>
      </c>
      <c r="F84" s="10">
        <v>-1.72765091788967</v>
      </c>
      <c r="G84" s="10">
        <v>-0.77558992778761404</v>
      </c>
      <c r="H84" s="10">
        <v>-0.98454358352692295</v>
      </c>
    </row>
    <row r="85" spans="1:8">
      <c r="A85" s="9" t="s">
        <v>819</v>
      </c>
      <c r="B85" s="9" t="s">
        <v>820</v>
      </c>
      <c r="C85" s="9" t="s">
        <v>43</v>
      </c>
      <c r="D85" s="44" t="s">
        <v>768</v>
      </c>
      <c r="E85" s="10">
        <v>-3.1655801112607699E-4</v>
      </c>
      <c r="F85" s="10">
        <v>2.09496379616811</v>
      </c>
      <c r="G85" s="10">
        <v>0.37786613516846401</v>
      </c>
      <c r="H85" s="10">
        <v>1.06809711232342</v>
      </c>
    </row>
    <row r="86" spans="1:8">
      <c r="A86" s="9" t="s">
        <v>821</v>
      </c>
      <c r="B86" s="9" t="s">
        <v>822</v>
      </c>
      <c r="C86" s="9" t="s">
        <v>249</v>
      </c>
      <c r="D86" s="44" t="s">
        <v>823</v>
      </c>
      <c r="E86" s="10">
        <v>1.04372156532918</v>
      </c>
      <c r="F86" s="10">
        <v>1.71002853321232</v>
      </c>
      <c r="G86" s="10">
        <v>0.90590090742485396</v>
      </c>
      <c r="H86" s="10">
        <v>1.97809465009154</v>
      </c>
    </row>
    <row r="87" spans="1:8">
      <c r="A87" s="9" t="s">
        <v>833</v>
      </c>
      <c r="B87" s="9" t="s">
        <v>834</v>
      </c>
      <c r="C87" s="9" t="s">
        <v>43</v>
      </c>
      <c r="D87" s="44" t="s">
        <v>835</v>
      </c>
      <c r="E87" s="10">
        <v>-0.49485004320612402</v>
      </c>
      <c r="F87" s="10">
        <v>1.86188844891867</v>
      </c>
      <c r="G87" s="10">
        <v>-0.54341972264989402</v>
      </c>
      <c r="H87" s="10">
        <v>0.40718631083545398</v>
      </c>
    </row>
    <row r="88" spans="1:8">
      <c r="A88" s="9" t="s">
        <v>850</v>
      </c>
      <c r="B88" s="9" t="s">
        <v>851</v>
      </c>
      <c r="C88" s="9" t="s">
        <v>91</v>
      </c>
      <c r="D88" s="44" t="s">
        <v>852</v>
      </c>
      <c r="E88" s="10">
        <v>1.3918967879830699</v>
      </c>
      <c r="F88" s="10">
        <v>1.33525534415541</v>
      </c>
      <c r="G88" s="10">
        <v>0.781757117156888</v>
      </c>
      <c r="H88" s="10">
        <v>1.63788610355791</v>
      </c>
    </row>
    <row r="89" spans="1:8">
      <c r="A89" s="9" t="s">
        <v>858</v>
      </c>
      <c r="B89" s="9" t="s">
        <v>859</v>
      </c>
      <c r="C89" s="9" t="s">
        <v>43</v>
      </c>
      <c r="D89" s="44" t="s">
        <v>860</v>
      </c>
      <c r="E89" s="10">
        <v>0.51273281720634101</v>
      </c>
      <c r="F89" s="10">
        <v>0.96471075958192998</v>
      </c>
      <c r="G89" s="10">
        <v>0.89514889144547205</v>
      </c>
      <c r="H89" s="10">
        <v>1.80224908881301</v>
      </c>
    </row>
    <row r="90" spans="1:8">
      <c r="A90" s="9" t="s">
        <v>861</v>
      </c>
      <c r="B90" s="9" t="s">
        <v>862</v>
      </c>
      <c r="C90" s="9" t="s">
        <v>43</v>
      </c>
      <c r="D90" s="44" t="s">
        <v>863</v>
      </c>
      <c r="E90" s="10">
        <v>-0.34045153329683298</v>
      </c>
      <c r="F90" s="10">
        <v>2.60425774438793</v>
      </c>
      <c r="G90" s="10">
        <v>0.21275498697475401</v>
      </c>
      <c r="H90" s="10">
        <v>0.65501534639799897</v>
      </c>
    </row>
    <row r="91" spans="1:8">
      <c r="A91" s="9" t="s">
        <v>879</v>
      </c>
      <c r="B91" s="9" t="s">
        <v>880</v>
      </c>
      <c r="C91" s="9" t="s">
        <v>180</v>
      </c>
      <c r="D91" s="44" t="s">
        <v>881</v>
      </c>
      <c r="E91" s="10">
        <v>0.25513265262079998</v>
      </c>
      <c r="F91" s="10">
        <v>1.6526066838397799</v>
      </c>
      <c r="G91" s="10">
        <v>0.18885385293512899</v>
      </c>
      <c r="H91" s="10">
        <v>-0.65165134136234704</v>
      </c>
    </row>
    <row r="92" spans="1:8">
      <c r="A92" s="9" t="s">
        <v>885</v>
      </c>
      <c r="B92" s="9" t="s">
        <v>886</v>
      </c>
      <c r="C92" s="9" t="s">
        <v>75</v>
      </c>
      <c r="D92" s="44" t="s">
        <v>887</v>
      </c>
      <c r="E92" s="10">
        <v>-1.4324216806782699</v>
      </c>
      <c r="F92" s="10">
        <v>-1.58883432196397</v>
      </c>
      <c r="G92" s="10">
        <v>-0.12097329618557701</v>
      </c>
      <c r="H92" s="10">
        <v>-0.38550665441953003</v>
      </c>
    </row>
    <row r="93" spans="1:8">
      <c r="A93" s="9" t="s">
        <v>893</v>
      </c>
      <c r="B93" s="9" t="s">
        <v>894</v>
      </c>
      <c r="C93" s="9" t="s">
        <v>3</v>
      </c>
      <c r="D93" s="44" t="s">
        <v>895</v>
      </c>
      <c r="E93" s="10">
        <v>-1.12507867997684</v>
      </c>
      <c r="F93" s="10">
        <v>-2.0403976843384499</v>
      </c>
      <c r="G93" s="10">
        <v>-0.71136787697329995</v>
      </c>
      <c r="H93" s="10">
        <v>-2.0035366027931101</v>
      </c>
    </row>
    <row r="94" spans="1:8">
      <c r="A94" s="9" t="s">
        <v>902</v>
      </c>
      <c r="B94" s="9" t="s">
        <v>903</v>
      </c>
      <c r="C94" s="9" t="s">
        <v>189</v>
      </c>
      <c r="D94" s="44" t="s">
        <v>904</v>
      </c>
      <c r="E94" s="10">
        <v>-1.6017132519074601E-16</v>
      </c>
      <c r="F94" s="10">
        <v>-1.6153882376161199</v>
      </c>
      <c r="G94" s="10">
        <v>-0.531084519286394</v>
      </c>
      <c r="H94" s="10">
        <v>-0.47938542712794002</v>
      </c>
    </row>
    <row r="95" spans="1:8">
      <c r="A95" s="9" t="s">
        <v>905</v>
      </c>
      <c r="B95" s="9" t="s">
        <v>906</v>
      </c>
      <c r="C95" s="9" t="s">
        <v>43</v>
      </c>
      <c r="D95" s="44" t="s">
        <v>217</v>
      </c>
      <c r="E95" s="10">
        <v>-1.32991455684291</v>
      </c>
      <c r="F95" s="10">
        <v>-1.01960828462515</v>
      </c>
      <c r="G95" s="10">
        <v>8.8648310630417795E-2</v>
      </c>
      <c r="H95" s="10">
        <v>-2.0994966566249098</v>
      </c>
    </row>
    <row r="96" spans="1:8">
      <c r="A96" s="9" t="s">
        <v>916</v>
      </c>
      <c r="B96" s="9" t="s">
        <v>917</v>
      </c>
      <c r="C96" s="9" t="s">
        <v>19</v>
      </c>
      <c r="D96" s="44" t="s">
        <v>3854</v>
      </c>
      <c r="E96" s="10">
        <v>-0.191043194191092</v>
      </c>
      <c r="F96" s="10">
        <v>0.26374100341266299</v>
      </c>
      <c r="G96" s="10">
        <v>1.2126068326888</v>
      </c>
      <c r="H96" s="10">
        <v>1.6122535456240199</v>
      </c>
    </row>
    <row r="97" spans="1:8">
      <c r="A97" s="9" t="s">
        <v>927</v>
      </c>
      <c r="B97" s="9" t="s">
        <v>928</v>
      </c>
      <c r="C97" s="9" t="s">
        <v>43</v>
      </c>
      <c r="D97" s="44" t="s">
        <v>929</v>
      </c>
      <c r="E97" s="10">
        <v>0.72872160007129805</v>
      </c>
      <c r="F97" s="10">
        <v>1.5727769622730401</v>
      </c>
      <c r="G97" s="10">
        <v>-6.3464411510628593E-2</v>
      </c>
      <c r="H97" s="10">
        <v>1.21478853574323</v>
      </c>
    </row>
    <row r="98" spans="1:8">
      <c r="A98" s="9" t="s">
        <v>966</v>
      </c>
      <c r="B98" s="9" t="s">
        <v>967</v>
      </c>
      <c r="C98" s="9" t="s">
        <v>59</v>
      </c>
      <c r="D98" s="44" t="s">
        <v>968</v>
      </c>
      <c r="E98" s="10">
        <v>1.2282028178401501</v>
      </c>
      <c r="F98" s="10">
        <v>2.5499783391162198</v>
      </c>
      <c r="G98" s="10">
        <v>1.21700054556179</v>
      </c>
      <c r="H98" s="10">
        <v>2.7970869293920102</v>
      </c>
    </row>
    <row r="99" spans="1:8">
      <c r="A99" s="9" t="s">
        <v>969</v>
      </c>
      <c r="B99" s="9" t="s">
        <v>970</v>
      </c>
      <c r="C99" s="9" t="s">
        <v>19</v>
      </c>
      <c r="D99" s="44" t="s">
        <v>971</v>
      </c>
      <c r="E99" s="10">
        <v>-8.9204736639090093E-2</v>
      </c>
      <c r="F99" s="10">
        <v>1.41739438617424</v>
      </c>
      <c r="G99" s="10">
        <v>1.2512413578691799</v>
      </c>
      <c r="H99" s="10">
        <v>2.2907719391672998</v>
      </c>
    </row>
    <row r="100" spans="1:8">
      <c r="A100" s="9" t="s">
        <v>972</v>
      </c>
      <c r="B100" s="9" t="s">
        <v>973</v>
      </c>
      <c r="C100" s="9" t="s">
        <v>43</v>
      </c>
      <c r="D100" s="44" t="s">
        <v>974</v>
      </c>
      <c r="E100" s="10">
        <v>1.7740132596810301E-2</v>
      </c>
      <c r="F100" s="10">
        <v>1.1594976299919699</v>
      </c>
      <c r="G100" s="10">
        <v>0.97049698777177396</v>
      </c>
      <c r="H100" s="10">
        <v>1.93025068676914</v>
      </c>
    </row>
    <row r="101" spans="1:8">
      <c r="A101" s="9" t="s">
        <v>987</v>
      </c>
      <c r="B101" s="9" t="s">
        <v>988</v>
      </c>
      <c r="C101" s="9" t="s">
        <v>43</v>
      </c>
      <c r="D101" s="44" t="s">
        <v>475</v>
      </c>
      <c r="E101" s="10">
        <v>0.35297554220035698</v>
      </c>
      <c r="F101" s="10">
        <v>1.2629001454418201</v>
      </c>
      <c r="G101" s="10">
        <v>0.91300688494146798</v>
      </c>
      <c r="H101" s="10">
        <v>3.8732441658245</v>
      </c>
    </row>
    <row r="102" spans="1:8">
      <c r="A102" s="9" t="s">
        <v>1001</v>
      </c>
      <c r="B102" s="9" t="s">
        <v>1002</v>
      </c>
      <c r="C102" s="9" t="s">
        <v>249</v>
      </c>
      <c r="D102" s="44" t="s">
        <v>1003</v>
      </c>
      <c r="E102" s="10">
        <v>1.4843032132942</v>
      </c>
      <c r="F102" s="10">
        <v>2.4279910771294002</v>
      </c>
      <c r="G102" s="10">
        <v>0.86209162769590097</v>
      </c>
      <c r="H102" s="10">
        <v>1.8801982926751999</v>
      </c>
    </row>
    <row r="103" spans="1:8">
      <c r="A103" s="9" t="s">
        <v>1007</v>
      </c>
      <c r="B103" s="9" t="s">
        <v>1008</v>
      </c>
      <c r="C103" s="9" t="s">
        <v>59</v>
      </c>
      <c r="D103" s="44" t="s">
        <v>1009</v>
      </c>
      <c r="E103" s="10">
        <v>1.39526719421149</v>
      </c>
      <c r="F103" s="10">
        <v>2.3762745208065499</v>
      </c>
      <c r="G103" s="10">
        <v>-0.24766935675417401</v>
      </c>
      <c r="H103" s="10">
        <v>0.91718130300407197</v>
      </c>
    </row>
    <row r="104" spans="1:8">
      <c r="A104" s="9" t="s">
        <v>1015</v>
      </c>
      <c r="B104" s="9" t="s">
        <v>1016</v>
      </c>
      <c r="C104" s="9" t="s">
        <v>189</v>
      </c>
      <c r="D104" s="44" t="s">
        <v>804</v>
      </c>
      <c r="E104" s="10">
        <v>-0.48821404678935199</v>
      </c>
      <c r="F104" s="10">
        <v>-1.18123487337365</v>
      </c>
      <c r="G104" s="10">
        <v>-1.36331728840528</v>
      </c>
      <c r="H104" s="10">
        <v>-1.9524041660515901</v>
      </c>
    </row>
    <row r="105" spans="1:8">
      <c r="A105" s="9" t="s">
        <v>1024</v>
      </c>
      <c r="B105" s="9" t="s">
        <v>1025</v>
      </c>
      <c r="C105" s="9" t="s">
        <v>43</v>
      </c>
      <c r="D105" s="44" t="s">
        <v>1026</v>
      </c>
      <c r="E105" s="10">
        <v>1.42646671232736</v>
      </c>
      <c r="F105" s="10">
        <v>2.2499728636945902</v>
      </c>
      <c r="G105" s="10">
        <v>-0.556097008413722</v>
      </c>
      <c r="H105" s="10">
        <v>-4.6471047732651396</v>
      </c>
    </row>
    <row r="106" spans="1:8">
      <c r="A106" s="9" t="s">
        <v>1033</v>
      </c>
      <c r="B106" s="9" t="s">
        <v>1034</v>
      </c>
      <c r="C106" s="9" t="s">
        <v>43</v>
      </c>
      <c r="D106" s="44" t="s">
        <v>1035</v>
      </c>
      <c r="E106" s="10">
        <v>-0.925781833902936</v>
      </c>
      <c r="F106" s="10">
        <v>-0.263034405833794</v>
      </c>
      <c r="G106" s="10">
        <v>0.92623058009763304</v>
      </c>
      <c r="H106" s="10">
        <v>1.5410391748582</v>
      </c>
    </row>
    <row r="107" spans="1:8">
      <c r="A107" s="9" t="s">
        <v>1039</v>
      </c>
      <c r="B107" s="9" t="s">
        <v>1040</v>
      </c>
      <c r="C107" s="9" t="s">
        <v>19</v>
      </c>
      <c r="D107" s="44" t="s">
        <v>1041</v>
      </c>
      <c r="E107" s="10">
        <v>-0.184181357329046</v>
      </c>
      <c r="F107" s="10">
        <v>-0.66531120872650495</v>
      </c>
      <c r="G107" s="10">
        <v>-1.36979828965671</v>
      </c>
      <c r="H107" s="10">
        <v>-1.5208661543461399</v>
      </c>
    </row>
    <row r="108" spans="1:8">
      <c r="A108" s="9" t="s">
        <v>1042</v>
      </c>
      <c r="B108" s="9" t="s">
        <v>1043</v>
      </c>
      <c r="C108" s="9" t="s">
        <v>15</v>
      </c>
      <c r="D108" s="44" t="s">
        <v>1045</v>
      </c>
      <c r="E108" s="10">
        <v>-0.443250145973133</v>
      </c>
      <c r="F108" s="10">
        <v>1.3254813203228899</v>
      </c>
      <c r="G108" s="10">
        <v>0.74314163945931699</v>
      </c>
      <c r="H108" s="10">
        <v>1.7881119942420201</v>
      </c>
    </row>
    <row r="109" spans="1:8">
      <c r="A109" s="9" t="s">
        <v>1046</v>
      </c>
      <c r="B109" s="9" t="s">
        <v>1047</v>
      </c>
      <c r="C109" s="9" t="s">
        <v>15</v>
      </c>
      <c r="D109" s="44" t="s">
        <v>1048</v>
      </c>
      <c r="E109" s="10">
        <v>-0.50002809935172299</v>
      </c>
      <c r="F109" s="10">
        <v>1.88237418394159</v>
      </c>
      <c r="G109" s="10">
        <v>0.16195369108097399</v>
      </c>
      <c r="H109" s="10">
        <v>2.28335235637172</v>
      </c>
    </row>
    <row r="110" spans="1:8">
      <c r="A110" s="9" t="s">
        <v>1049</v>
      </c>
      <c r="B110" s="9" t="s">
        <v>1050</v>
      </c>
      <c r="C110" s="9" t="s">
        <v>19</v>
      </c>
      <c r="D110" s="44" t="s">
        <v>1051</v>
      </c>
      <c r="E110" s="10">
        <v>-0.28017383244042399</v>
      </c>
      <c r="F110" s="10">
        <v>1.56125258195865</v>
      </c>
      <c r="G110" s="10">
        <v>-0.11257530691756799</v>
      </c>
      <c r="H110" s="10">
        <v>1.4137664725747401</v>
      </c>
    </row>
    <row r="111" spans="1:8">
      <c r="A111" s="9" t="s">
        <v>1052</v>
      </c>
      <c r="B111" s="9" t="s">
        <v>1053</v>
      </c>
      <c r="C111" s="9" t="s">
        <v>59</v>
      </c>
      <c r="D111" s="44" t="s">
        <v>1054</v>
      </c>
      <c r="E111" s="10">
        <v>4.9846490356579301E-2</v>
      </c>
      <c r="F111" s="10">
        <v>2.2030697024311001</v>
      </c>
      <c r="G111" s="10">
        <v>0.42849049148854002</v>
      </c>
      <c r="H111" s="10">
        <v>1.2635440132773099</v>
      </c>
    </row>
    <row r="112" spans="1:8">
      <c r="A112" s="9" t="s">
        <v>1058</v>
      </c>
      <c r="B112" s="9" t="s">
        <v>1059</v>
      </c>
      <c r="C112" s="9" t="s">
        <v>43</v>
      </c>
      <c r="D112" s="44" t="s">
        <v>1060</v>
      </c>
      <c r="E112" s="10">
        <v>0.34241427704663702</v>
      </c>
      <c r="F112" s="10">
        <v>-1.47418207000262</v>
      </c>
      <c r="G112" s="10">
        <v>-1.1532314110780699</v>
      </c>
      <c r="H112" s="10">
        <v>-2.2002749334747</v>
      </c>
    </row>
    <row r="113" spans="1:8">
      <c r="A113" s="9" t="s">
        <v>1064</v>
      </c>
      <c r="B113" s="9" t="s">
        <v>1065</v>
      </c>
      <c r="C113" s="9" t="s">
        <v>249</v>
      </c>
      <c r="D113" s="44" t="s">
        <v>1066</v>
      </c>
      <c r="E113" s="10">
        <v>0.67811955673214697</v>
      </c>
      <c r="F113" s="10">
        <v>0.88922254913591003</v>
      </c>
      <c r="G113" s="10">
        <v>0.97505942292841996</v>
      </c>
      <c r="H113" s="10">
        <v>1.6928561020934501</v>
      </c>
    </row>
    <row r="114" spans="1:8">
      <c r="A114" s="9" t="s">
        <v>1067</v>
      </c>
      <c r="B114" s="9" t="s">
        <v>1068</v>
      </c>
      <c r="C114" s="9" t="s">
        <v>249</v>
      </c>
      <c r="D114" s="44" t="s">
        <v>1069</v>
      </c>
      <c r="E114" s="10">
        <v>-0.82859230198161504</v>
      </c>
      <c r="F114" s="10">
        <v>-2.1445565111951002</v>
      </c>
      <c r="G114" s="10">
        <v>-0.34948225547584899</v>
      </c>
      <c r="H114" s="10">
        <v>-0.76517227632433205</v>
      </c>
    </row>
    <row r="115" spans="1:8">
      <c r="A115" s="9" t="s">
        <v>1070</v>
      </c>
      <c r="B115" s="9" t="s">
        <v>1071</v>
      </c>
      <c r="C115" s="9" t="s">
        <v>3</v>
      </c>
      <c r="D115" s="44" t="s">
        <v>1072</v>
      </c>
      <c r="E115" s="10">
        <v>1.16391647348481</v>
      </c>
      <c r="F115" s="10">
        <v>2.19027806339848</v>
      </c>
      <c r="G115" s="10">
        <v>4.4212584675501501E-2</v>
      </c>
      <c r="H115" s="10">
        <v>0.92240307241866404</v>
      </c>
    </row>
    <row r="116" spans="1:8">
      <c r="A116" s="9" t="s">
        <v>1073</v>
      </c>
      <c r="B116" s="9" t="s">
        <v>1074</v>
      </c>
      <c r="C116" s="9" t="s">
        <v>43</v>
      </c>
      <c r="D116" s="44" t="s">
        <v>1075</v>
      </c>
      <c r="E116" s="10">
        <v>0.984909421417694</v>
      </c>
      <c r="F116" s="10">
        <v>1.6742738160489199</v>
      </c>
      <c r="G116" s="10">
        <v>-0.64272136012050396</v>
      </c>
      <c r="H116" s="10">
        <v>1.3603882387013</v>
      </c>
    </row>
    <row r="117" spans="1:8">
      <c r="A117" s="9" t="s">
        <v>1078</v>
      </c>
      <c r="B117" s="9" t="s">
        <v>1079</v>
      </c>
      <c r="C117" s="9" t="s">
        <v>43</v>
      </c>
      <c r="D117" s="44" t="s">
        <v>1080</v>
      </c>
      <c r="E117" s="10">
        <v>0.85443695821715404</v>
      </c>
      <c r="F117" s="10">
        <v>1.71187461320338</v>
      </c>
      <c r="G117" s="10">
        <v>-6.3122175702858302E-2</v>
      </c>
      <c r="H117" s="10">
        <v>1.2562698782956001</v>
      </c>
    </row>
    <row r="118" spans="1:8">
      <c r="A118" s="9" t="s">
        <v>1093</v>
      </c>
      <c r="B118" s="9" t="s">
        <v>1094</v>
      </c>
      <c r="C118" s="9" t="s">
        <v>59</v>
      </c>
      <c r="D118" s="44" t="s">
        <v>1095</v>
      </c>
      <c r="E118" s="10">
        <v>1.2857222712907801</v>
      </c>
      <c r="F118" s="10">
        <v>1.66167746686197</v>
      </c>
      <c r="G118" s="10">
        <v>-0.20177703227843799</v>
      </c>
      <c r="H118" s="10">
        <v>0.79512833961239904</v>
      </c>
    </row>
    <row r="119" spans="1:8">
      <c r="A119" s="9" t="s">
        <v>1101</v>
      </c>
      <c r="B119" s="9" t="s">
        <v>1102</v>
      </c>
      <c r="C119" s="9" t="s">
        <v>19</v>
      </c>
      <c r="D119" s="44" t="s">
        <v>1103</v>
      </c>
      <c r="E119" s="10">
        <v>0.26015394027862798</v>
      </c>
      <c r="F119" s="10">
        <v>0.76111233055842398</v>
      </c>
      <c r="G119" s="10">
        <v>1.3090372200421601</v>
      </c>
      <c r="H119" s="10">
        <v>2.0690132030469401</v>
      </c>
    </row>
    <row r="120" spans="1:8">
      <c r="A120" s="9" t="s">
        <v>1104</v>
      </c>
      <c r="B120" s="9" t="s">
        <v>1105</v>
      </c>
      <c r="C120" s="9" t="s">
        <v>43</v>
      </c>
      <c r="D120" s="44" t="s">
        <v>1106</v>
      </c>
      <c r="E120" s="10">
        <v>-0.33029634676977199</v>
      </c>
      <c r="F120" s="10">
        <v>0.28628545846395798</v>
      </c>
      <c r="G120" s="10">
        <v>0.54652615393106996</v>
      </c>
      <c r="H120" s="10">
        <v>1.5468247481094901</v>
      </c>
    </row>
    <row r="121" spans="1:8">
      <c r="A121" s="9" t="s">
        <v>1110</v>
      </c>
      <c r="B121" s="9" t="s">
        <v>1111</v>
      </c>
      <c r="C121" s="9" t="s">
        <v>153</v>
      </c>
      <c r="D121" s="44" t="s">
        <v>1112</v>
      </c>
      <c r="E121" s="10">
        <v>0.97923058575539301</v>
      </c>
      <c r="F121" s="10">
        <v>1.53517146825326</v>
      </c>
      <c r="G121" s="10">
        <v>1.4892711607402001</v>
      </c>
      <c r="H121" s="10">
        <v>2.0326669018411301</v>
      </c>
    </row>
    <row r="122" spans="1:8">
      <c r="A122" s="9" t="s">
        <v>13</v>
      </c>
      <c r="B122" s="9" t="s">
        <v>14</v>
      </c>
      <c r="C122" s="9" t="s">
        <v>15</v>
      </c>
      <c r="D122" s="44" t="s">
        <v>16</v>
      </c>
      <c r="E122" s="10" t="s">
        <v>4</v>
      </c>
      <c r="F122" s="10">
        <v>-0.14746369814775401</v>
      </c>
      <c r="G122" s="10" t="s">
        <v>4</v>
      </c>
      <c r="H122" s="10">
        <v>-2.9748876460605098</v>
      </c>
    </row>
    <row r="123" spans="1:8">
      <c r="A123" s="9" t="s">
        <v>1115</v>
      </c>
      <c r="B123" s="9" t="s">
        <v>1116</v>
      </c>
      <c r="C123" s="9" t="s">
        <v>43</v>
      </c>
      <c r="D123" s="44" t="s">
        <v>1117</v>
      </c>
      <c r="E123" s="10">
        <v>-0.99617116179433396</v>
      </c>
      <c r="F123" s="10">
        <v>-2.0703893278913998</v>
      </c>
      <c r="G123" s="10">
        <v>-0.98888052231585399</v>
      </c>
      <c r="H123" s="10">
        <v>-2.5513544294486898</v>
      </c>
    </row>
    <row r="124" spans="1:8">
      <c r="A124" s="9" t="s">
        <v>1121</v>
      </c>
      <c r="B124" s="9" t="s">
        <v>1122</v>
      </c>
      <c r="C124" s="9" t="s">
        <v>30</v>
      </c>
      <c r="D124" s="44" t="s">
        <v>202</v>
      </c>
      <c r="E124" s="10">
        <v>-1.3920935773113901</v>
      </c>
      <c r="F124" s="10">
        <v>-1.1983070781434699</v>
      </c>
      <c r="G124" s="10">
        <v>0.12108397783579999</v>
      </c>
      <c r="H124" s="10">
        <v>-1.5459812278771301</v>
      </c>
    </row>
    <row r="125" spans="1:8">
      <c r="A125" s="9" t="s">
        <v>1123</v>
      </c>
      <c r="B125" s="9" t="s">
        <v>1124</v>
      </c>
      <c r="C125" s="9" t="s">
        <v>59</v>
      </c>
      <c r="D125" s="44" t="s">
        <v>1125</v>
      </c>
      <c r="E125" s="10">
        <v>-1.44186853073878</v>
      </c>
      <c r="F125" s="10">
        <v>-1.1763142383820999</v>
      </c>
      <c r="G125" s="10">
        <v>-0.89876206077806997</v>
      </c>
      <c r="H125" s="10">
        <v>-1.95926602528866</v>
      </c>
    </row>
    <row r="126" spans="1:8">
      <c r="A126" s="9" t="s">
        <v>1135</v>
      </c>
      <c r="B126" s="9" t="s">
        <v>1136</v>
      </c>
      <c r="C126" s="9" t="s">
        <v>7</v>
      </c>
      <c r="D126" s="44" t="s">
        <v>1137</v>
      </c>
      <c r="E126" s="10">
        <v>-0.33206350928932499</v>
      </c>
      <c r="F126" s="10">
        <v>1.43477785274236</v>
      </c>
      <c r="G126" s="10">
        <v>0.490750336391783</v>
      </c>
      <c r="H126" s="10">
        <v>2.0773277040801199</v>
      </c>
    </row>
    <row r="127" spans="1:8">
      <c r="A127" s="9" t="s">
        <v>1146</v>
      </c>
      <c r="B127" s="9" t="s">
        <v>1147</v>
      </c>
      <c r="C127" s="9" t="s">
        <v>43</v>
      </c>
      <c r="D127" s="44" t="s">
        <v>1148</v>
      </c>
      <c r="E127" s="10">
        <v>0.300435464678736</v>
      </c>
      <c r="F127" s="10">
        <v>1.3293343668361199</v>
      </c>
      <c r="G127" s="10">
        <v>0.54911776441041404</v>
      </c>
      <c r="H127" s="10">
        <v>2.0633724493403398</v>
      </c>
    </row>
    <row r="128" spans="1:8">
      <c r="A128" s="9" t="s">
        <v>372</v>
      </c>
      <c r="B128" s="9" t="s">
        <v>1155</v>
      </c>
      <c r="C128" s="9" t="s">
        <v>11</v>
      </c>
      <c r="D128" s="44" t="s">
        <v>1156</v>
      </c>
      <c r="E128" s="10">
        <v>-0.925781833902936</v>
      </c>
      <c r="F128" s="10">
        <v>-2.3851308821854902</v>
      </c>
      <c r="G128" s="10">
        <v>0.92623058009763304</v>
      </c>
      <c r="H128" s="10">
        <v>-6.86289350432381</v>
      </c>
    </row>
    <row r="129" spans="1:8">
      <c r="A129" s="9" t="s">
        <v>1158</v>
      </c>
      <c r="B129" s="9" t="s">
        <v>1159</v>
      </c>
      <c r="C129" s="9" t="s">
        <v>3</v>
      </c>
      <c r="D129" s="44" t="s">
        <v>1160</v>
      </c>
      <c r="E129" s="10">
        <v>7.1105554229728696E-2</v>
      </c>
      <c r="F129" s="10">
        <v>2.0009681125116399</v>
      </c>
      <c r="G129" s="10">
        <v>0.86610958766006196</v>
      </c>
      <c r="H129" s="10">
        <v>2.1324009020614798</v>
      </c>
    </row>
    <row r="130" spans="1:8">
      <c r="A130" s="9" t="s">
        <v>1161</v>
      </c>
      <c r="B130" s="9" t="s">
        <v>1162</v>
      </c>
      <c r="C130" s="9" t="s">
        <v>75</v>
      </c>
      <c r="D130" s="44" t="s">
        <v>1163</v>
      </c>
      <c r="E130" s="10">
        <v>-0.35198688091418801</v>
      </c>
      <c r="F130" s="10">
        <v>2.2319446715971298</v>
      </c>
      <c r="G130" s="10">
        <v>1.1618146703896901</v>
      </c>
      <c r="H130" s="10">
        <v>3.1899463346619501</v>
      </c>
    </row>
    <row r="131" spans="1:8">
      <c r="A131" s="9" t="s">
        <v>1164</v>
      </c>
      <c r="B131" s="9" t="s">
        <v>1165</v>
      </c>
      <c r="C131" s="9" t="s">
        <v>7</v>
      </c>
      <c r="D131" s="44" t="s">
        <v>498</v>
      </c>
      <c r="E131" s="10">
        <v>0.45654212274558198</v>
      </c>
      <c r="F131" s="10">
        <v>1.4237322008312501</v>
      </c>
      <c r="G131" s="10">
        <v>0.848835646560126</v>
      </c>
      <c r="H131" s="10">
        <v>1.57706184367874</v>
      </c>
    </row>
    <row r="132" spans="1:8">
      <c r="A132" s="9" t="s">
        <v>1166</v>
      </c>
      <c r="B132" s="9" t="s">
        <v>1167</v>
      </c>
      <c r="C132" s="9" t="s">
        <v>95</v>
      </c>
      <c r="D132" s="44" t="s">
        <v>1168</v>
      </c>
      <c r="E132" s="10">
        <v>1.0047317453223701</v>
      </c>
      <c r="F132" s="10">
        <v>1.3055404698203299</v>
      </c>
      <c r="G132" s="10">
        <v>1.42968589684267</v>
      </c>
      <c r="H132" s="10">
        <v>1.88377200045173</v>
      </c>
    </row>
    <row r="133" spans="1:8">
      <c r="A133" s="9" t="s">
        <v>1177</v>
      </c>
      <c r="B133" s="9" t="s">
        <v>1178</v>
      </c>
      <c r="C133" s="9" t="s">
        <v>43</v>
      </c>
      <c r="D133" s="44" t="s">
        <v>1179</v>
      </c>
      <c r="E133" s="10">
        <v>9.4828445772350403E-2</v>
      </c>
      <c r="F133" s="10">
        <v>-0.83466937490795801</v>
      </c>
      <c r="G133" s="10">
        <v>-3.2121722543875603E-2</v>
      </c>
      <c r="H133" s="10">
        <v>-4.8167807658408996</v>
      </c>
    </row>
    <row r="134" spans="1:8">
      <c r="A134" s="9" t="s">
        <v>1186</v>
      </c>
      <c r="B134" s="9" t="s">
        <v>1187</v>
      </c>
      <c r="C134" s="9" t="s">
        <v>43</v>
      </c>
      <c r="D134" s="44" t="s">
        <v>1188</v>
      </c>
      <c r="E134" s="10">
        <v>0.284706339928818</v>
      </c>
      <c r="F134" s="10">
        <v>0.79343836324950601</v>
      </c>
      <c r="G134" s="10">
        <v>0.99125447126465305</v>
      </c>
      <c r="H134" s="10">
        <v>1.6265161721494099</v>
      </c>
    </row>
    <row r="135" spans="1:8">
      <c r="A135" s="9" t="s">
        <v>1200</v>
      </c>
      <c r="B135" s="9" t="s">
        <v>1201</v>
      </c>
      <c r="C135" s="9" t="s">
        <v>3</v>
      </c>
      <c r="D135" s="44" t="s">
        <v>1202</v>
      </c>
      <c r="E135" s="10">
        <v>9.3325717248048307E-2</v>
      </c>
      <c r="F135" s="10">
        <v>-0.406202990229386</v>
      </c>
      <c r="G135" s="10">
        <v>0.63154083589730103</v>
      </c>
      <c r="H135" s="10">
        <v>-1.83543699247561</v>
      </c>
    </row>
    <row r="136" spans="1:8">
      <c r="A136" s="9" t="s">
        <v>1203</v>
      </c>
      <c r="B136" s="9" t="s">
        <v>1204</v>
      </c>
      <c r="C136" s="9" t="s">
        <v>3</v>
      </c>
      <c r="D136" s="44" t="s">
        <v>1205</v>
      </c>
      <c r="E136" s="10">
        <v>-0.118560646127504</v>
      </c>
      <c r="F136" s="10">
        <v>-0.74113226992691705</v>
      </c>
      <c r="G136" s="10">
        <v>0.50619663491032396</v>
      </c>
      <c r="H136" s="10">
        <v>-1.5804795900509501</v>
      </c>
    </row>
    <row r="137" spans="1:8">
      <c r="A137" s="9" t="s">
        <v>1206</v>
      </c>
      <c r="B137" s="9" t="s">
        <v>1207</v>
      </c>
      <c r="C137" s="9" t="s">
        <v>356</v>
      </c>
      <c r="D137" s="44" t="s">
        <v>1208</v>
      </c>
      <c r="E137" s="10">
        <v>-1.2415577018087001</v>
      </c>
      <c r="F137" s="10">
        <v>-1.7915351515807301</v>
      </c>
      <c r="G137" s="10">
        <v>-0.93995189707002003</v>
      </c>
      <c r="H137" s="10">
        <v>-1.4753306810850499</v>
      </c>
    </row>
    <row r="138" spans="1:8">
      <c r="A138" s="9" t="s">
        <v>1209</v>
      </c>
      <c r="B138" s="9" t="s">
        <v>1210</v>
      </c>
      <c r="C138" s="9" t="s">
        <v>153</v>
      </c>
      <c r="D138" s="44" t="s">
        <v>202</v>
      </c>
      <c r="E138" s="10">
        <v>-0.72745311745695695</v>
      </c>
      <c r="F138" s="10">
        <v>-1.29172983883426</v>
      </c>
      <c r="G138" s="10">
        <v>-1.2945621590579</v>
      </c>
      <c r="H138" s="10">
        <v>-1.8985211836018101</v>
      </c>
    </row>
    <row r="139" spans="1:8">
      <c r="A139" s="9" t="s">
        <v>1214</v>
      </c>
      <c r="B139" s="9" t="s">
        <v>1215</v>
      </c>
      <c r="C139" s="9" t="s">
        <v>249</v>
      </c>
      <c r="D139" s="44" t="s">
        <v>1216</v>
      </c>
      <c r="E139" s="10">
        <v>1.46880862391494</v>
      </c>
      <c r="F139" s="10">
        <v>1.5359180752281101</v>
      </c>
      <c r="G139" s="10">
        <v>1.46912298826645</v>
      </c>
      <c r="H139" s="10">
        <v>1.9915950601047201</v>
      </c>
    </row>
    <row r="140" spans="1:8">
      <c r="A140" s="9" t="s">
        <v>1217</v>
      </c>
      <c r="B140" s="9" t="s">
        <v>1218</v>
      </c>
      <c r="C140" s="9" t="s">
        <v>189</v>
      </c>
      <c r="D140" s="44" t="s">
        <v>1219</v>
      </c>
      <c r="E140" s="10">
        <v>0.96646198574118103</v>
      </c>
      <c r="F140" s="10">
        <v>1.65866134474476</v>
      </c>
      <c r="G140" s="10">
        <v>0.461764618602026</v>
      </c>
      <c r="H140" s="10">
        <v>1.37714064055583</v>
      </c>
    </row>
    <row r="141" spans="1:8">
      <c r="A141" s="9" t="s">
        <v>1230</v>
      </c>
      <c r="B141" s="9" t="s">
        <v>1231</v>
      </c>
      <c r="C141" s="9" t="s">
        <v>75</v>
      </c>
      <c r="D141" s="44" t="s">
        <v>1232</v>
      </c>
      <c r="E141" s="10">
        <v>0.60367740435098904</v>
      </c>
      <c r="F141" s="10">
        <v>0.88405011012558599</v>
      </c>
      <c r="G141" s="10">
        <v>0.70452056274070196</v>
      </c>
      <c r="H141" s="10">
        <v>1.57984488550895</v>
      </c>
    </row>
    <row r="142" spans="1:8">
      <c r="A142" s="9" t="s">
        <v>1239</v>
      </c>
      <c r="B142" s="9" t="s">
        <v>1240</v>
      </c>
      <c r="C142" s="9" t="s">
        <v>43</v>
      </c>
      <c r="D142" s="44" t="s">
        <v>1241</v>
      </c>
      <c r="E142" s="10">
        <v>-0.28351021390839998</v>
      </c>
      <c r="F142" s="10">
        <v>0.96129029618351702</v>
      </c>
      <c r="G142" s="10">
        <v>0.76636305702977703</v>
      </c>
      <c r="H142" s="10">
        <v>2.3099594128791798</v>
      </c>
    </row>
    <row r="143" spans="1:8">
      <c r="A143" s="9" t="s">
        <v>1244</v>
      </c>
      <c r="B143" s="9" t="s">
        <v>1245</v>
      </c>
      <c r="C143" s="9" t="s">
        <v>43</v>
      </c>
      <c r="D143" s="44" t="s">
        <v>1246</v>
      </c>
      <c r="E143" s="10">
        <v>-0.87559607673471895</v>
      </c>
      <c r="F143" s="10">
        <v>-0.296728021328096</v>
      </c>
      <c r="G143" s="10">
        <v>-1.1465257623376801</v>
      </c>
      <c r="H143" s="10">
        <v>-1.59981591840534</v>
      </c>
    </row>
    <row r="144" spans="1:8">
      <c r="A144" s="9" t="s">
        <v>1247</v>
      </c>
      <c r="B144" s="9" t="s">
        <v>1248</v>
      </c>
      <c r="C144" s="9" t="s">
        <v>26</v>
      </c>
      <c r="D144" s="44" t="s">
        <v>1249</v>
      </c>
      <c r="E144" s="10">
        <v>0.58322993864192996</v>
      </c>
      <c r="F144" s="10">
        <v>2.8171895978624999</v>
      </c>
      <c r="G144" s="10">
        <v>0.98680678476344197</v>
      </c>
      <c r="H144" s="10">
        <v>2.1792816268975699</v>
      </c>
    </row>
    <row r="145" spans="1:8">
      <c r="A145" s="9" t="s">
        <v>1250</v>
      </c>
      <c r="B145" s="9" t="s">
        <v>1251</v>
      </c>
      <c r="C145" s="9" t="s">
        <v>59</v>
      </c>
      <c r="D145" s="44" t="s">
        <v>1252</v>
      </c>
      <c r="E145" s="10">
        <v>1.42589360437848</v>
      </c>
      <c r="F145" s="10">
        <v>2.5533119172806402</v>
      </c>
      <c r="G145" s="10">
        <v>0.45526766622079701</v>
      </c>
      <c r="H145" s="10">
        <v>2.0627039280331001</v>
      </c>
    </row>
    <row r="146" spans="1:8">
      <c r="A146" s="9" t="s">
        <v>1253</v>
      </c>
      <c r="B146" s="9" t="s">
        <v>1254</v>
      </c>
      <c r="C146" s="9" t="s">
        <v>43</v>
      </c>
      <c r="D146" s="44" t="s">
        <v>1255</v>
      </c>
      <c r="E146" s="10">
        <v>-1.7412309368503999E-2</v>
      </c>
      <c r="F146" s="10">
        <v>0.50904886996471799</v>
      </c>
      <c r="G146" s="10">
        <v>0.65676990510440603</v>
      </c>
      <c r="H146" s="10">
        <v>1.70622088579843</v>
      </c>
    </row>
    <row r="147" spans="1:8">
      <c r="A147" s="9" t="s">
        <v>1259</v>
      </c>
      <c r="B147" s="9" t="s">
        <v>1260</v>
      </c>
      <c r="C147" s="9" t="s">
        <v>75</v>
      </c>
      <c r="D147" s="44" t="s">
        <v>1261</v>
      </c>
      <c r="E147" s="10">
        <v>0.47376425937977601</v>
      </c>
      <c r="F147" s="10">
        <v>1.9573818710086099</v>
      </c>
      <c r="G147" s="10">
        <v>0.36205198355228502</v>
      </c>
      <c r="H147" s="10">
        <v>2.3540899585257802</v>
      </c>
    </row>
    <row r="148" spans="1:8">
      <c r="A148" s="9" t="s">
        <v>1273</v>
      </c>
      <c r="B148" s="9" t="s">
        <v>1274</v>
      </c>
      <c r="C148" s="9" t="s">
        <v>59</v>
      </c>
      <c r="D148" s="44" t="s">
        <v>1275</v>
      </c>
      <c r="E148" s="10">
        <v>-0.50323528338544699</v>
      </c>
      <c r="F148" s="10">
        <v>-1.10514200848516</v>
      </c>
      <c r="G148" s="10">
        <v>-0.93936900469625895</v>
      </c>
      <c r="H148" s="10">
        <v>-1.65519962293076</v>
      </c>
    </row>
    <row r="149" spans="1:8">
      <c r="A149" s="9" t="s">
        <v>1276</v>
      </c>
      <c r="B149" s="9" t="s">
        <v>1277</v>
      </c>
      <c r="C149" s="9" t="s">
        <v>180</v>
      </c>
      <c r="D149" s="44" t="s">
        <v>1278</v>
      </c>
      <c r="E149" s="10">
        <v>0.82678061531428904</v>
      </c>
      <c r="F149" s="10">
        <v>0.91083083679925703</v>
      </c>
      <c r="G149" s="10">
        <v>-1.1994321211686401</v>
      </c>
      <c r="H149" s="10">
        <v>-6.4105388854988998</v>
      </c>
    </row>
    <row r="150" spans="1:8">
      <c r="A150" s="9" t="s">
        <v>1282</v>
      </c>
      <c r="B150" s="9" t="s">
        <v>1283</v>
      </c>
      <c r="C150" s="9" t="s">
        <v>91</v>
      </c>
      <c r="D150" s="44" t="s">
        <v>1284</v>
      </c>
      <c r="E150" s="10">
        <v>0.61373419861029099</v>
      </c>
      <c r="F150" s="10">
        <v>1.0828870947985301</v>
      </c>
      <c r="G150" s="10">
        <v>1.2259330684508201</v>
      </c>
      <c r="H150" s="10">
        <v>1.77395003305023</v>
      </c>
    </row>
    <row r="151" spans="1:8">
      <c r="A151" s="9" t="s">
        <v>1309</v>
      </c>
      <c r="B151" s="9" t="s">
        <v>1310</v>
      </c>
      <c r="C151" s="9" t="s">
        <v>95</v>
      </c>
      <c r="D151" s="44" t="s">
        <v>1311</v>
      </c>
      <c r="E151" s="10">
        <v>0.64866626383424197</v>
      </c>
      <c r="F151" s="10">
        <v>1.79530804354766</v>
      </c>
      <c r="G151" s="10">
        <v>1.0614480105002499</v>
      </c>
      <c r="H151" s="10">
        <v>2.1062172028978701</v>
      </c>
    </row>
    <row r="152" spans="1:8">
      <c r="A152" s="9" t="s">
        <v>1312</v>
      </c>
      <c r="B152" s="9" t="s">
        <v>1313</v>
      </c>
      <c r="C152" s="9" t="s">
        <v>95</v>
      </c>
      <c r="D152" s="44" t="s">
        <v>1314</v>
      </c>
      <c r="E152" s="10">
        <v>0.61114252214201903</v>
      </c>
      <c r="F152" s="10">
        <v>1.72408267512054</v>
      </c>
      <c r="G152" s="10">
        <v>0.55849736588460996</v>
      </c>
      <c r="H152" s="10">
        <v>1.69181411191922</v>
      </c>
    </row>
    <row r="153" spans="1:8">
      <c r="A153" s="9" t="s">
        <v>1315</v>
      </c>
      <c r="B153" s="9" t="s">
        <v>1316</v>
      </c>
      <c r="C153" s="9" t="s">
        <v>95</v>
      </c>
      <c r="D153" s="44" t="s">
        <v>1317</v>
      </c>
      <c r="E153" s="10">
        <v>0.48407802504125402</v>
      </c>
      <c r="F153" s="10">
        <v>1.8447069688272</v>
      </c>
      <c r="G153" s="10">
        <v>0.67890648123407304</v>
      </c>
      <c r="H153" s="10">
        <v>1.8210882692108299</v>
      </c>
    </row>
    <row r="154" spans="1:8">
      <c r="A154" s="9" t="s">
        <v>1345</v>
      </c>
      <c r="B154" s="9" t="s">
        <v>1375</v>
      </c>
      <c r="C154" s="9" t="s">
        <v>95</v>
      </c>
      <c r="D154" s="44" t="s">
        <v>1347</v>
      </c>
      <c r="E154" s="10">
        <v>9.0417472168109594E-2</v>
      </c>
      <c r="F154" s="10">
        <v>4.4032255952299204</v>
      </c>
      <c r="G154" s="10">
        <v>-1.22629684988053</v>
      </c>
      <c r="H154" s="10">
        <v>4.2626549296474598</v>
      </c>
    </row>
    <row r="155" spans="1:8">
      <c r="A155" s="9" t="s">
        <v>1393</v>
      </c>
      <c r="B155" s="9" t="s">
        <v>1394</v>
      </c>
      <c r="C155" s="9" t="s">
        <v>140</v>
      </c>
      <c r="D155" s="44" t="s">
        <v>1395</v>
      </c>
      <c r="E155" s="10">
        <v>-1.4151666746418601</v>
      </c>
      <c r="F155" s="10">
        <v>-1.78417034042226</v>
      </c>
      <c r="G155" s="10">
        <v>-1.07891751099698</v>
      </c>
      <c r="H155" s="10">
        <v>-1.6836215261018199</v>
      </c>
    </row>
    <row r="156" spans="1:8">
      <c r="A156" s="9" t="s">
        <v>1396</v>
      </c>
      <c r="B156" s="9" t="s">
        <v>1397</v>
      </c>
      <c r="C156" s="9" t="s">
        <v>43</v>
      </c>
      <c r="D156" s="44" t="s">
        <v>217</v>
      </c>
      <c r="E156" s="10">
        <v>-0.24279596043839599</v>
      </c>
      <c r="F156" s="10">
        <v>0.218320528339563</v>
      </c>
      <c r="G156" s="10">
        <v>-1.0647201912652999</v>
      </c>
      <c r="H156" s="10">
        <v>-1.54500275000758</v>
      </c>
    </row>
    <row r="157" spans="1:8">
      <c r="A157" s="9" t="s">
        <v>1398</v>
      </c>
      <c r="B157" s="9" t="s">
        <v>1399</v>
      </c>
      <c r="C157" s="9" t="s">
        <v>59</v>
      </c>
      <c r="D157" s="44" t="s">
        <v>1400</v>
      </c>
      <c r="E157" s="10">
        <v>0.59014583550785205</v>
      </c>
      <c r="F157" s="10">
        <v>2.3744383266289399</v>
      </c>
      <c r="G157" s="10">
        <v>-0.84237742536806703</v>
      </c>
      <c r="H157" s="10">
        <v>1.1977527952471401</v>
      </c>
    </row>
    <row r="158" spans="1:8">
      <c r="A158" s="9" t="s">
        <v>1401</v>
      </c>
      <c r="B158" s="9" t="s">
        <v>1402</v>
      </c>
      <c r="C158" s="9" t="s">
        <v>249</v>
      </c>
      <c r="D158" s="44" t="s">
        <v>1403</v>
      </c>
      <c r="E158" s="10">
        <v>1.4913317846590599</v>
      </c>
      <c r="F158" s="10">
        <v>1.5723835726109701</v>
      </c>
      <c r="G158" s="10">
        <v>0.68249433969372197</v>
      </c>
      <c r="H158" s="10">
        <v>1.84796065507954</v>
      </c>
    </row>
    <row r="159" spans="1:8">
      <c r="A159" s="9" t="s">
        <v>1407</v>
      </c>
      <c r="B159" s="9" t="s">
        <v>1408</v>
      </c>
      <c r="C159" s="9" t="s">
        <v>249</v>
      </c>
      <c r="D159" s="44" t="s">
        <v>1409</v>
      </c>
      <c r="E159" s="10">
        <v>1.1057330723726699</v>
      </c>
      <c r="F159" s="10">
        <v>1.79540624661976</v>
      </c>
      <c r="G159" s="10">
        <v>0.65570163771691503</v>
      </c>
      <c r="H159" s="10">
        <v>1.0806695521359899</v>
      </c>
    </row>
    <row r="160" spans="1:8">
      <c r="A160" s="9" t="s">
        <v>1410</v>
      </c>
      <c r="B160" s="9" t="s">
        <v>1411</v>
      </c>
      <c r="C160" s="9" t="s">
        <v>249</v>
      </c>
      <c r="D160" s="44" t="s">
        <v>1412</v>
      </c>
      <c r="E160" s="10">
        <v>-0.31228165364365001</v>
      </c>
      <c r="F160" s="10">
        <v>0.51911248601566395</v>
      </c>
      <c r="G160" s="10">
        <v>1.2996335906685099</v>
      </c>
      <c r="H160" s="10">
        <v>2.5661585762312802</v>
      </c>
    </row>
    <row r="161" spans="1:8">
      <c r="A161" s="9" t="s">
        <v>1424</v>
      </c>
      <c r="B161" s="9" t="s">
        <v>1425</v>
      </c>
      <c r="C161" s="9" t="s">
        <v>43</v>
      </c>
      <c r="D161" s="44" t="s">
        <v>1426</v>
      </c>
      <c r="E161" s="10">
        <v>-1.1775413949601401</v>
      </c>
      <c r="F161" s="10">
        <v>-0.83050947982610901</v>
      </c>
      <c r="G161" s="10">
        <v>-0.659191817038284</v>
      </c>
      <c r="H161" s="10">
        <v>-1.5406263257580199</v>
      </c>
    </row>
    <row r="162" spans="1:8">
      <c r="A162" s="9" t="s">
        <v>1427</v>
      </c>
      <c r="B162" s="9" t="s">
        <v>1428</v>
      </c>
      <c r="C162" s="9" t="s">
        <v>7</v>
      </c>
      <c r="D162" s="44" t="s">
        <v>1429</v>
      </c>
      <c r="E162" s="10">
        <v>0.17275853430261201</v>
      </c>
      <c r="F162" s="10">
        <v>-0.41347335984177402</v>
      </c>
      <c r="G162" s="10">
        <v>-1.3917395012210501</v>
      </c>
      <c r="H162" s="10">
        <v>-2.2691732188909501</v>
      </c>
    </row>
    <row r="163" spans="1:8">
      <c r="A163" s="9" t="s">
        <v>1437</v>
      </c>
      <c r="B163" s="9" t="s">
        <v>1438</v>
      </c>
      <c r="C163" s="9" t="s">
        <v>180</v>
      </c>
      <c r="D163" s="44" t="s">
        <v>1439</v>
      </c>
      <c r="E163" s="10">
        <v>1.3921840665574501</v>
      </c>
      <c r="F163" s="10">
        <v>1.09500564167308</v>
      </c>
      <c r="G163" s="10">
        <v>1.42224006751776</v>
      </c>
      <c r="H163" s="10">
        <v>2.3212104419449902</v>
      </c>
    </row>
    <row r="164" spans="1:8">
      <c r="A164" s="9" t="s">
        <v>1440</v>
      </c>
      <c r="B164" s="9" t="s">
        <v>1441</v>
      </c>
      <c r="C164" s="9" t="s">
        <v>15</v>
      </c>
      <c r="D164" s="44" t="s">
        <v>1439</v>
      </c>
      <c r="E164" s="10">
        <v>0.52479353908424697</v>
      </c>
      <c r="F164" s="10">
        <v>0.62320173814424995</v>
      </c>
      <c r="G164" s="10">
        <v>0.79250309704007305</v>
      </c>
      <c r="H164" s="10">
        <v>2.5904121621929401</v>
      </c>
    </row>
    <row r="165" spans="1:8">
      <c r="A165" s="9" t="s">
        <v>1442</v>
      </c>
      <c r="B165" s="9" t="s">
        <v>1443</v>
      </c>
      <c r="C165" s="9" t="s">
        <v>180</v>
      </c>
      <c r="D165" s="44" t="s">
        <v>1444</v>
      </c>
      <c r="E165" s="10">
        <v>-0.29329450564878001</v>
      </c>
      <c r="F165" s="10">
        <v>0.51289807242116103</v>
      </c>
      <c r="G165" s="10">
        <v>0.80309353933959005</v>
      </c>
      <c r="H165" s="10">
        <v>1.7457269179835699</v>
      </c>
    </row>
    <row r="166" spans="1:8">
      <c r="A166" s="9" t="s">
        <v>1451</v>
      </c>
      <c r="B166" s="9" t="s">
        <v>1452</v>
      </c>
      <c r="C166" s="9" t="s">
        <v>75</v>
      </c>
      <c r="D166" s="44" t="s">
        <v>1453</v>
      </c>
      <c r="E166" s="10">
        <v>-1.1481742552393801</v>
      </c>
      <c r="F166" s="10">
        <v>-1.79516345975516</v>
      </c>
      <c r="G166" s="10">
        <v>-1.34645399576988</v>
      </c>
      <c r="H166" s="10">
        <v>-1.3143393993107599</v>
      </c>
    </row>
    <row r="167" spans="1:8">
      <c r="A167" s="9" t="s">
        <v>1456</v>
      </c>
      <c r="B167" s="9" t="s">
        <v>1457</v>
      </c>
      <c r="C167" s="9" t="s">
        <v>140</v>
      </c>
      <c r="D167" s="44" t="s">
        <v>332</v>
      </c>
      <c r="E167" s="10">
        <v>-1.15435283016851</v>
      </c>
      <c r="F167" s="10">
        <v>-2.67647390737244</v>
      </c>
      <c r="G167" s="10">
        <v>-1.3977644134826399</v>
      </c>
      <c r="H167" s="10">
        <v>-0.72211359977280998</v>
      </c>
    </row>
    <row r="168" spans="1:8">
      <c r="A168" s="9" t="s">
        <v>1487</v>
      </c>
      <c r="B168" s="9" t="s">
        <v>1488</v>
      </c>
      <c r="C168" s="9" t="s">
        <v>356</v>
      </c>
      <c r="D168" s="44" t="s">
        <v>1489</v>
      </c>
      <c r="E168" s="10">
        <v>-0.83485022574033896</v>
      </c>
      <c r="F168" s="10">
        <v>-1.5080755661154399</v>
      </c>
      <c r="G168" s="10">
        <v>-0.91648677457635297</v>
      </c>
      <c r="H168" s="10">
        <v>-1.69454573003967</v>
      </c>
    </row>
    <row r="169" spans="1:8">
      <c r="A169" s="9" t="s">
        <v>1490</v>
      </c>
      <c r="B169" s="9" t="s">
        <v>1491</v>
      </c>
      <c r="C169" s="9" t="s">
        <v>43</v>
      </c>
      <c r="D169" s="44" t="s">
        <v>1492</v>
      </c>
      <c r="E169" s="10">
        <v>1.10275086404712</v>
      </c>
      <c r="F169" s="10">
        <v>2.5382831839230602</v>
      </c>
      <c r="G169" s="10">
        <v>0.56650812969498898</v>
      </c>
      <c r="H169" s="10">
        <v>1.3941527635120601</v>
      </c>
    </row>
    <row r="170" spans="1:8">
      <c r="A170" s="9" t="s">
        <v>1497</v>
      </c>
      <c r="B170" s="9" t="s">
        <v>1498</v>
      </c>
      <c r="C170" s="9" t="s">
        <v>7</v>
      </c>
      <c r="D170" s="44" t="s">
        <v>1500</v>
      </c>
      <c r="E170" s="10">
        <v>-1.4218315884680299</v>
      </c>
      <c r="F170" s="10">
        <v>-1.62487004446582</v>
      </c>
      <c r="G170" s="10">
        <v>1.33686830679978</v>
      </c>
      <c r="H170" s="10">
        <v>1.6798947853935799</v>
      </c>
    </row>
    <row r="171" spans="1:8">
      <c r="A171" s="9" t="s">
        <v>1509</v>
      </c>
      <c r="B171" s="9" t="s">
        <v>1510</v>
      </c>
      <c r="C171" s="9" t="s">
        <v>43</v>
      </c>
      <c r="D171" s="44" t="s">
        <v>1511</v>
      </c>
      <c r="E171" s="10">
        <v>-0.34770426889438399</v>
      </c>
      <c r="F171" s="10">
        <v>2.41985451557662</v>
      </c>
      <c r="G171" s="10">
        <v>0.42906417581780398</v>
      </c>
      <c r="H171" s="10">
        <v>1.18123936985925</v>
      </c>
    </row>
    <row r="172" spans="1:8">
      <c r="A172" s="9" t="s">
        <v>1529</v>
      </c>
      <c r="B172" s="9" t="s">
        <v>1530</v>
      </c>
      <c r="C172" s="9" t="s">
        <v>15</v>
      </c>
      <c r="D172" s="44" t="s">
        <v>1531</v>
      </c>
      <c r="E172" s="10">
        <v>0.43871292487150199</v>
      </c>
      <c r="F172" s="10">
        <v>0.41655258284365898</v>
      </c>
      <c r="G172" s="10">
        <v>1.1902886821646099</v>
      </c>
      <c r="H172" s="10">
        <v>1.5873464492564799</v>
      </c>
    </row>
    <row r="173" spans="1:8">
      <c r="A173" s="9" t="s">
        <v>1532</v>
      </c>
      <c r="B173" s="9" t="s">
        <v>1533</v>
      </c>
      <c r="C173" s="9" t="s">
        <v>95</v>
      </c>
      <c r="D173" s="44" t="s">
        <v>1534</v>
      </c>
      <c r="E173" s="10">
        <v>-1.41746397890146</v>
      </c>
      <c r="F173" s="10">
        <v>-1.5868914834107399</v>
      </c>
      <c r="G173" s="10">
        <v>0.32400243296850101</v>
      </c>
      <c r="H173" s="10">
        <v>-1.2683206010086601</v>
      </c>
    </row>
    <row r="174" spans="1:8">
      <c r="A174" s="9" t="s">
        <v>1544</v>
      </c>
      <c r="B174" s="9" t="s">
        <v>1545</v>
      </c>
      <c r="C174" s="9" t="s">
        <v>11</v>
      </c>
      <c r="D174" s="44" t="s">
        <v>1546</v>
      </c>
      <c r="E174" s="10">
        <v>0.686416323275019</v>
      </c>
      <c r="F174" s="10">
        <v>1.5033021360143499</v>
      </c>
      <c r="G174" s="10">
        <v>0.71912436478225705</v>
      </c>
      <c r="H174" s="10">
        <v>1.1817760403383799</v>
      </c>
    </row>
    <row r="175" spans="1:8">
      <c r="A175" s="9" t="s">
        <v>1550</v>
      </c>
      <c r="B175" s="9" t="s">
        <v>1551</v>
      </c>
      <c r="C175" s="9" t="s">
        <v>189</v>
      </c>
      <c r="D175" s="44" t="s">
        <v>1552</v>
      </c>
      <c r="E175" s="10">
        <v>-0.13062811020723999</v>
      </c>
      <c r="F175" s="10">
        <v>1.6254240673551399</v>
      </c>
      <c r="G175" s="10">
        <v>0.287521593438681</v>
      </c>
      <c r="H175" s="10">
        <v>1.2081783838450999</v>
      </c>
    </row>
    <row r="176" spans="1:8">
      <c r="A176" s="9" t="s">
        <v>1565</v>
      </c>
      <c r="B176" s="9" t="s">
        <v>1566</v>
      </c>
      <c r="C176" s="9" t="s">
        <v>180</v>
      </c>
      <c r="D176" s="44" t="s">
        <v>1567</v>
      </c>
      <c r="E176" s="10">
        <v>-1.3048535473032099</v>
      </c>
      <c r="F176" s="10">
        <v>-1.7677719248175701</v>
      </c>
      <c r="G176" s="10">
        <v>-0.73225628415968302</v>
      </c>
      <c r="H176" s="10">
        <v>-1.25199003322775</v>
      </c>
    </row>
    <row r="177" spans="1:8">
      <c r="A177" s="9" t="s">
        <v>1571</v>
      </c>
      <c r="B177" s="9" t="s">
        <v>1572</v>
      </c>
      <c r="C177" s="9" t="s">
        <v>19</v>
      </c>
      <c r="D177" s="44" t="s">
        <v>1573</v>
      </c>
      <c r="E177" s="10">
        <v>-0.30380941251502103</v>
      </c>
      <c r="F177" s="10">
        <v>5.9365021199456498</v>
      </c>
      <c r="G177" s="10">
        <v>0.94309920659953494</v>
      </c>
      <c r="H177" s="10">
        <v>4.8493451775213803</v>
      </c>
    </row>
    <row r="178" spans="1:8">
      <c r="A178" s="9" t="s">
        <v>1574</v>
      </c>
      <c r="B178" s="9" t="s">
        <v>1575</v>
      </c>
      <c r="C178" s="9" t="s">
        <v>1576</v>
      </c>
      <c r="D178" s="44" t="s">
        <v>1577</v>
      </c>
      <c r="E178" s="10">
        <v>-0.309700756964224</v>
      </c>
      <c r="F178" s="10">
        <v>5.1459051328784398</v>
      </c>
      <c r="G178" s="10">
        <v>-0.138587942913041</v>
      </c>
      <c r="H178" s="10">
        <v>0.64720899033124002</v>
      </c>
    </row>
    <row r="179" spans="1:8">
      <c r="A179" s="9" t="s">
        <v>1578</v>
      </c>
      <c r="B179" s="9" t="s">
        <v>1579</v>
      </c>
      <c r="C179" s="9" t="s">
        <v>140</v>
      </c>
      <c r="D179" s="44" t="s">
        <v>1580</v>
      </c>
      <c r="E179" s="10">
        <v>0.679327239929997</v>
      </c>
      <c r="F179" s="10">
        <v>0.46538154005126903</v>
      </c>
      <c r="G179" s="10">
        <v>0.75464580933983005</v>
      </c>
      <c r="H179" s="10">
        <v>1.6626402492033301</v>
      </c>
    </row>
    <row r="180" spans="1:8">
      <c r="A180" s="9" t="s">
        <v>1581</v>
      </c>
      <c r="B180" s="9" t="s">
        <v>1582</v>
      </c>
      <c r="C180" s="9" t="s">
        <v>43</v>
      </c>
      <c r="D180" s="44" t="s">
        <v>1583</v>
      </c>
      <c r="E180" s="10">
        <v>0.30868341973408697</v>
      </c>
      <c r="F180" s="10">
        <v>-0.56714475467050396</v>
      </c>
      <c r="G180" s="10">
        <v>-1.2667586111536999</v>
      </c>
      <c r="H180" s="10">
        <v>-1.9632522211969701</v>
      </c>
    </row>
    <row r="181" spans="1:8">
      <c r="A181" s="9" t="s">
        <v>1584</v>
      </c>
      <c r="B181" s="9" t="s">
        <v>1585</v>
      </c>
      <c r="C181" s="9" t="s">
        <v>75</v>
      </c>
      <c r="D181" s="44" t="s">
        <v>202</v>
      </c>
      <c r="E181" s="10">
        <v>-0.492596987913832</v>
      </c>
      <c r="F181" s="10">
        <v>6.02744787977227E-2</v>
      </c>
      <c r="G181" s="10">
        <v>0.79951570529989402</v>
      </c>
      <c r="H181" s="10">
        <v>1.5177807726111701</v>
      </c>
    </row>
    <row r="182" spans="1:8">
      <c r="A182" s="9" t="s">
        <v>1589</v>
      </c>
      <c r="B182" s="9" t="s">
        <v>1590</v>
      </c>
      <c r="C182" s="9" t="s">
        <v>59</v>
      </c>
      <c r="D182" s="44" t="s">
        <v>202</v>
      </c>
      <c r="E182" s="10">
        <v>-1.3743498216925401</v>
      </c>
      <c r="F182" s="10">
        <v>-1.8093529298165301</v>
      </c>
      <c r="G182" s="10">
        <v>-0.49500013507666102</v>
      </c>
      <c r="H182" s="10">
        <v>-1.1645153770241199</v>
      </c>
    </row>
    <row r="183" spans="1:8">
      <c r="A183" s="9" t="s">
        <v>1597</v>
      </c>
      <c r="B183" s="9" t="s">
        <v>1598</v>
      </c>
      <c r="C183" s="9" t="s">
        <v>180</v>
      </c>
      <c r="D183" s="44" t="s">
        <v>1599</v>
      </c>
      <c r="E183" s="10">
        <v>-0.40985897178866998</v>
      </c>
      <c r="F183" s="10">
        <v>1.0699163906503499</v>
      </c>
      <c r="G183" s="10">
        <v>0.39615353443970303</v>
      </c>
      <c r="H183" s="10">
        <v>1.5287132468415401</v>
      </c>
    </row>
    <row r="184" spans="1:8">
      <c r="A184" s="9" t="s">
        <v>1602</v>
      </c>
      <c r="B184" s="9" t="s">
        <v>1603</v>
      </c>
      <c r="C184" s="9" t="s">
        <v>43</v>
      </c>
      <c r="D184" s="44" t="s">
        <v>1604</v>
      </c>
      <c r="E184" s="10">
        <v>1.0128176214329201</v>
      </c>
      <c r="F184" s="10">
        <v>0.59560974492066399</v>
      </c>
      <c r="G184" s="10">
        <v>-0.71503936152547698</v>
      </c>
      <c r="H184" s="10">
        <v>-2.23807042897058</v>
      </c>
    </row>
    <row r="185" spans="1:8">
      <c r="A185" s="9" t="s">
        <v>1608</v>
      </c>
      <c r="B185" s="9" t="s">
        <v>1609</v>
      </c>
      <c r="C185" s="9" t="s">
        <v>11</v>
      </c>
      <c r="D185" s="44" t="s">
        <v>1154</v>
      </c>
      <c r="E185" s="10">
        <v>-0.87133404988055896</v>
      </c>
      <c r="F185" s="10">
        <v>-0.50451266830114005</v>
      </c>
      <c r="G185" s="10">
        <v>-0.97680769001527901</v>
      </c>
      <c r="H185" s="10">
        <v>-1.85734098046703</v>
      </c>
    </row>
    <row r="186" spans="1:8">
      <c r="A186" s="9" t="s">
        <v>1613</v>
      </c>
      <c r="B186" s="9" t="s">
        <v>1614</v>
      </c>
      <c r="C186" s="9" t="s">
        <v>180</v>
      </c>
      <c r="D186" s="44" t="s">
        <v>1615</v>
      </c>
      <c r="E186" s="10">
        <v>-0.52901810700451302</v>
      </c>
      <c r="F186" s="10">
        <v>-1.73761039373202</v>
      </c>
      <c r="G186" s="10">
        <v>0.34399985473351002</v>
      </c>
      <c r="H186" s="10">
        <v>-1.15963714763617</v>
      </c>
    </row>
    <row r="187" spans="1:8">
      <c r="A187" s="9" t="s">
        <v>1033</v>
      </c>
      <c r="B187" s="9" t="s">
        <v>1619</v>
      </c>
      <c r="C187" s="9" t="s">
        <v>43</v>
      </c>
      <c r="D187" s="44" t="s">
        <v>1035</v>
      </c>
      <c r="E187" s="10">
        <v>-1.0877493135663301</v>
      </c>
      <c r="F187" s="10">
        <v>-0.263034405833794</v>
      </c>
      <c r="G187" s="10">
        <v>-0.50672882717847301</v>
      </c>
      <c r="H187" s="10">
        <v>1.5410391748582</v>
      </c>
    </row>
    <row r="188" spans="1:8">
      <c r="A188" s="9" t="s">
        <v>1620</v>
      </c>
      <c r="B188" s="9" t="s">
        <v>1621</v>
      </c>
      <c r="C188" s="9" t="s">
        <v>59</v>
      </c>
      <c r="D188" s="44" t="s">
        <v>202</v>
      </c>
      <c r="E188" s="10">
        <v>-1.39653640519883</v>
      </c>
      <c r="F188" s="10">
        <v>-1.11878521408145</v>
      </c>
      <c r="G188" s="10">
        <v>-0.55354968393146697</v>
      </c>
      <c r="H188" s="10">
        <v>-1.7795156648850201</v>
      </c>
    </row>
    <row r="189" spans="1:8">
      <c r="A189" s="9" t="s">
        <v>1624</v>
      </c>
      <c r="B189" s="9" t="s">
        <v>1625</v>
      </c>
      <c r="C189" s="9" t="s">
        <v>59</v>
      </c>
      <c r="D189" s="44" t="s">
        <v>765</v>
      </c>
      <c r="E189" s="10">
        <v>-0.64173564032767905</v>
      </c>
      <c r="F189" s="10">
        <v>-0.413682798129341</v>
      </c>
      <c r="G189" s="10">
        <v>-0.58946342280861397</v>
      </c>
      <c r="H189" s="10">
        <v>-1.8778293692547601</v>
      </c>
    </row>
    <row r="190" spans="1:8">
      <c r="A190" s="9" t="s">
        <v>1626</v>
      </c>
      <c r="B190" s="9" t="s">
        <v>1627</v>
      </c>
      <c r="C190" s="9" t="s">
        <v>11</v>
      </c>
      <c r="D190" s="44" t="s">
        <v>1628</v>
      </c>
      <c r="E190" s="10">
        <v>-1.10286662691811</v>
      </c>
      <c r="F190" s="10">
        <v>-2.2863328476873002</v>
      </c>
      <c r="G190" s="10">
        <v>-0.66805014855035805</v>
      </c>
      <c r="H190" s="10">
        <v>-1.1236676717308001</v>
      </c>
    </row>
    <row r="191" spans="1:8">
      <c r="A191" s="9" t="s">
        <v>1632</v>
      </c>
      <c r="B191" s="9" t="s">
        <v>1633</v>
      </c>
      <c r="C191" s="9" t="s">
        <v>43</v>
      </c>
      <c r="D191" s="44" t="s">
        <v>1634</v>
      </c>
      <c r="E191" s="10">
        <v>-0.38521345254023298</v>
      </c>
      <c r="F191" s="10">
        <v>0.59012420583693503</v>
      </c>
      <c r="G191" s="10">
        <v>-3.3800920109689899E-3</v>
      </c>
      <c r="H191" s="10">
        <v>2.49373346007985</v>
      </c>
    </row>
    <row r="192" spans="1:8">
      <c r="A192" s="9" t="s">
        <v>1646</v>
      </c>
      <c r="B192" s="9" t="s">
        <v>1647</v>
      </c>
      <c r="C192" s="9" t="s">
        <v>43</v>
      </c>
      <c r="D192" s="44" t="s">
        <v>1648</v>
      </c>
      <c r="E192" s="10">
        <v>1.29695290444565</v>
      </c>
      <c r="F192" s="10">
        <v>1.5927070479124701</v>
      </c>
      <c r="G192" s="10">
        <v>1.3106540885844</v>
      </c>
      <c r="H192" s="10">
        <v>1.33819237680019</v>
      </c>
    </row>
    <row r="193" spans="1:8">
      <c r="A193" s="9" t="s">
        <v>1649</v>
      </c>
      <c r="B193" s="9" t="s">
        <v>1650</v>
      </c>
      <c r="C193" s="9" t="s">
        <v>7</v>
      </c>
      <c r="D193" s="44" t="s">
        <v>1631</v>
      </c>
      <c r="E193" s="10">
        <v>-0.15469540192796999</v>
      </c>
      <c r="F193" s="10">
        <v>0.70866089275955702</v>
      </c>
      <c r="G193" s="10">
        <v>1.1678915112910899</v>
      </c>
      <c r="H193" s="10">
        <v>2.0145454131263398</v>
      </c>
    </row>
    <row r="194" spans="1:8">
      <c r="A194" s="9" t="s">
        <v>1651</v>
      </c>
      <c r="B194" s="9" t="s">
        <v>1652</v>
      </c>
      <c r="C194" s="9" t="s">
        <v>43</v>
      </c>
      <c r="D194" s="44" t="s">
        <v>217</v>
      </c>
      <c r="E194" s="10">
        <v>1.2535418655416299</v>
      </c>
      <c r="F194" s="10">
        <v>0.44645045191030502</v>
      </c>
      <c r="G194" s="10">
        <v>1.4094395820180601</v>
      </c>
      <c r="H194" s="10">
        <v>1.4985344463436701</v>
      </c>
    </row>
    <row r="195" spans="1:8">
      <c r="A195" s="9" t="s">
        <v>1653</v>
      </c>
      <c r="B195" s="9" t="s">
        <v>1654</v>
      </c>
      <c r="C195" s="9" t="s">
        <v>30</v>
      </c>
      <c r="D195" s="44" t="s">
        <v>1655</v>
      </c>
      <c r="E195" s="10">
        <v>-0.56702400651423701</v>
      </c>
      <c r="F195" s="10">
        <v>0.26581863213238099</v>
      </c>
      <c r="G195" s="10">
        <v>0.96180406538621399</v>
      </c>
      <c r="H195" s="10">
        <v>1.5194038807832499</v>
      </c>
    </row>
    <row r="196" spans="1:8">
      <c r="A196" s="9" t="s">
        <v>1656</v>
      </c>
      <c r="B196" s="9" t="s">
        <v>1657</v>
      </c>
      <c r="C196" s="9" t="s">
        <v>30</v>
      </c>
      <c r="D196" s="44" t="s">
        <v>1658</v>
      </c>
      <c r="E196" s="10">
        <v>0.372950050212141</v>
      </c>
      <c r="F196" s="10">
        <v>0.910302422740355</v>
      </c>
      <c r="G196" s="10">
        <v>0.82952148430110095</v>
      </c>
      <c r="H196" s="10">
        <v>1.73245632751615</v>
      </c>
    </row>
    <row r="197" spans="1:8">
      <c r="A197" s="9" t="s">
        <v>1659</v>
      </c>
      <c r="B197" s="9" t="s">
        <v>1660</v>
      </c>
      <c r="C197" s="9" t="s">
        <v>59</v>
      </c>
      <c r="D197" s="44" t="s">
        <v>1661</v>
      </c>
      <c r="E197" s="10">
        <v>0.45786204547084203</v>
      </c>
      <c r="F197" s="10">
        <v>-0.29714321450900999</v>
      </c>
      <c r="G197" s="10">
        <v>-1.1509397019621701</v>
      </c>
      <c r="H197" s="10">
        <v>-1.61019884949601</v>
      </c>
    </row>
    <row r="198" spans="1:8">
      <c r="A198" s="9" t="s">
        <v>1662</v>
      </c>
      <c r="B198" s="9" t="s">
        <v>1663</v>
      </c>
      <c r="C198" s="9" t="s">
        <v>95</v>
      </c>
      <c r="D198" s="44" t="s">
        <v>1664</v>
      </c>
      <c r="E198" s="10">
        <v>1.1167279662215099</v>
      </c>
      <c r="F198" s="10">
        <v>1.8224559220048799</v>
      </c>
      <c r="G198" s="10">
        <v>0.84773557981647896</v>
      </c>
      <c r="H198" s="10">
        <v>1.8869452422294399</v>
      </c>
    </row>
    <row r="199" spans="1:8">
      <c r="A199" s="9" t="s">
        <v>1665</v>
      </c>
      <c r="B199" s="9" t="s">
        <v>1666</v>
      </c>
      <c r="C199" s="9" t="s">
        <v>95</v>
      </c>
      <c r="D199" s="44" t="s">
        <v>1667</v>
      </c>
      <c r="E199" s="10">
        <v>1.37816296040259</v>
      </c>
      <c r="F199" s="10">
        <v>1.92246532516911</v>
      </c>
      <c r="G199" s="10">
        <v>1.2748414932176599</v>
      </c>
      <c r="H199" s="10">
        <v>2.3213387265806298</v>
      </c>
    </row>
    <row r="200" spans="1:8">
      <c r="A200" s="9" t="s">
        <v>1668</v>
      </c>
      <c r="B200" s="9" t="s">
        <v>1669</v>
      </c>
      <c r="C200" s="9" t="s">
        <v>75</v>
      </c>
      <c r="D200" s="44" t="s">
        <v>1670</v>
      </c>
      <c r="E200" s="10">
        <v>-0.33831682597860901</v>
      </c>
      <c r="F200" s="10">
        <v>-0.63019728036537803</v>
      </c>
      <c r="G200" s="10">
        <v>-3.3322776958483201E-2</v>
      </c>
      <c r="H200" s="10">
        <v>1.5146397919399901</v>
      </c>
    </row>
    <row r="201" spans="1:8">
      <c r="A201" s="9" t="s">
        <v>1671</v>
      </c>
      <c r="B201" s="9" t="s">
        <v>1672</v>
      </c>
      <c r="C201" s="9" t="s">
        <v>75</v>
      </c>
      <c r="D201" s="44" t="s">
        <v>1670</v>
      </c>
      <c r="E201" s="10">
        <v>0.19902462183334499</v>
      </c>
      <c r="F201" s="10">
        <v>0.235021484141229</v>
      </c>
      <c r="G201" s="10">
        <v>0.15889133688790799</v>
      </c>
      <c r="H201" s="10">
        <v>2.1116975581066701</v>
      </c>
    </row>
    <row r="202" spans="1:8">
      <c r="A202" s="9" t="s">
        <v>1676</v>
      </c>
      <c r="B202" s="9" t="s">
        <v>1677</v>
      </c>
      <c r="C202" s="9" t="s">
        <v>3</v>
      </c>
      <c r="D202" s="44" t="s">
        <v>1678</v>
      </c>
      <c r="E202" s="10">
        <v>0.96467848779792897</v>
      </c>
      <c r="F202" s="10">
        <v>1.10895830021709</v>
      </c>
      <c r="G202" s="10">
        <v>1.31488956956976</v>
      </c>
      <c r="H202" s="10">
        <v>2.1079265652945001</v>
      </c>
    </row>
    <row r="203" spans="1:8">
      <c r="A203" s="9" t="s">
        <v>1679</v>
      </c>
      <c r="B203" s="9" t="s">
        <v>1680</v>
      </c>
      <c r="C203" s="9" t="s">
        <v>43</v>
      </c>
      <c r="D203" s="44" t="s">
        <v>202</v>
      </c>
      <c r="E203" s="10">
        <v>-6.8432476241634996E-2</v>
      </c>
      <c r="F203" s="10">
        <v>-3.2034265038149201E-16</v>
      </c>
      <c r="G203" s="10">
        <v>-0.39652456378642298</v>
      </c>
      <c r="H203" s="10">
        <v>-1.6800673882289101</v>
      </c>
    </row>
    <row r="204" spans="1:8">
      <c r="A204" s="9" t="s">
        <v>1681</v>
      </c>
      <c r="B204" s="9" t="s">
        <v>1682</v>
      </c>
      <c r="C204" s="9" t="s">
        <v>43</v>
      </c>
      <c r="D204" s="44" t="s">
        <v>202</v>
      </c>
      <c r="E204" s="10">
        <v>1.4641088514812799</v>
      </c>
      <c r="F204" s="10">
        <v>1.3578769423480199</v>
      </c>
      <c r="G204" s="10">
        <v>1.0219139281529399</v>
      </c>
      <c r="H204" s="10">
        <v>1.54175834144275</v>
      </c>
    </row>
    <row r="205" spans="1:8">
      <c r="A205" s="9" t="s">
        <v>1703</v>
      </c>
      <c r="B205" s="9" t="s">
        <v>1704</v>
      </c>
      <c r="C205" s="9" t="s">
        <v>7</v>
      </c>
      <c r="D205" s="44" t="s">
        <v>1705</v>
      </c>
      <c r="E205" s="10">
        <v>-0.68380904359697203</v>
      </c>
      <c r="F205" s="10">
        <v>-1.6730085801012899</v>
      </c>
      <c r="G205" s="10">
        <v>-0.61201772606323801</v>
      </c>
      <c r="H205" s="10">
        <v>0.50679357910448397</v>
      </c>
    </row>
    <row r="206" spans="1:8">
      <c r="A206" s="9" t="s">
        <v>1715</v>
      </c>
      <c r="B206" s="9" t="s">
        <v>1716</v>
      </c>
      <c r="C206" s="9" t="s">
        <v>19</v>
      </c>
      <c r="D206" s="44" t="s">
        <v>1718</v>
      </c>
      <c r="E206" s="10">
        <v>-1.3222791095670801</v>
      </c>
      <c r="F206" s="10">
        <v>-1.60014020428458</v>
      </c>
      <c r="G206" s="10">
        <v>-0.29197809241731998</v>
      </c>
      <c r="H206" s="10">
        <v>-0.58254651021834403</v>
      </c>
    </row>
    <row r="207" spans="1:8">
      <c r="A207" s="9" t="s">
        <v>1719</v>
      </c>
      <c r="B207" s="9" t="s">
        <v>1720</v>
      </c>
      <c r="C207" s="9" t="s">
        <v>19</v>
      </c>
      <c r="D207" s="44" t="s">
        <v>1722</v>
      </c>
      <c r="E207" s="10">
        <v>-1.18491375022113</v>
      </c>
      <c r="F207" s="10">
        <v>-1.62292257004403</v>
      </c>
      <c r="G207" s="10">
        <v>-2.63297726325347E-2</v>
      </c>
      <c r="H207" s="10">
        <v>-9.0965799140555303E-2</v>
      </c>
    </row>
    <row r="208" spans="1:8">
      <c r="A208" s="9" t="s">
        <v>1723</v>
      </c>
      <c r="B208" s="9" t="s">
        <v>1724</v>
      </c>
      <c r="C208" s="9" t="s">
        <v>19</v>
      </c>
      <c r="D208" s="44" t="s">
        <v>1725</v>
      </c>
      <c r="E208" s="10">
        <v>0.72292013589610105</v>
      </c>
      <c r="F208" s="10">
        <v>2.6786837783278101</v>
      </c>
      <c r="G208" s="10">
        <v>-0.64739568679562198</v>
      </c>
      <c r="H208" s="10">
        <v>1.7989523125459099</v>
      </c>
    </row>
    <row r="209" spans="1:8">
      <c r="A209" s="9" t="s">
        <v>1734</v>
      </c>
      <c r="B209" s="9" t="s">
        <v>1735</v>
      </c>
      <c r="C209" s="9" t="s">
        <v>7</v>
      </c>
      <c r="D209" s="44" t="s">
        <v>1737</v>
      </c>
      <c r="E209" s="10">
        <v>-1.10812984697116</v>
      </c>
      <c r="F209" s="10">
        <v>-1.55615619124299</v>
      </c>
      <c r="G209" s="10">
        <v>-1.4036493973514199</v>
      </c>
      <c r="H209" s="10">
        <v>-2.2111165491326599</v>
      </c>
    </row>
    <row r="210" spans="1:8">
      <c r="A210" s="9" t="s">
        <v>17</v>
      </c>
      <c r="B210" s="9" t="s">
        <v>18</v>
      </c>
      <c r="C210" s="9" t="s">
        <v>19</v>
      </c>
      <c r="D210" s="44" t="s">
        <v>20</v>
      </c>
      <c r="E210" s="10" t="s">
        <v>4</v>
      </c>
      <c r="F210" s="10">
        <v>3.19645948785762</v>
      </c>
      <c r="G210" s="10" t="s">
        <v>4</v>
      </c>
      <c r="H210" s="10">
        <v>3.42797600043821</v>
      </c>
    </row>
    <row r="211" spans="1:8">
      <c r="A211" s="9" t="s">
        <v>1802</v>
      </c>
      <c r="B211" s="9" t="s">
        <v>1803</v>
      </c>
      <c r="C211" s="9" t="s">
        <v>7</v>
      </c>
      <c r="D211" s="44" t="s">
        <v>1805</v>
      </c>
      <c r="E211" s="10">
        <v>0.43046633416830299</v>
      </c>
      <c r="F211" s="10">
        <v>1.6285131551112999</v>
      </c>
      <c r="G211" s="10">
        <v>0.11282661336722399</v>
      </c>
      <c r="H211" s="10">
        <v>1.04404313883494</v>
      </c>
    </row>
    <row r="212" spans="1:8">
      <c r="A212" s="9" t="s">
        <v>1812</v>
      </c>
      <c r="B212" s="9" t="s">
        <v>1813</v>
      </c>
      <c r="C212" s="9" t="s">
        <v>11</v>
      </c>
      <c r="D212" s="44" t="s">
        <v>1814</v>
      </c>
      <c r="E212" s="10">
        <v>-0.536316527455167</v>
      </c>
      <c r="F212" s="10">
        <v>-0.57814901094829496</v>
      </c>
      <c r="G212" s="10">
        <v>-0.58954070879885401</v>
      </c>
      <c r="H212" s="10">
        <v>-1.60269916563591</v>
      </c>
    </row>
    <row r="213" spans="1:8">
      <c r="A213" s="9" t="s">
        <v>1819</v>
      </c>
      <c r="B213" s="9" t="s">
        <v>1820</v>
      </c>
      <c r="C213" s="9" t="s">
        <v>30</v>
      </c>
      <c r="D213" s="44" t="s">
        <v>751</v>
      </c>
      <c r="E213" s="10">
        <v>0.40326036262110498</v>
      </c>
      <c r="F213" s="10">
        <v>2.76672537635578</v>
      </c>
      <c r="G213" s="10">
        <v>0.10851568979760901</v>
      </c>
      <c r="H213" s="10">
        <v>2.3221476860411201</v>
      </c>
    </row>
    <row r="214" spans="1:8">
      <c r="A214" s="9" t="s">
        <v>1823</v>
      </c>
      <c r="B214" s="9" t="s">
        <v>1824</v>
      </c>
      <c r="C214" s="9" t="s">
        <v>30</v>
      </c>
      <c r="D214" s="44" t="s">
        <v>1825</v>
      </c>
      <c r="E214" s="10">
        <v>-0.81488580306262104</v>
      </c>
      <c r="F214" s="10">
        <v>2.3089604870084801</v>
      </c>
      <c r="G214" s="10">
        <v>0.43905518938718802</v>
      </c>
      <c r="H214" s="10">
        <v>3.1889732067686101</v>
      </c>
    </row>
    <row r="215" spans="1:8">
      <c r="A215" s="9" t="s">
        <v>1826</v>
      </c>
      <c r="B215" s="9" t="s">
        <v>1827</v>
      </c>
      <c r="C215" s="9" t="s">
        <v>7</v>
      </c>
      <c r="D215" s="44" t="s">
        <v>1828</v>
      </c>
      <c r="E215" s="10">
        <v>0.24273332747104201</v>
      </c>
      <c r="F215" s="10">
        <v>2.9550912618096099</v>
      </c>
      <c r="G215" s="10">
        <v>-8.1797695468803597E-2</v>
      </c>
      <c r="H215" s="10">
        <v>1.92172270095777</v>
      </c>
    </row>
    <row r="216" spans="1:8">
      <c r="A216" s="9" t="s">
        <v>1829</v>
      </c>
      <c r="B216" s="9" t="s">
        <v>1830</v>
      </c>
      <c r="C216" s="9" t="s">
        <v>43</v>
      </c>
      <c r="D216" s="44" t="s">
        <v>1831</v>
      </c>
      <c r="E216" s="10">
        <v>0.19441801618713</v>
      </c>
      <c r="F216" s="10">
        <v>1.95041494619079</v>
      </c>
      <c r="G216" s="10">
        <v>-2.9207852784621001E-3</v>
      </c>
      <c r="H216" s="10">
        <v>1.85689810850783</v>
      </c>
    </row>
    <row r="217" spans="1:8">
      <c r="A217" s="9" t="s">
        <v>1832</v>
      </c>
      <c r="B217" s="9" t="s">
        <v>1833</v>
      </c>
      <c r="C217" s="9" t="s">
        <v>43</v>
      </c>
      <c r="D217" s="44" t="s">
        <v>202</v>
      </c>
      <c r="E217" s="10">
        <v>0.180226361332782</v>
      </c>
      <c r="F217" s="10">
        <v>1.90153736111431</v>
      </c>
      <c r="G217" s="10">
        <v>0.21798368644303601</v>
      </c>
      <c r="H217" s="10">
        <v>1.5195547441545001</v>
      </c>
    </row>
    <row r="218" spans="1:8">
      <c r="A218" s="9" t="s">
        <v>1841</v>
      </c>
      <c r="B218" s="9" t="s">
        <v>1842</v>
      </c>
      <c r="C218" s="9" t="s">
        <v>189</v>
      </c>
      <c r="D218" s="44" t="s">
        <v>1843</v>
      </c>
      <c r="E218" s="10">
        <v>0.74636390369029304</v>
      </c>
      <c r="F218" s="10">
        <v>1.9092296546160701</v>
      </c>
      <c r="G218" s="10">
        <v>0.83991812168544899</v>
      </c>
      <c r="H218" s="10">
        <v>1.5903416354816799</v>
      </c>
    </row>
    <row r="219" spans="1:8">
      <c r="A219" s="9" t="s">
        <v>650</v>
      </c>
      <c r="B219" s="9" t="s">
        <v>1847</v>
      </c>
      <c r="C219" s="9" t="s">
        <v>11</v>
      </c>
      <c r="D219" s="44" t="s">
        <v>208</v>
      </c>
      <c r="E219" s="10">
        <v>-0.925781833902936</v>
      </c>
      <c r="F219" s="10">
        <v>2.15200309344505</v>
      </c>
      <c r="G219" s="10">
        <v>-0.488806919181211</v>
      </c>
      <c r="H219" s="10">
        <v>4.1490852886924001</v>
      </c>
    </row>
    <row r="220" spans="1:8">
      <c r="A220" s="9" t="s">
        <v>1857</v>
      </c>
      <c r="B220" s="9" t="s">
        <v>1858</v>
      </c>
      <c r="C220" s="9" t="s">
        <v>140</v>
      </c>
      <c r="D220" s="44" t="s">
        <v>2141</v>
      </c>
      <c r="E220" s="10">
        <v>-0.25190946028303801</v>
      </c>
      <c r="F220" s="10">
        <v>-0.703887916824808</v>
      </c>
      <c r="G220" s="10">
        <v>-0.94078328452056204</v>
      </c>
      <c r="H220" s="10">
        <v>-1.9806736296393299</v>
      </c>
    </row>
    <row r="221" spans="1:8">
      <c r="A221" s="9" t="s">
        <v>1862</v>
      </c>
      <c r="B221" s="9" t="s">
        <v>1863</v>
      </c>
      <c r="C221" s="9" t="s">
        <v>249</v>
      </c>
      <c r="D221" s="44" t="s">
        <v>1864</v>
      </c>
      <c r="E221" s="10">
        <v>1.2290320742402601</v>
      </c>
      <c r="F221" s="10">
        <v>-0.35258714998269097</v>
      </c>
      <c r="G221" s="10">
        <v>0.54579591261244598</v>
      </c>
      <c r="H221" s="10">
        <v>-1.5804007880611499</v>
      </c>
    </row>
    <row r="222" spans="1:8">
      <c r="A222" s="9" t="s">
        <v>1871</v>
      </c>
      <c r="B222" s="9" t="s">
        <v>1872</v>
      </c>
      <c r="C222" s="9" t="s">
        <v>1019</v>
      </c>
      <c r="D222" s="44" t="s">
        <v>1873</v>
      </c>
      <c r="E222" s="10">
        <v>1.4758295363090701</v>
      </c>
      <c r="F222" s="10">
        <v>1.7692103456573101</v>
      </c>
      <c r="G222" s="10">
        <v>1.0412235767478799</v>
      </c>
      <c r="H222" s="10">
        <v>1.39917699577048</v>
      </c>
    </row>
    <row r="223" spans="1:8">
      <c r="A223" s="9" t="s">
        <v>1874</v>
      </c>
      <c r="B223" s="9" t="s">
        <v>1875</v>
      </c>
      <c r="C223" s="9" t="s">
        <v>59</v>
      </c>
      <c r="D223" s="44" t="s">
        <v>1876</v>
      </c>
      <c r="E223" s="10">
        <v>1.4007432750945199</v>
      </c>
      <c r="F223" s="10">
        <v>1.4420406011854501</v>
      </c>
      <c r="G223" s="10">
        <v>1.33352175004562</v>
      </c>
      <c r="H223" s="10">
        <v>2.9298883978020398</v>
      </c>
    </row>
    <row r="224" spans="1:8">
      <c r="A224" s="9" t="s">
        <v>1877</v>
      </c>
      <c r="B224" s="9" t="s">
        <v>1878</v>
      </c>
      <c r="C224" s="9" t="s">
        <v>11</v>
      </c>
      <c r="D224" s="44" t="s">
        <v>1879</v>
      </c>
      <c r="E224" s="10">
        <v>0.922515978908374</v>
      </c>
      <c r="F224" s="10">
        <v>1.0126789621641501</v>
      </c>
      <c r="G224" s="10">
        <v>0.49733191652896203</v>
      </c>
      <c r="H224" s="10">
        <v>1.6249093638577701</v>
      </c>
    </row>
    <row r="225" spans="1:8">
      <c r="A225" s="9" t="s">
        <v>1880</v>
      </c>
      <c r="B225" s="9" t="s">
        <v>1881</v>
      </c>
      <c r="C225" s="9" t="s">
        <v>59</v>
      </c>
      <c r="D225" s="44" t="s">
        <v>202</v>
      </c>
      <c r="E225" s="10">
        <v>0.861352217788934</v>
      </c>
      <c r="F225" s="10">
        <v>0.90465901139234794</v>
      </c>
      <c r="G225" s="10">
        <v>0.99286218854879704</v>
      </c>
      <c r="H225" s="10">
        <v>2.02003550054653</v>
      </c>
    </row>
    <row r="226" spans="1:8">
      <c r="A226" s="9" t="s">
        <v>1882</v>
      </c>
      <c r="B226" s="9" t="s">
        <v>1883</v>
      </c>
      <c r="C226" s="9" t="s">
        <v>43</v>
      </c>
      <c r="D226" s="44" t="s">
        <v>202</v>
      </c>
      <c r="E226" s="10">
        <v>1.2872118894312601</v>
      </c>
      <c r="F226" s="10">
        <v>0.91099499394125505</v>
      </c>
      <c r="G226" s="10">
        <v>0.99838036585346901</v>
      </c>
      <c r="H226" s="10">
        <v>1.79858804160827</v>
      </c>
    </row>
    <row r="227" spans="1:8">
      <c r="A227" s="9" t="s">
        <v>1902</v>
      </c>
      <c r="B227" s="9" t="s">
        <v>1903</v>
      </c>
      <c r="C227" s="9" t="s">
        <v>43</v>
      </c>
      <c r="D227" s="44" t="s">
        <v>1904</v>
      </c>
      <c r="E227" s="10">
        <v>-0.68154502352326796</v>
      </c>
      <c r="F227" s="10">
        <v>-0.94134110548530003</v>
      </c>
      <c r="G227" s="10">
        <v>-0.95462215460936195</v>
      </c>
      <c r="H227" s="10">
        <v>-1.53265935799839</v>
      </c>
    </row>
    <row r="228" spans="1:8">
      <c r="A228" s="9" t="s">
        <v>1911</v>
      </c>
      <c r="B228" s="9" t="s">
        <v>1912</v>
      </c>
      <c r="C228" s="9" t="s">
        <v>43</v>
      </c>
      <c r="D228" s="44" t="s">
        <v>1913</v>
      </c>
      <c r="E228" s="10">
        <v>-1.4330970613991501</v>
      </c>
      <c r="F228" s="10">
        <v>-1.51559434854007</v>
      </c>
      <c r="G228" s="10">
        <v>0.215842032887686</v>
      </c>
      <c r="H228" s="10">
        <v>0.61882503914007603</v>
      </c>
    </row>
    <row r="229" spans="1:8">
      <c r="A229" s="9" t="s">
        <v>1928</v>
      </c>
      <c r="B229" s="9" t="s">
        <v>1929</v>
      </c>
      <c r="C229" s="9" t="s">
        <v>43</v>
      </c>
      <c r="D229" s="44" t="s">
        <v>1930</v>
      </c>
      <c r="E229" s="10">
        <v>-1.39708755282852</v>
      </c>
      <c r="F229" s="10">
        <v>-1.2996928764126401</v>
      </c>
      <c r="G229" s="10">
        <v>-1.1627744259611099</v>
      </c>
      <c r="H229" s="10">
        <v>-2.3170811639736302</v>
      </c>
    </row>
    <row r="230" spans="1:8">
      <c r="A230" s="9" t="s">
        <v>1934</v>
      </c>
      <c r="B230" s="9" t="s">
        <v>1935</v>
      </c>
      <c r="C230" s="9" t="s">
        <v>7</v>
      </c>
      <c r="D230" s="44" t="s">
        <v>1936</v>
      </c>
      <c r="E230" s="10">
        <v>-0.84971728185818896</v>
      </c>
      <c r="F230" s="10">
        <v>1.4970720140373099</v>
      </c>
      <c r="G230" s="10">
        <v>-0.72484435106690803</v>
      </c>
      <c r="H230" s="10">
        <v>-2.29075308366186E-2</v>
      </c>
    </row>
    <row r="231" spans="1:8">
      <c r="A231" s="9" t="s">
        <v>1943</v>
      </c>
      <c r="B231" s="9" t="s">
        <v>1944</v>
      </c>
      <c r="C231" s="9" t="s">
        <v>189</v>
      </c>
      <c r="D231" s="44" t="s">
        <v>1945</v>
      </c>
      <c r="E231" s="10">
        <v>0.79015825680014495</v>
      </c>
      <c r="F231" s="10">
        <v>-0.10914666804380101</v>
      </c>
      <c r="G231" s="10">
        <v>-0.89264544428844705</v>
      </c>
      <c r="H231" s="10">
        <v>-1.5129781804663101</v>
      </c>
    </row>
    <row r="232" spans="1:8">
      <c r="A232" s="9" t="s">
        <v>1946</v>
      </c>
      <c r="B232" s="9" t="s">
        <v>1947</v>
      </c>
      <c r="C232" s="9" t="s">
        <v>3</v>
      </c>
      <c r="D232" s="44" t="s">
        <v>1948</v>
      </c>
      <c r="E232" s="10">
        <v>-0.202124341159376</v>
      </c>
      <c r="F232" s="10">
        <v>-1.56103023314985</v>
      </c>
      <c r="G232" s="10">
        <v>0.78542971084903102</v>
      </c>
      <c r="H232" s="10">
        <v>-0.28532699760608599</v>
      </c>
    </row>
    <row r="233" spans="1:8">
      <c r="A233" s="9" t="s">
        <v>1949</v>
      </c>
      <c r="B233" s="9" t="s">
        <v>1950</v>
      </c>
      <c r="C233" s="9" t="s">
        <v>19</v>
      </c>
      <c r="D233" s="44" t="s">
        <v>1952</v>
      </c>
      <c r="E233" s="10">
        <v>-1.1011106338526899</v>
      </c>
      <c r="F233" s="10">
        <v>0.68775280335467404</v>
      </c>
      <c r="G233" s="10">
        <v>-0.39560714584354501</v>
      </c>
      <c r="H233" s="10">
        <v>3.13389440748267</v>
      </c>
    </row>
    <row r="234" spans="1:8">
      <c r="A234" s="9" t="s">
        <v>1955</v>
      </c>
      <c r="B234" s="9" t="s">
        <v>1956</v>
      </c>
      <c r="C234" s="9" t="s">
        <v>43</v>
      </c>
      <c r="D234" s="44" t="s">
        <v>1957</v>
      </c>
      <c r="E234" s="10">
        <v>0.35838088009187702</v>
      </c>
      <c r="F234" s="10">
        <v>-0.65519384104809997</v>
      </c>
      <c r="G234" s="10">
        <v>0.262822333362359</v>
      </c>
      <c r="H234" s="10">
        <v>1.8927114305778301</v>
      </c>
    </row>
    <row r="235" spans="1:8">
      <c r="A235" s="9" t="s">
        <v>1958</v>
      </c>
      <c r="B235" s="9" t="s">
        <v>1959</v>
      </c>
      <c r="C235" s="9" t="s">
        <v>19</v>
      </c>
      <c r="D235" s="44" t="s">
        <v>1960</v>
      </c>
      <c r="E235" s="10">
        <v>-0.30870764613712198</v>
      </c>
      <c r="F235" s="10">
        <v>-0.82582835629964302</v>
      </c>
      <c r="G235" s="10">
        <v>-6.6234997799443904E-2</v>
      </c>
      <c r="H235" s="10">
        <v>1.5547033341756</v>
      </c>
    </row>
    <row r="236" spans="1:8">
      <c r="A236" s="9" t="s">
        <v>1961</v>
      </c>
      <c r="B236" s="9" t="s">
        <v>1962</v>
      </c>
      <c r="C236" s="9" t="s">
        <v>19</v>
      </c>
      <c r="D236" s="44" t="s">
        <v>1963</v>
      </c>
      <c r="E236" s="10">
        <v>-1.3766378066242999</v>
      </c>
      <c r="F236" s="10">
        <v>-1.6239729582993601</v>
      </c>
      <c r="G236" s="10">
        <v>-0.912740628068899</v>
      </c>
      <c r="H236" s="10">
        <v>0.15361734538652499</v>
      </c>
    </row>
    <row r="237" spans="1:8">
      <c r="A237" s="9" t="s">
        <v>1996</v>
      </c>
      <c r="B237" s="9" t="s">
        <v>1997</v>
      </c>
      <c r="C237" s="9" t="s">
        <v>59</v>
      </c>
      <c r="D237" s="44" t="s">
        <v>1998</v>
      </c>
      <c r="E237" s="10">
        <v>-1.00835128558649</v>
      </c>
      <c r="F237" s="10">
        <v>-1.2277265079653501</v>
      </c>
      <c r="G237" s="10">
        <v>-0.48760417209955298</v>
      </c>
      <c r="H237" s="10">
        <v>-1.57988751472028</v>
      </c>
    </row>
    <row r="238" spans="1:8">
      <c r="A238" s="9" t="s">
        <v>2041</v>
      </c>
      <c r="B238" s="9" t="s">
        <v>2042</v>
      </c>
      <c r="C238" s="9" t="s">
        <v>1019</v>
      </c>
      <c r="D238" s="44" t="s">
        <v>202</v>
      </c>
      <c r="E238" s="10">
        <v>0.67292508681843199</v>
      </c>
      <c r="F238" s="10">
        <v>0.93869670147123696</v>
      </c>
      <c r="G238" s="10">
        <v>-1.4666504377760099</v>
      </c>
      <c r="H238" s="10">
        <v>-3.0448417442761602</v>
      </c>
    </row>
    <row r="239" spans="1:8">
      <c r="A239" s="9" t="s">
        <v>2048</v>
      </c>
      <c r="B239" s="9" t="s">
        <v>2049</v>
      </c>
      <c r="C239" s="9" t="s">
        <v>11</v>
      </c>
      <c r="D239" s="44" t="s">
        <v>2050</v>
      </c>
      <c r="E239" s="10">
        <v>-0.925781833902936</v>
      </c>
      <c r="F239" s="10">
        <v>-2.3074285251922499</v>
      </c>
      <c r="G239" s="10">
        <v>0.92623058009763304</v>
      </c>
      <c r="H239" s="10">
        <v>-4.1501227296948802</v>
      </c>
    </row>
    <row r="240" spans="1:8">
      <c r="A240" s="9" t="s">
        <v>2051</v>
      </c>
      <c r="B240" s="9" t="s">
        <v>2052</v>
      </c>
      <c r="C240" s="9" t="s">
        <v>7</v>
      </c>
      <c r="D240" s="44" t="s">
        <v>2053</v>
      </c>
      <c r="E240" s="10">
        <v>-0.81097987745525701</v>
      </c>
      <c r="F240" s="10">
        <v>-1.1396795517002201</v>
      </c>
      <c r="G240" s="10">
        <v>-3.31642356986808E-3</v>
      </c>
      <c r="H240" s="10">
        <v>-1.53455283241192</v>
      </c>
    </row>
    <row r="241" spans="1:8">
      <c r="A241" s="9" t="s">
        <v>2048</v>
      </c>
      <c r="B241" s="9" t="s">
        <v>2057</v>
      </c>
      <c r="C241" s="9" t="s">
        <v>11</v>
      </c>
      <c r="D241" s="44" t="s">
        <v>2050</v>
      </c>
      <c r="E241" s="10">
        <v>-0.925781833902936</v>
      </c>
      <c r="F241" s="10">
        <v>-2.3074285251922499</v>
      </c>
      <c r="G241" s="10">
        <v>0.92623058009763304</v>
      </c>
      <c r="H241" s="10">
        <v>-4.1501227296948802</v>
      </c>
    </row>
    <row r="242" spans="1:8">
      <c r="A242" s="9" t="s">
        <v>2079</v>
      </c>
      <c r="B242" s="9" t="s">
        <v>2080</v>
      </c>
      <c r="C242" s="9" t="s">
        <v>140</v>
      </c>
      <c r="D242" s="44" t="s">
        <v>202</v>
      </c>
      <c r="E242" s="10">
        <v>0.41484235469433201</v>
      </c>
      <c r="F242" s="10">
        <v>-7.0389327891398207E-2</v>
      </c>
      <c r="G242" s="10">
        <v>-1.4013220639836099</v>
      </c>
      <c r="H242" s="10">
        <v>-1.6880169767592601</v>
      </c>
    </row>
    <row r="243" spans="1:8">
      <c r="A243" s="9" t="s">
        <v>2096</v>
      </c>
      <c r="B243" s="9" t="s">
        <v>2097</v>
      </c>
      <c r="C243" s="9" t="s">
        <v>3</v>
      </c>
      <c r="D243" s="44" t="s">
        <v>2098</v>
      </c>
      <c r="E243" s="10">
        <v>-0.55262929695952601</v>
      </c>
      <c r="F243" s="10">
        <v>-1.68389576897478</v>
      </c>
      <c r="G243" s="10">
        <v>-0.53011622485031096</v>
      </c>
      <c r="H243" s="10">
        <v>-0.73802411402672496</v>
      </c>
    </row>
    <row r="244" spans="1:8">
      <c r="A244" s="9" t="s">
        <v>2110</v>
      </c>
      <c r="B244" s="9" t="s">
        <v>2111</v>
      </c>
      <c r="C244" s="9" t="s">
        <v>15</v>
      </c>
      <c r="D244" s="44" t="s">
        <v>2112</v>
      </c>
      <c r="E244" s="10">
        <v>0.276302975607634</v>
      </c>
      <c r="F244" s="10">
        <v>0.31974374633559699</v>
      </c>
      <c r="G244" s="10">
        <v>0.92536181376900095</v>
      </c>
      <c r="H244" s="10">
        <v>1.9006271405688699</v>
      </c>
    </row>
    <row r="245" spans="1:8">
      <c r="A245" s="9" t="s">
        <v>2113</v>
      </c>
      <c r="B245" s="9" t="s">
        <v>2114</v>
      </c>
      <c r="C245" s="9" t="s">
        <v>43</v>
      </c>
      <c r="D245" s="44" t="s">
        <v>2115</v>
      </c>
      <c r="E245" s="10">
        <v>0.92221507265201397</v>
      </c>
      <c r="F245" s="10">
        <v>-0.231325546106456</v>
      </c>
      <c r="G245" s="10">
        <v>-0.91811854944217297</v>
      </c>
      <c r="H245" s="10">
        <v>-2.9594391680857699</v>
      </c>
    </row>
    <row r="246" spans="1:8">
      <c r="A246" s="9" t="s">
        <v>21</v>
      </c>
      <c r="B246" s="9" t="s">
        <v>22</v>
      </c>
      <c r="C246" s="9" t="s">
        <v>19</v>
      </c>
      <c r="D246" s="44" t="s">
        <v>23</v>
      </c>
      <c r="E246" s="10" t="s">
        <v>4</v>
      </c>
      <c r="F246" s="10">
        <v>-2.8689864215784602</v>
      </c>
      <c r="G246" s="10" t="s">
        <v>4</v>
      </c>
      <c r="H246" s="10">
        <v>0.91661044943631598</v>
      </c>
    </row>
    <row r="247" spans="1:8">
      <c r="A247" s="9" t="s">
        <v>2130</v>
      </c>
      <c r="B247" s="9" t="s">
        <v>2131</v>
      </c>
      <c r="C247" s="9" t="s">
        <v>19</v>
      </c>
      <c r="D247" s="44" t="s">
        <v>2132</v>
      </c>
      <c r="E247" s="10">
        <v>-1.2450275077369799</v>
      </c>
      <c r="F247" s="10">
        <v>-1.83190639567522</v>
      </c>
      <c r="G247" s="10">
        <v>-0.64657186635013397</v>
      </c>
      <c r="H247" s="10">
        <v>-7.4869498248961702E-3</v>
      </c>
    </row>
    <row r="248" spans="1:8">
      <c r="A248" s="9" t="s">
        <v>2136</v>
      </c>
      <c r="B248" s="9" t="s">
        <v>2137</v>
      </c>
      <c r="C248" s="9" t="s">
        <v>19</v>
      </c>
      <c r="D248" s="44" t="s">
        <v>2138</v>
      </c>
      <c r="E248" s="10">
        <v>-1.73068713623427E-3</v>
      </c>
      <c r="F248" s="10">
        <v>2.6167936279209898</v>
      </c>
      <c r="G248" s="10">
        <v>0.57280772284043602</v>
      </c>
      <c r="H248" s="10">
        <v>3.6396567427126398</v>
      </c>
    </row>
    <row r="249" spans="1:8">
      <c r="A249" s="9" t="s">
        <v>2139</v>
      </c>
      <c r="B249" s="9" t="s">
        <v>2140</v>
      </c>
      <c r="C249" s="9" t="s">
        <v>140</v>
      </c>
      <c r="D249" s="44" t="s">
        <v>2141</v>
      </c>
      <c r="E249" s="10">
        <v>-0.33162597909915797</v>
      </c>
      <c r="F249" s="10">
        <v>3.0084858763145101</v>
      </c>
      <c r="G249" s="10">
        <v>-0.45273955103883401</v>
      </c>
      <c r="H249" s="10">
        <v>3.1021599539560301</v>
      </c>
    </row>
    <row r="250" spans="1:8">
      <c r="A250" s="9" t="s">
        <v>2150</v>
      </c>
      <c r="B250" s="9" t="s">
        <v>2151</v>
      </c>
      <c r="C250" s="9" t="s">
        <v>43</v>
      </c>
      <c r="D250" s="44" t="s">
        <v>217</v>
      </c>
      <c r="E250" s="10">
        <v>-0.761427544910521</v>
      </c>
      <c r="F250" s="10">
        <v>-1.1361754420572401</v>
      </c>
      <c r="G250" s="10">
        <v>-1.3603976944381999</v>
      </c>
      <c r="H250" s="10">
        <v>-2.8621419667308499</v>
      </c>
    </row>
    <row r="251" spans="1:8">
      <c r="A251" s="9" t="s">
        <v>2164</v>
      </c>
      <c r="B251" s="9" t="s">
        <v>2165</v>
      </c>
      <c r="C251" s="9" t="s">
        <v>26</v>
      </c>
      <c r="D251" s="44" t="s">
        <v>202</v>
      </c>
      <c r="E251" s="10">
        <v>1.12100790037548</v>
      </c>
      <c r="F251" s="10">
        <v>1.4726137132128501</v>
      </c>
      <c r="G251" s="10">
        <v>1.2685532356617599</v>
      </c>
      <c r="H251" s="10">
        <v>2.00479621423694</v>
      </c>
    </row>
    <row r="252" spans="1:8">
      <c r="A252" s="9" t="s">
        <v>2171</v>
      </c>
      <c r="B252" s="9" t="s">
        <v>2172</v>
      </c>
      <c r="C252" s="9" t="s">
        <v>249</v>
      </c>
      <c r="D252" s="44" t="s">
        <v>2173</v>
      </c>
      <c r="E252" s="10">
        <v>0.68805604342112803</v>
      </c>
      <c r="F252" s="10">
        <v>0.88335025872577699</v>
      </c>
      <c r="G252" s="10">
        <v>1.4047898729169901</v>
      </c>
      <c r="H252" s="10">
        <v>1.4962384664828801</v>
      </c>
    </row>
    <row r="253" spans="1:8">
      <c r="A253" s="9" t="s">
        <v>2174</v>
      </c>
      <c r="B253" s="9" t="s">
        <v>2175</v>
      </c>
      <c r="C253" s="9" t="s">
        <v>43</v>
      </c>
      <c r="D253" s="44" t="s">
        <v>2176</v>
      </c>
      <c r="E253" s="10">
        <v>-4.1259051322871797E-2</v>
      </c>
      <c r="F253" s="10">
        <v>-1.53831240742233</v>
      </c>
      <c r="G253" s="10">
        <v>-1.03459882262169</v>
      </c>
      <c r="H253" s="10">
        <v>-0.27459630499569598</v>
      </c>
    </row>
    <row r="254" spans="1:8">
      <c r="A254" s="9" t="s">
        <v>2179</v>
      </c>
      <c r="B254" s="9" t="s">
        <v>2180</v>
      </c>
      <c r="C254" s="9" t="s">
        <v>43</v>
      </c>
      <c r="D254" s="44" t="s">
        <v>2181</v>
      </c>
      <c r="E254" s="10">
        <v>-0.599947920615995</v>
      </c>
      <c r="F254" s="10">
        <v>0.56793878862485203</v>
      </c>
      <c r="G254" s="10">
        <v>0.12309325501282101</v>
      </c>
      <c r="H254" s="10">
        <v>4.0383966498210899</v>
      </c>
    </row>
    <row r="255" spans="1:8">
      <c r="A255" s="9" t="s">
        <v>2198</v>
      </c>
      <c r="B255" s="9" t="s">
        <v>2199</v>
      </c>
      <c r="C255" s="9" t="s">
        <v>356</v>
      </c>
      <c r="D255" s="44" t="s">
        <v>2200</v>
      </c>
      <c r="E255" s="10">
        <v>0.69352382700136705</v>
      </c>
      <c r="F255" s="10">
        <v>-0.90613794051463503</v>
      </c>
      <c r="G255" s="10">
        <v>-0.85496876142863598</v>
      </c>
      <c r="H255" s="10">
        <v>-2.0379721270625901</v>
      </c>
    </row>
    <row r="256" spans="1:8">
      <c r="A256" s="9" t="s">
        <v>2226</v>
      </c>
      <c r="B256" s="9" t="s">
        <v>2227</v>
      </c>
      <c r="C256" s="9" t="s">
        <v>249</v>
      </c>
      <c r="D256" s="44" t="s">
        <v>2228</v>
      </c>
      <c r="E256" s="10">
        <v>1.11590154374103</v>
      </c>
      <c r="F256" s="10">
        <v>1.67478401815164</v>
      </c>
      <c r="G256" s="10">
        <v>0.56409616281525099</v>
      </c>
      <c r="H256" s="10">
        <v>1.7016439185535499</v>
      </c>
    </row>
    <row r="257" spans="1:8">
      <c r="A257" s="9" t="s">
        <v>2238</v>
      </c>
      <c r="B257" s="9" t="s">
        <v>2239</v>
      </c>
      <c r="C257" s="9" t="s">
        <v>249</v>
      </c>
      <c r="D257" s="44" t="s">
        <v>2240</v>
      </c>
      <c r="E257" s="10">
        <v>0.277047300774099</v>
      </c>
      <c r="F257" s="10">
        <v>3.5312238457716498</v>
      </c>
      <c r="G257" s="10">
        <v>1.03593616902943</v>
      </c>
      <c r="H257" s="10">
        <v>3.3268170419322902</v>
      </c>
    </row>
    <row r="258" spans="1:8">
      <c r="A258" s="9" t="s">
        <v>2241</v>
      </c>
      <c r="B258" s="9" t="s">
        <v>2242</v>
      </c>
      <c r="C258" s="9" t="s">
        <v>43</v>
      </c>
      <c r="D258" s="44" t="s">
        <v>217</v>
      </c>
      <c r="E258" s="10">
        <v>-0.44282537555700202</v>
      </c>
      <c r="F258" s="10">
        <v>-1.4426470937143401</v>
      </c>
      <c r="G258" s="10">
        <v>-1.27429767459037</v>
      </c>
      <c r="H258" s="10">
        <v>-1.5372912796437399</v>
      </c>
    </row>
    <row r="259" spans="1:8">
      <c r="A259" s="9" t="s">
        <v>2249</v>
      </c>
      <c r="B259" s="9" t="s">
        <v>2250</v>
      </c>
      <c r="C259" s="9" t="s">
        <v>15</v>
      </c>
      <c r="D259" s="44" t="s">
        <v>2251</v>
      </c>
      <c r="E259" s="10">
        <v>-1.26248373013316</v>
      </c>
      <c r="F259" s="10">
        <v>-1.9364050134072099</v>
      </c>
      <c r="G259" s="10">
        <v>-0.157533701315869</v>
      </c>
      <c r="H259" s="10">
        <v>-0.54029272056411604</v>
      </c>
    </row>
    <row r="260" spans="1:8">
      <c r="A260" s="9" t="s">
        <v>2292</v>
      </c>
      <c r="B260" s="9" t="s">
        <v>2293</v>
      </c>
      <c r="C260" s="9" t="s">
        <v>180</v>
      </c>
      <c r="D260" s="44" t="s">
        <v>2294</v>
      </c>
      <c r="E260" s="10">
        <v>0.796039554703592</v>
      </c>
      <c r="F260" s="10">
        <v>1.14860585080563</v>
      </c>
      <c r="G260" s="10">
        <v>-1.0363151259839201</v>
      </c>
      <c r="H260" s="10">
        <v>-1.9876818792137201</v>
      </c>
    </row>
    <row r="261" spans="1:8">
      <c r="A261" s="9" t="s">
        <v>2295</v>
      </c>
      <c r="B261" s="9" t="s">
        <v>2296</v>
      </c>
      <c r="C261" s="9" t="s">
        <v>180</v>
      </c>
      <c r="D261" s="44" t="s">
        <v>2297</v>
      </c>
      <c r="E261" s="10">
        <v>2.6958033380318502E-2</v>
      </c>
      <c r="F261" s="10">
        <v>1.0813037547995199</v>
      </c>
      <c r="G261" s="10">
        <v>-0.365033737303674</v>
      </c>
      <c r="H261" s="10">
        <v>-1.5502919634905401</v>
      </c>
    </row>
    <row r="262" spans="1:8">
      <c r="A262" s="9" t="s">
        <v>2298</v>
      </c>
      <c r="B262" s="9" t="s">
        <v>2299</v>
      </c>
      <c r="C262" s="9" t="s">
        <v>180</v>
      </c>
      <c r="D262" s="44" t="s">
        <v>2300</v>
      </c>
      <c r="E262" s="10">
        <v>-0.304293457156666</v>
      </c>
      <c r="F262" s="10">
        <v>1.56384782500903</v>
      </c>
      <c r="G262" s="10">
        <v>-0.699046647709616</v>
      </c>
      <c r="H262" s="10">
        <v>-1.70728515335136</v>
      </c>
    </row>
    <row r="263" spans="1:8">
      <c r="A263" s="9" t="s">
        <v>2301</v>
      </c>
      <c r="B263" s="9" t="s">
        <v>2302</v>
      </c>
      <c r="C263" s="9" t="s">
        <v>30</v>
      </c>
      <c r="D263" s="44" t="s">
        <v>2303</v>
      </c>
      <c r="E263" s="10">
        <v>0.13027287280828301</v>
      </c>
      <c r="F263" s="10">
        <v>1.33853387001837</v>
      </c>
      <c r="G263" s="10">
        <v>-0.70421703370836797</v>
      </c>
      <c r="H263" s="10">
        <v>-1.6793757978297501</v>
      </c>
    </row>
    <row r="264" spans="1:8">
      <c r="A264" s="9" t="s">
        <v>2304</v>
      </c>
      <c r="B264" s="9" t="s">
        <v>2305</v>
      </c>
      <c r="C264" s="9" t="s">
        <v>180</v>
      </c>
      <c r="D264" s="44" t="s">
        <v>2306</v>
      </c>
      <c r="E264" s="10">
        <v>-0.58775108900678996</v>
      </c>
      <c r="F264" s="10">
        <v>2.8414472868446099</v>
      </c>
      <c r="G264" s="10">
        <v>0.56697135726654102</v>
      </c>
      <c r="H264" s="10">
        <v>2.309766760564</v>
      </c>
    </row>
    <row r="265" spans="1:8">
      <c r="A265" s="9" t="s">
        <v>2337</v>
      </c>
      <c r="B265" s="9" t="s">
        <v>2338</v>
      </c>
      <c r="C265" s="9" t="s">
        <v>75</v>
      </c>
      <c r="D265" s="44" t="s">
        <v>2339</v>
      </c>
      <c r="E265" s="10">
        <v>0.44339145622333598</v>
      </c>
      <c r="F265" s="10">
        <v>0.90324558570812996</v>
      </c>
      <c r="G265" s="10">
        <v>1.47998919092836</v>
      </c>
      <c r="H265" s="10">
        <v>2.2908472806897402</v>
      </c>
    </row>
    <row r="266" spans="1:8">
      <c r="A266" s="9" t="s">
        <v>2340</v>
      </c>
      <c r="B266" s="9" t="s">
        <v>2341</v>
      </c>
      <c r="C266" s="9" t="s">
        <v>180</v>
      </c>
      <c r="D266" s="23" t="s">
        <v>2342</v>
      </c>
      <c r="E266" s="10">
        <v>-0.348904659491657</v>
      </c>
      <c r="F266" s="10">
        <v>0.94282680289988896</v>
      </c>
      <c r="G266" s="10">
        <v>0.80772197281524505</v>
      </c>
      <c r="H266" s="10">
        <v>1.93463216254833</v>
      </c>
    </row>
    <row r="267" spans="1:8">
      <c r="A267" s="9" t="s">
        <v>2363</v>
      </c>
      <c r="B267" s="9" t="s">
        <v>2364</v>
      </c>
      <c r="C267" s="9" t="s">
        <v>153</v>
      </c>
      <c r="D267" s="44" t="s">
        <v>2366</v>
      </c>
      <c r="E267" s="10">
        <v>-6.7396439321870796E-2</v>
      </c>
      <c r="F267" s="10">
        <v>2.2941537398541101</v>
      </c>
      <c r="G267" s="10">
        <v>-0.87501380745064306</v>
      </c>
      <c r="H267" s="10">
        <v>1.8741701836070599</v>
      </c>
    </row>
    <row r="268" spans="1:8">
      <c r="A268" s="9" t="s">
        <v>2402</v>
      </c>
      <c r="B268" s="9" t="s">
        <v>2403</v>
      </c>
      <c r="C268" s="9" t="s">
        <v>1019</v>
      </c>
      <c r="D268" s="44" t="s">
        <v>2404</v>
      </c>
      <c r="E268" s="10">
        <v>-0.985087662665317</v>
      </c>
      <c r="F268" s="10">
        <v>-1.51564668957837</v>
      </c>
      <c r="G268" s="10">
        <v>-0.73042801849915195</v>
      </c>
      <c r="H268" s="10">
        <v>-2.3929958409638199</v>
      </c>
    </row>
    <row r="269" spans="1:8">
      <c r="A269" s="9" t="s">
        <v>2405</v>
      </c>
      <c r="B269" s="9" t="s">
        <v>2406</v>
      </c>
      <c r="C269" s="9" t="s">
        <v>189</v>
      </c>
      <c r="D269" s="44" t="s">
        <v>2407</v>
      </c>
      <c r="E269" s="10">
        <v>-1.16511594941591</v>
      </c>
      <c r="F269" s="10">
        <v>-1.5417641923938401</v>
      </c>
      <c r="G269" s="10">
        <v>-0.299362515793339</v>
      </c>
      <c r="H269" s="10">
        <v>-1.9812636071273899</v>
      </c>
    </row>
    <row r="270" spans="1:8">
      <c r="A270" s="9" t="s">
        <v>2408</v>
      </c>
      <c r="B270" s="9" t="s">
        <v>2409</v>
      </c>
      <c r="C270" s="9" t="s">
        <v>189</v>
      </c>
      <c r="D270" s="44" t="s">
        <v>2410</v>
      </c>
      <c r="E270" s="10">
        <v>-0.75662090722110398</v>
      </c>
      <c r="F270" s="10">
        <v>-1.45058032911852</v>
      </c>
      <c r="G270" s="10">
        <v>-0.54002951067787497</v>
      </c>
      <c r="H270" s="10">
        <v>-1.5978159120814901</v>
      </c>
    </row>
    <row r="271" spans="1:8">
      <c r="A271" s="9" t="s">
        <v>2420</v>
      </c>
      <c r="B271" s="9" t="s">
        <v>2421</v>
      </c>
      <c r="C271" s="9" t="s">
        <v>59</v>
      </c>
      <c r="D271" s="44" t="s">
        <v>202</v>
      </c>
      <c r="E271" s="10">
        <v>1.21200071412809</v>
      </c>
      <c r="F271" s="10">
        <v>2.0243920739669599</v>
      </c>
      <c r="G271" s="10">
        <v>0.64536836198362302</v>
      </c>
      <c r="H271" s="10">
        <v>1.5754287669618401</v>
      </c>
    </row>
    <row r="272" spans="1:8">
      <c r="A272" s="9" t="s">
        <v>2422</v>
      </c>
      <c r="B272" s="9" t="s">
        <v>2423</v>
      </c>
      <c r="C272" s="9" t="s">
        <v>59</v>
      </c>
      <c r="D272" s="44" t="s">
        <v>202</v>
      </c>
      <c r="E272" s="10">
        <v>0.77754000887163699</v>
      </c>
      <c r="F272" s="10">
        <v>1.6471888870776199</v>
      </c>
      <c r="G272" s="10">
        <v>0.66070354985351398</v>
      </c>
      <c r="H272" s="10">
        <v>1.9456524427587201</v>
      </c>
    </row>
    <row r="273" spans="1:8">
      <c r="A273" s="9" t="s">
        <v>2445</v>
      </c>
      <c r="B273" s="9" t="s">
        <v>2446</v>
      </c>
      <c r="C273" s="9" t="s">
        <v>59</v>
      </c>
      <c r="D273" s="44" t="s">
        <v>2447</v>
      </c>
      <c r="E273" s="10">
        <v>-0.92543432214866295</v>
      </c>
      <c r="F273" s="10">
        <v>-1.62943514095514</v>
      </c>
      <c r="G273" s="10">
        <v>-0.21872046401918899</v>
      </c>
      <c r="H273" s="10">
        <v>-0.125387749817153</v>
      </c>
    </row>
    <row r="274" spans="1:8">
      <c r="A274" s="9" t="s">
        <v>2451</v>
      </c>
      <c r="B274" s="9" t="s">
        <v>2452</v>
      </c>
      <c r="C274" s="9" t="s">
        <v>140</v>
      </c>
      <c r="D274" s="44" t="s">
        <v>2454</v>
      </c>
      <c r="E274" s="10">
        <v>0.12866595011944101</v>
      </c>
      <c r="F274" s="10">
        <v>3.78072597969462</v>
      </c>
      <c r="G274" s="10">
        <v>-0.56730889285992803</v>
      </c>
      <c r="H274" s="10">
        <v>1.39079118508568</v>
      </c>
    </row>
    <row r="275" spans="1:8">
      <c r="A275" s="9" t="s">
        <v>2467</v>
      </c>
      <c r="B275" s="9" t="s">
        <v>2468</v>
      </c>
      <c r="C275" s="9" t="s">
        <v>43</v>
      </c>
      <c r="D275" s="44" t="s">
        <v>202</v>
      </c>
      <c r="E275" s="10">
        <v>-0.86464153908903196</v>
      </c>
      <c r="F275" s="10">
        <v>-1.28443688256602</v>
      </c>
      <c r="G275" s="10">
        <v>-0.63213771061181001</v>
      </c>
      <c r="H275" s="10">
        <v>-1.9294779706447001</v>
      </c>
    </row>
    <row r="276" spans="1:8">
      <c r="A276" s="9" t="s">
        <v>2469</v>
      </c>
      <c r="B276" s="9" t="s">
        <v>2470</v>
      </c>
      <c r="C276" s="9" t="s">
        <v>26</v>
      </c>
      <c r="D276" s="44" t="s">
        <v>2471</v>
      </c>
      <c r="E276" s="10">
        <v>0.166395481122249</v>
      </c>
      <c r="F276" s="10">
        <v>0.52856644490925797</v>
      </c>
      <c r="G276" s="10">
        <v>0.52333005998320103</v>
      </c>
      <c r="H276" s="10">
        <v>-1.59910756089706</v>
      </c>
    </row>
    <row r="277" spans="1:8">
      <c r="A277" s="9" t="s">
        <v>2492</v>
      </c>
      <c r="B277" s="9" t="s">
        <v>2493</v>
      </c>
      <c r="C277" s="9" t="s">
        <v>26</v>
      </c>
      <c r="D277" s="44" t="s">
        <v>2494</v>
      </c>
      <c r="E277" s="10">
        <v>0.57726490810910602</v>
      </c>
      <c r="F277" s="10">
        <v>0.61143471208234701</v>
      </c>
      <c r="G277" s="10">
        <v>0.43803790792901498</v>
      </c>
      <c r="H277" s="10">
        <v>-1.8074360746407201</v>
      </c>
    </row>
    <row r="278" spans="1:8">
      <c r="A278" s="9" t="s">
        <v>2495</v>
      </c>
      <c r="B278" s="9" t="s">
        <v>2496</v>
      </c>
      <c r="C278" s="9" t="s">
        <v>26</v>
      </c>
      <c r="D278" s="44" t="s">
        <v>2497</v>
      </c>
      <c r="E278" s="10">
        <v>0.66966827349990199</v>
      </c>
      <c r="F278" s="10">
        <v>-0.23502002966419799</v>
      </c>
      <c r="G278" s="10">
        <v>0.15948074071898199</v>
      </c>
      <c r="H278" s="10">
        <v>-2.1363169301698499</v>
      </c>
    </row>
    <row r="279" spans="1:8">
      <c r="A279" s="9" t="s">
        <v>2498</v>
      </c>
      <c r="B279" s="9" t="s">
        <v>2499</v>
      </c>
      <c r="C279" s="9" t="s">
        <v>26</v>
      </c>
      <c r="D279" s="44" t="s">
        <v>2500</v>
      </c>
      <c r="E279" s="10">
        <v>1.0705425079536699</v>
      </c>
      <c r="F279" s="10">
        <v>0.45866443167910098</v>
      </c>
      <c r="G279" s="10">
        <v>0.87456632863195705</v>
      </c>
      <c r="H279" s="10">
        <v>-2.6582696333652001</v>
      </c>
    </row>
    <row r="280" spans="1:8">
      <c r="A280" s="9" t="s">
        <v>2518</v>
      </c>
      <c r="B280" s="9" t="s">
        <v>2519</v>
      </c>
      <c r="C280" s="9" t="s">
        <v>3</v>
      </c>
      <c r="D280" s="44" t="s">
        <v>1160</v>
      </c>
      <c r="E280" s="10">
        <v>0.87121321791335504</v>
      </c>
      <c r="F280" s="10">
        <v>-1.5606175310324399</v>
      </c>
      <c r="G280" s="10">
        <v>1.3971999934058901</v>
      </c>
      <c r="H280" s="10">
        <v>-2.1325352896274201</v>
      </c>
    </row>
    <row r="281" spans="1:8">
      <c r="A281" s="9" t="s">
        <v>2534</v>
      </c>
      <c r="B281" s="9" t="s">
        <v>2537</v>
      </c>
      <c r="C281" s="9" t="s">
        <v>43</v>
      </c>
      <c r="D281" s="44" t="s">
        <v>2538</v>
      </c>
      <c r="E281" s="10">
        <v>-1.0233926305293599</v>
      </c>
      <c r="F281" s="10">
        <v>3.2709093948918699</v>
      </c>
      <c r="G281" s="10">
        <v>-1.2822394650064499</v>
      </c>
      <c r="H281" s="10">
        <v>1.70109436413177</v>
      </c>
    </row>
    <row r="282" spans="1:8">
      <c r="A282" s="9" t="s">
        <v>2547</v>
      </c>
      <c r="B282" s="9" t="s">
        <v>2550</v>
      </c>
      <c r="C282" s="9" t="s">
        <v>59</v>
      </c>
      <c r="D282" s="44" t="s">
        <v>2551</v>
      </c>
      <c r="E282" s="10">
        <v>-1.03658543024024</v>
      </c>
      <c r="F282" s="10">
        <v>-1.9180023858233901</v>
      </c>
      <c r="G282" s="10">
        <v>0.80388249341234497</v>
      </c>
      <c r="H282" s="10">
        <v>-1.2018397652193</v>
      </c>
    </row>
    <row r="283" spans="1:8">
      <c r="A283" s="9" t="s">
        <v>2564</v>
      </c>
      <c r="B283" s="9" t="s">
        <v>2565</v>
      </c>
      <c r="C283" s="9" t="s">
        <v>15</v>
      </c>
      <c r="D283" s="44" t="s">
        <v>2566</v>
      </c>
      <c r="E283" s="10">
        <v>0.68735573651872495</v>
      </c>
      <c r="F283" s="10">
        <v>1.6955637094522</v>
      </c>
      <c r="G283" s="10">
        <v>1.3595002307472599</v>
      </c>
      <c r="H283" s="10">
        <v>-0.63235852723214903</v>
      </c>
    </row>
    <row r="284" spans="1:8">
      <c r="A284" s="9" t="s">
        <v>2567</v>
      </c>
      <c r="B284" s="9" t="s">
        <v>2568</v>
      </c>
      <c r="C284" s="9" t="s">
        <v>249</v>
      </c>
      <c r="D284" s="44" t="s">
        <v>2569</v>
      </c>
      <c r="E284" s="10">
        <v>1.2281147378838899</v>
      </c>
      <c r="F284" s="10">
        <v>1.5886321372155201</v>
      </c>
      <c r="G284" s="10">
        <v>1.1101836505398299</v>
      </c>
      <c r="H284" s="10">
        <v>1.0541311204752799</v>
      </c>
    </row>
    <row r="285" spans="1:8">
      <c r="A285" s="9" t="s">
        <v>2580</v>
      </c>
      <c r="B285" s="9" t="s">
        <v>2581</v>
      </c>
      <c r="C285" s="9" t="s">
        <v>59</v>
      </c>
      <c r="D285" s="44" t="s">
        <v>1272</v>
      </c>
      <c r="E285" s="10">
        <v>-1.28623419541618</v>
      </c>
      <c r="F285" s="10">
        <v>-1.1639168926408401</v>
      </c>
      <c r="G285" s="10">
        <v>-1.32933944842486</v>
      </c>
      <c r="H285" s="10">
        <v>-1.86023004850875</v>
      </c>
    </row>
    <row r="286" spans="1:8">
      <c r="A286" s="9" t="s">
        <v>2596</v>
      </c>
      <c r="B286" s="9" t="s">
        <v>2597</v>
      </c>
      <c r="C286" s="9" t="s">
        <v>30</v>
      </c>
      <c r="D286" s="44" t="s">
        <v>3897</v>
      </c>
      <c r="E286" s="10">
        <v>-1.0100686803848999</v>
      </c>
      <c r="F286" s="10">
        <v>3.5532027332006502</v>
      </c>
      <c r="G286" s="10">
        <v>-1.07679770378783</v>
      </c>
      <c r="H286" s="10">
        <v>-0.12404636802932401</v>
      </c>
    </row>
    <row r="287" spans="1:8">
      <c r="A287" s="9" t="s">
        <v>2601</v>
      </c>
      <c r="B287" s="9" t="s">
        <v>2602</v>
      </c>
      <c r="C287" s="9" t="s">
        <v>43</v>
      </c>
      <c r="D287" s="44" t="s">
        <v>217</v>
      </c>
      <c r="E287" s="10">
        <v>-0.925781833902936</v>
      </c>
      <c r="F287" s="10">
        <v>2.7369655941662101</v>
      </c>
      <c r="G287" s="10">
        <v>0.92623058009763304</v>
      </c>
      <c r="H287" s="10">
        <v>-1.02083971274991</v>
      </c>
    </row>
    <row r="288" spans="1:8">
      <c r="A288" s="9" t="s">
        <v>2615</v>
      </c>
      <c r="B288" s="9" t="s">
        <v>2616</v>
      </c>
      <c r="C288" s="9" t="s">
        <v>180</v>
      </c>
      <c r="D288" s="44" t="s">
        <v>2617</v>
      </c>
      <c r="E288" s="10">
        <v>1.16107900648706</v>
      </c>
      <c r="F288" s="10">
        <v>4.9634951962989602</v>
      </c>
      <c r="G288" s="10">
        <v>1.20962407356601</v>
      </c>
      <c r="H288" s="10">
        <v>6.7382644289128804</v>
      </c>
    </row>
    <row r="289" spans="1:8">
      <c r="A289" s="9" t="s">
        <v>2618</v>
      </c>
      <c r="B289" s="9" t="s">
        <v>2619</v>
      </c>
      <c r="C289" s="9" t="s">
        <v>59</v>
      </c>
      <c r="D289" s="44" t="s">
        <v>2620</v>
      </c>
      <c r="E289" s="10">
        <v>0.91071943381418496</v>
      </c>
      <c r="F289" s="10">
        <v>6.0799157043716603</v>
      </c>
      <c r="G289" s="10">
        <v>0.622838436647698</v>
      </c>
      <c r="H289" s="10">
        <v>6.83240539202761</v>
      </c>
    </row>
    <row r="290" spans="1:8">
      <c r="A290" s="9" t="s">
        <v>2621</v>
      </c>
      <c r="B290" s="9" t="s">
        <v>2622</v>
      </c>
      <c r="C290" s="9" t="s">
        <v>180</v>
      </c>
      <c r="D290" s="44" t="s">
        <v>2623</v>
      </c>
      <c r="E290" s="10">
        <v>0.55857672587981499</v>
      </c>
      <c r="F290" s="10">
        <v>6.2962706060698199</v>
      </c>
      <c r="G290" s="10">
        <v>-0.41412004816250603</v>
      </c>
      <c r="H290" s="10">
        <v>5.4484451823239004</v>
      </c>
    </row>
    <row r="291" spans="1:8">
      <c r="A291" s="9" t="s">
        <v>2628</v>
      </c>
      <c r="B291" s="9" t="s">
        <v>2629</v>
      </c>
      <c r="C291" s="9" t="s">
        <v>15</v>
      </c>
      <c r="D291" s="44" t="s">
        <v>202</v>
      </c>
      <c r="E291" s="10">
        <v>-0.37788142740332398</v>
      </c>
      <c r="F291" s="10">
        <v>2.7847126639853199</v>
      </c>
      <c r="G291" s="10">
        <v>0.371807064495916</v>
      </c>
      <c r="H291" s="10">
        <v>2.8784236582627001</v>
      </c>
    </row>
    <row r="292" spans="1:8">
      <c r="A292" s="9" t="s">
        <v>2631</v>
      </c>
      <c r="B292" s="9" t="s">
        <v>2632</v>
      </c>
      <c r="C292" s="9" t="s">
        <v>59</v>
      </c>
      <c r="D292" s="44" t="s">
        <v>2633</v>
      </c>
      <c r="E292" s="10">
        <v>-1.35997126943529E-2</v>
      </c>
      <c r="F292" s="10">
        <v>3.3829317375497201</v>
      </c>
      <c r="G292" s="10">
        <v>-0.64345894774799794</v>
      </c>
      <c r="H292" s="10">
        <v>3.6353706074326899</v>
      </c>
    </row>
    <row r="293" spans="1:8">
      <c r="A293" s="9" t="s">
        <v>2634</v>
      </c>
      <c r="B293" s="9" t="s">
        <v>2635</v>
      </c>
      <c r="C293" s="9" t="s">
        <v>43</v>
      </c>
      <c r="D293" s="44" t="s">
        <v>2636</v>
      </c>
      <c r="E293" s="10">
        <v>-0.31764622008168197</v>
      </c>
      <c r="F293" s="10">
        <v>-2.1395975105162801</v>
      </c>
      <c r="G293" s="10">
        <v>-0.80179496971535902</v>
      </c>
      <c r="H293" s="10">
        <v>-1.2776318222679199</v>
      </c>
    </row>
    <row r="294" spans="1:8">
      <c r="A294" s="9" t="s">
        <v>2643</v>
      </c>
      <c r="B294" s="9" t="s">
        <v>2644</v>
      </c>
      <c r="C294" s="9" t="s">
        <v>43</v>
      </c>
      <c r="D294" s="44" t="s">
        <v>2645</v>
      </c>
      <c r="E294" s="10">
        <v>-1.1942706698288399</v>
      </c>
      <c r="F294" s="10">
        <v>-2.52042224852645</v>
      </c>
      <c r="G294" s="10">
        <v>0.36917407594636098</v>
      </c>
      <c r="H294" s="10">
        <v>-1.7816520488704899</v>
      </c>
    </row>
    <row r="295" spans="1:8">
      <c r="A295" s="9" t="s">
        <v>2646</v>
      </c>
      <c r="B295" s="9" t="s">
        <v>2647</v>
      </c>
      <c r="C295" s="9" t="s">
        <v>140</v>
      </c>
      <c r="D295" s="44" t="s">
        <v>2648</v>
      </c>
      <c r="E295" s="10">
        <v>-1.3403485586922801</v>
      </c>
      <c r="F295" s="10">
        <v>-2.8725464716345099</v>
      </c>
      <c r="G295" s="10">
        <v>0.58314853333904504</v>
      </c>
      <c r="H295" s="10">
        <v>-1.0355315175277999</v>
      </c>
    </row>
    <row r="296" spans="1:8">
      <c r="A296" s="9" t="s">
        <v>2649</v>
      </c>
      <c r="B296" s="9" t="s">
        <v>2650</v>
      </c>
      <c r="C296" s="9" t="s">
        <v>140</v>
      </c>
      <c r="D296" s="44" t="s">
        <v>337</v>
      </c>
      <c r="E296" s="10">
        <v>-1.02696257214086</v>
      </c>
      <c r="F296" s="10">
        <v>-2.1863194396929799</v>
      </c>
      <c r="G296" s="10">
        <v>0.79522843917212205</v>
      </c>
      <c r="H296" s="10">
        <v>-0.30212582313992897</v>
      </c>
    </row>
    <row r="297" spans="1:8">
      <c r="A297" s="9" t="s">
        <v>2651</v>
      </c>
      <c r="B297" s="9" t="s">
        <v>2652</v>
      </c>
      <c r="C297" s="9" t="s">
        <v>43</v>
      </c>
      <c r="D297" s="44" t="s">
        <v>2653</v>
      </c>
      <c r="E297" s="10">
        <v>-0.72255098674999896</v>
      </c>
      <c r="F297" s="10">
        <v>-0.374766299611002</v>
      </c>
      <c r="G297" s="10">
        <v>-0.33244354546247001</v>
      </c>
      <c r="H297" s="10">
        <v>-1.71153884768273</v>
      </c>
    </row>
    <row r="298" spans="1:8">
      <c r="A298" s="9" t="s">
        <v>2654</v>
      </c>
      <c r="B298" s="9" t="s">
        <v>2655</v>
      </c>
      <c r="C298" s="9" t="s">
        <v>43</v>
      </c>
      <c r="D298" s="44" t="s">
        <v>2656</v>
      </c>
      <c r="E298" s="10">
        <v>-0.60829489739474796</v>
      </c>
      <c r="F298" s="10">
        <v>-0.4116978741199</v>
      </c>
      <c r="G298" s="10">
        <v>-1.2929705491965</v>
      </c>
      <c r="H298" s="10">
        <v>-3.3212254064233502</v>
      </c>
    </row>
    <row r="299" spans="1:8">
      <c r="A299" s="9" t="s">
        <v>2660</v>
      </c>
      <c r="B299" s="9" t="s">
        <v>2661</v>
      </c>
      <c r="C299" s="9" t="s">
        <v>3</v>
      </c>
      <c r="D299" s="44" t="s">
        <v>2662</v>
      </c>
      <c r="E299" s="10">
        <v>-0.36163373197749799</v>
      </c>
      <c r="F299" s="10">
        <v>4.2331478370510203</v>
      </c>
      <c r="G299" s="10">
        <v>-0.42282756956952799</v>
      </c>
      <c r="H299" s="10">
        <v>6.9442876507231901</v>
      </c>
    </row>
    <row r="300" spans="1:8">
      <c r="A300" s="9" t="s">
        <v>2663</v>
      </c>
      <c r="B300" s="9" t="s">
        <v>2664</v>
      </c>
      <c r="C300" s="9" t="s">
        <v>180</v>
      </c>
      <c r="D300" s="44" t="s">
        <v>2665</v>
      </c>
      <c r="E300" s="10">
        <v>-0.15419804286715399</v>
      </c>
      <c r="F300" s="10">
        <v>4.7049006656613503</v>
      </c>
      <c r="G300" s="10">
        <v>-1.01155402345667</v>
      </c>
      <c r="H300" s="10">
        <v>5.4298481018700002</v>
      </c>
    </row>
    <row r="301" spans="1:8">
      <c r="A301" s="9" t="s">
        <v>2666</v>
      </c>
      <c r="B301" s="9" t="s">
        <v>2667</v>
      </c>
      <c r="C301" s="9" t="s">
        <v>37</v>
      </c>
      <c r="D301" s="44" t="s">
        <v>2668</v>
      </c>
      <c r="E301" s="10">
        <v>0.22037500160642701</v>
      </c>
      <c r="F301" s="10">
        <v>7.1329888885970796</v>
      </c>
      <c r="G301" s="10">
        <v>7.4085772791223595E-4</v>
      </c>
      <c r="H301" s="10">
        <v>5.7358277958588397</v>
      </c>
    </row>
    <row r="302" spans="1:8">
      <c r="A302" s="9" t="s">
        <v>2669</v>
      </c>
      <c r="B302" s="9" t="s">
        <v>2670</v>
      </c>
      <c r="C302" s="9" t="s">
        <v>59</v>
      </c>
      <c r="D302" s="44" t="s">
        <v>2671</v>
      </c>
      <c r="E302" s="10">
        <v>-0.71683494363143896</v>
      </c>
      <c r="F302" s="10">
        <v>6.7221381764885697</v>
      </c>
      <c r="G302" s="10">
        <v>0.100728311329769</v>
      </c>
      <c r="H302" s="10">
        <v>6.5172705518762504</v>
      </c>
    </row>
    <row r="303" spans="1:8">
      <c r="A303" s="9" t="s">
        <v>2672</v>
      </c>
      <c r="B303" s="9" t="s">
        <v>2673</v>
      </c>
      <c r="C303" s="9" t="s">
        <v>3</v>
      </c>
      <c r="D303" s="44" t="s">
        <v>2674</v>
      </c>
      <c r="E303" s="10">
        <v>-0.61262394864330505</v>
      </c>
      <c r="F303" s="10">
        <v>7.7953592527497797</v>
      </c>
      <c r="G303" s="10">
        <v>1.12087801095118</v>
      </c>
      <c r="H303" s="10">
        <v>7.9188363646571398</v>
      </c>
    </row>
    <row r="304" spans="1:8">
      <c r="A304" s="9" t="s">
        <v>2675</v>
      </c>
      <c r="B304" s="9" t="s">
        <v>2676</v>
      </c>
      <c r="C304" s="9" t="s">
        <v>249</v>
      </c>
      <c r="D304" s="44" t="s">
        <v>2677</v>
      </c>
      <c r="E304" s="10">
        <v>0.69437009528052096</v>
      </c>
      <c r="F304" s="10">
        <v>7.1121463345921301</v>
      </c>
      <c r="G304" s="10">
        <v>-0.49766948789100701</v>
      </c>
      <c r="H304" s="10">
        <v>6.8217133987655503</v>
      </c>
    </row>
    <row r="305" spans="1:8">
      <c r="A305" s="9" t="s">
        <v>2686</v>
      </c>
      <c r="B305" s="9" t="s">
        <v>2687</v>
      </c>
      <c r="C305" s="9" t="s">
        <v>43</v>
      </c>
      <c r="D305" s="44" t="s">
        <v>2688</v>
      </c>
      <c r="E305" s="10">
        <v>1.39614626098443</v>
      </c>
      <c r="F305" s="10">
        <v>-2.9183862344463498</v>
      </c>
      <c r="G305" s="10">
        <v>-0.81073501406857296</v>
      </c>
      <c r="H305" s="10">
        <v>-1.4537991200260201</v>
      </c>
    </row>
    <row r="306" spans="1:8">
      <c r="A306" s="9" t="s">
        <v>2747</v>
      </c>
      <c r="B306" s="9" t="s">
        <v>2748</v>
      </c>
      <c r="C306" s="9" t="s">
        <v>15</v>
      </c>
      <c r="D306" s="44" t="s">
        <v>2749</v>
      </c>
      <c r="E306" s="10">
        <v>-1.0697863565546699</v>
      </c>
      <c r="F306" s="10">
        <v>-2.6453175877233601</v>
      </c>
      <c r="G306" s="10">
        <v>0.92241055569218799</v>
      </c>
      <c r="H306" s="10">
        <v>-2.6827938785978702</v>
      </c>
    </row>
    <row r="307" spans="1:8">
      <c r="A307" s="9" t="s">
        <v>2750</v>
      </c>
      <c r="B307" s="9" t="s">
        <v>2751</v>
      </c>
      <c r="C307" s="9" t="s">
        <v>91</v>
      </c>
      <c r="D307" s="44" t="s">
        <v>2752</v>
      </c>
      <c r="E307" s="10">
        <v>-0.67688753301587201</v>
      </c>
      <c r="F307" s="10">
        <v>-2.0029500603885002</v>
      </c>
      <c r="G307" s="10">
        <v>0.97632034637849996</v>
      </c>
      <c r="H307" s="10">
        <v>-2.85093953720635</v>
      </c>
    </row>
    <row r="308" spans="1:8">
      <c r="A308" s="9" t="s">
        <v>2759</v>
      </c>
      <c r="B308" s="9" t="s">
        <v>2760</v>
      </c>
      <c r="C308" s="9" t="s">
        <v>43</v>
      </c>
      <c r="D308" s="44" t="s">
        <v>2761</v>
      </c>
      <c r="E308" s="10">
        <v>0.19351709446940901</v>
      </c>
      <c r="F308" s="10">
        <v>-1.76553474636298</v>
      </c>
      <c r="G308" s="10">
        <v>-0.973464514106681</v>
      </c>
      <c r="H308" s="10">
        <v>-1.9843138367248001</v>
      </c>
    </row>
    <row r="309" spans="1:8">
      <c r="A309" s="9" t="s">
        <v>2773</v>
      </c>
      <c r="B309" s="9" t="s">
        <v>2774</v>
      </c>
      <c r="C309" s="9" t="s">
        <v>43</v>
      </c>
      <c r="D309" s="44" t="s">
        <v>2775</v>
      </c>
      <c r="E309" s="10">
        <v>-0.91887346456075802</v>
      </c>
      <c r="F309" s="10">
        <v>-0.263034405833794</v>
      </c>
      <c r="G309" s="10">
        <v>0.48174930292630702</v>
      </c>
      <c r="H309" s="10">
        <v>-2.1571431573726501</v>
      </c>
    </row>
    <row r="310" spans="1:8">
      <c r="A310" s="9" t="s">
        <v>2783</v>
      </c>
      <c r="B310" s="9" t="s">
        <v>2784</v>
      </c>
      <c r="C310" s="9" t="s">
        <v>30</v>
      </c>
      <c r="D310" s="44" t="s">
        <v>2785</v>
      </c>
      <c r="E310" s="10">
        <v>0.94657034300110399</v>
      </c>
      <c r="F310" s="10">
        <v>1.0663787031437899</v>
      </c>
      <c r="G310" s="10">
        <v>0.99144304859317101</v>
      </c>
      <c r="H310" s="10">
        <v>1.77335665612536</v>
      </c>
    </row>
    <row r="311" spans="1:8">
      <c r="A311" s="9" t="s">
        <v>2792</v>
      </c>
      <c r="B311" s="9" t="s">
        <v>2793</v>
      </c>
      <c r="C311" s="9" t="s">
        <v>43</v>
      </c>
      <c r="D311" s="44" t="s">
        <v>2794</v>
      </c>
      <c r="E311" s="10">
        <v>-1.1535407649892</v>
      </c>
      <c r="F311" s="10">
        <v>-1.16757724658589</v>
      </c>
      <c r="G311" s="10">
        <v>-8.25596682136404E-2</v>
      </c>
      <c r="H311" s="10">
        <v>-1.68598422930053</v>
      </c>
    </row>
    <row r="312" spans="1:8">
      <c r="A312" s="9" t="s">
        <v>2795</v>
      </c>
      <c r="B312" s="9" t="s">
        <v>2796</v>
      </c>
      <c r="C312" s="9" t="s">
        <v>1019</v>
      </c>
      <c r="D312" s="44" t="s">
        <v>2797</v>
      </c>
      <c r="E312" s="10">
        <v>-0.52128782886556202</v>
      </c>
      <c r="F312" s="10">
        <v>0.131918847401718</v>
      </c>
      <c r="G312" s="10">
        <v>-1.2457747317857299</v>
      </c>
      <c r="H312" s="10">
        <v>-2.29385820715633</v>
      </c>
    </row>
    <row r="313" spans="1:8">
      <c r="A313" s="9" t="s">
        <v>2814</v>
      </c>
      <c r="B313" s="9" t="s">
        <v>2815</v>
      </c>
      <c r="C313" s="9" t="s">
        <v>3</v>
      </c>
      <c r="D313" s="44" t="s">
        <v>202</v>
      </c>
      <c r="E313" s="10">
        <v>1.3817738469175</v>
      </c>
      <c r="F313" s="10">
        <v>1.5491144830224699</v>
      </c>
      <c r="G313" s="10">
        <v>1.0322430809744401</v>
      </c>
      <c r="H313" s="10">
        <v>-0.67243430819765204</v>
      </c>
    </row>
    <row r="314" spans="1:8">
      <c r="A314" s="9" t="s">
        <v>2820</v>
      </c>
      <c r="B314" s="9" t="s">
        <v>2821</v>
      </c>
      <c r="C314" s="9" t="s">
        <v>3</v>
      </c>
      <c r="D314" s="44" t="s">
        <v>2822</v>
      </c>
      <c r="E314" s="10">
        <v>1.3615070276200001</v>
      </c>
      <c r="F314" s="10">
        <v>2.83731611949867</v>
      </c>
      <c r="G314" s="10">
        <v>0.77111416773447095</v>
      </c>
      <c r="H314" s="10">
        <v>0.20719703462873501</v>
      </c>
    </row>
    <row r="315" spans="1:8">
      <c r="A315" s="9" t="s">
        <v>2841</v>
      </c>
      <c r="B315" s="9" t="s">
        <v>2842</v>
      </c>
      <c r="C315" s="9" t="s">
        <v>75</v>
      </c>
      <c r="D315" s="44" t="s">
        <v>2843</v>
      </c>
      <c r="E315" s="10">
        <v>-1.28895555138887</v>
      </c>
      <c r="F315" s="10">
        <v>-2.71717683267571</v>
      </c>
      <c r="G315" s="10">
        <v>0.143304943334291</v>
      </c>
      <c r="H315" s="10">
        <v>0.55686940395992202</v>
      </c>
    </row>
    <row r="316" spans="1:8">
      <c r="A316" s="9" t="s">
        <v>2844</v>
      </c>
      <c r="B316" s="9" t="s">
        <v>2845</v>
      </c>
      <c r="C316" s="9" t="s">
        <v>19</v>
      </c>
      <c r="D316" s="44" t="s">
        <v>2846</v>
      </c>
      <c r="E316" s="10">
        <v>-0.48593604104158999</v>
      </c>
      <c r="F316" s="10">
        <v>-2.0041161084722301</v>
      </c>
      <c r="G316" s="10">
        <v>-0.87724375630940199</v>
      </c>
      <c r="H316" s="10">
        <v>0.29542730239057802</v>
      </c>
    </row>
    <row r="317" spans="1:8">
      <c r="A317" s="9" t="s">
        <v>2847</v>
      </c>
      <c r="B317" s="9" t="s">
        <v>2848</v>
      </c>
      <c r="C317" s="9" t="s">
        <v>19</v>
      </c>
      <c r="D317" s="44" t="s">
        <v>2849</v>
      </c>
      <c r="E317" s="10">
        <v>0.12808503807579999</v>
      </c>
      <c r="F317" s="10">
        <v>-1.99847414576904</v>
      </c>
      <c r="G317" s="10">
        <v>-1.2217594508407901</v>
      </c>
      <c r="H317" s="10">
        <v>-0.36470597008205402</v>
      </c>
    </row>
    <row r="318" spans="1:8">
      <c r="A318" s="9" t="s">
        <v>2852</v>
      </c>
      <c r="B318" s="9" t="s">
        <v>2853</v>
      </c>
      <c r="C318" s="9" t="s">
        <v>19</v>
      </c>
      <c r="D318" s="44" t="s">
        <v>1952</v>
      </c>
      <c r="E318" s="10">
        <v>-0.87741881234153696</v>
      </c>
      <c r="F318" s="10">
        <v>-3.2973255293274399</v>
      </c>
      <c r="G318" s="10">
        <v>-0.73931595348835699</v>
      </c>
      <c r="H318" s="10">
        <v>0.48810273683166899</v>
      </c>
    </row>
    <row r="319" spans="1:8">
      <c r="A319" s="9" t="s">
        <v>2854</v>
      </c>
      <c r="B319" s="9" t="s">
        <v>2855</v>
      </c>
      <c r="C319" s="9" t="s">
        <v>3</v>
      </c>
      <c r="D319" s="44" t="s">
        <v>286</v>
      </c>
      <c r="E319" s="10">
        <v>-0.83635544227601499</v>
      </c>
      <c r="F319" s="10">
        <v>-2.6605166135112301</v>
      </c>
      <c r="G319" s="10">
        <v>-0.73212781744072697</v>
      </c>
      <c r="H319" s="10">
        <v>-0.28613767733253997</v>
      </c>
    </row>
    <row r="320" spans="1:8">
      <c r="A320" s="9" t="s">
        <v>2856</v>
      </c>
      <c r="B320" s="9" t="s">
        <v>2857</v>
      </c>
      <c r="C320" s="9" t="s">
        <v>59</v>
      </c>
      <c r="D320" s="44" t="s">
        <v>2858</v>
      </c>
      <c r="E320" s="10">
        <v>-0.94649073073504397</v>
      </c>
      <c r="F320" s="10">
        <v>2.7784562369583301</v>
      </c>
      <c r="G320" s="10">
        <v>-1.2110971231608401</v>
      </c>
      <c r="H320" s="10">
        <v>1.79250564715007</v>
      </c>
    </row>
    <row r="321" spans="1:8">
      <c r="A321" s="9" t="s">
        <v>2859</v>
      </c>
      <c r="B321" s="9" t="s">
        <v>2860</v>
      </c>
      <c r="C321" s="9" t="s">
        <v>19</v>
      </c>
      <c r="D321" s="44" t="s">
        <v>2861</v>
      </c>
      <c r="E321" s="10">
        <v>0.66339291810513501</v>
      </c>
      <c r="F321" s="10">
        <v>2.92794281638424</v>
      </c>
      <c r="G321" s="10">
        <v>-0.54668560860386095</v>
      </c>
      <c r="H321" s="10">
        <v>2.46196220700224</v>
      </c>
    </row>
    <row r="322" spans="1:8">
      <c r="A322" s="9" t="s">
        <v>2862</v>
      </c>
      <c r="B322" s="9" t="s">
        <v>2863</v>
      </c>
      <c r="C322" s="9" t="s">
        <v>19</v>
      </c>
      <c r="D322" s="44" t="s">
        <v>2861</v>
      </c>
      <c r="E322" s="10">
        <v>1.11358059836784</v>
      </c>
      <c r="F322" s="10">
        <v>2.7532627444064901</v>
      </c>
      <c r="G322" s="10">
        <v>-7.6181953977757996E-2</v>
      </c>
      <c r="H322" s="10">
        <v>1.95779880868531</v>
      </c>
    </row>
    <row r="323" spans="1:8">
      <c r="A323" s="9" t="s">
        <v>2864</v>
      </c>
      <c r="B323" s="9" t="s">
        <v>2865</v>
      </c>
      <c r="C323" s="9" t="s">
        <v>19</v>
      </c>
      <c r="D323" s="44" t="s">
        <v>2866</v>
      </c>
      <c r="E323" s="10">
        <v>0.83751790807673299</v>
      </c>
      <c r="F323" s="10">
        <v>2.5929552914746901</v>
      </c>
      <c r="G323" s="10">
        <v>0.42915731195277801</v>
      </c>
      <c r="H323" s="10">
        <v>2.4555784876499001</v>
      </c>
    </row>
    <row r="324" spans="1:8">
      <c r="A324" s="9" t="s">
        <v>2867</v>
      </c>
      <c r="B324" s="9" t="s">
        <v>2868</v>
      </c>
      <c r="C324" s="9" t="s">
        <v>19</v>
      </c>
      <c r="D324" s="44" t="s">
        <v>2869</v>
      </c>
      <c r="E324" s="10">
        <v>0.47609876217220298</v>
      </c>
      <c r="F324" s="10">
        <v>1.8429974973504799</v>
      </c>
      <c r="G324" s="10">
        <v>0.34725970192271799</v>
      </c>
      <c r="H324" s="10">
        <v>1.6733261684830301</v>
      </c>
    </row>
    <row r="325" spans="1:8">
      <c r="A325" s="9" t="s">
        <v>2870</v>
      </c>
      <c r="B325" s="9" t="s">
        <v>2871</v>
      </c>
      <c r="C325" s="9" t="s">
        <v>19</v>
      </c>
      <c r="D325" s="44" t="s">
        <v>2869</v>
      </c>
      <c r="E325" s="10">
        <v>-0.20606992106854199</v>
      </c>
      <c r="F325" s="10">
        <v>0.67677413251640794</v>
      </c>
      <c r="G325" s="10">
        <v>-0.139858610360139</v>
      </c>
      <c r="H325" s="10">
        <v>1.84889684550294</v>
      </c>
    </row>
    <row r="326" spans="1:8">
      <c r="A326" s="9" t="s">
        <v>2880</v>
      </c>
      <c r="B326" s="9" t="s">
        <v>2881</v>
      </c>
      <c r="C326" s="9" t="s">
        <v>30</v>
      </c>
      <c r="D326" s="44" t="s">
        <v>2882</v>
      </c>
      <c r="E326" s="10">
        <v>-1.00066904553393</v>
      </c>
      <c r="F326" s="10">
        <v>-1.6297442155794299</v>
      </c>
      <c r="G326" s="10">
        <v>-1.05712915421454</v>
      </c>
      <c r="H326" s="10">
        <v>-0.95129877949683594</v>
      </c>
    </row>
    <row r="327" spans="1:8">
      <c r="A327" s="9" t="s">
        <v>2883</v>
      </c>
      <c r="B327" s="9" t="s">
        <v>2884</v>
      </c>
      <c r="C327" s="9" t="s">
        <v>189</v>
      </c>
      <c r="D327" s="44" t="s">
        <v>2885</v>
      </c>
      <c r="E327" s="10">
        <v>-0.82297102831916003</v>
      </c>
      <c r="F327" s="10">
        <v>-0.77667045940949897</v>
      </c>
      <c r="G327" s="10">
        <v>-1.0832415801937001</v>
      </c>
      <c r="H327" s="10">
        <v>-1.60252708143821</v>
      </c>
    </row>
    <row r="328" spans="1:8">
      <c r="A328" s="9" t="s">
        <v>2889</v>
      </c>
      <c r="B328" s="9" t="s">
        <v>2890</v>
      </c>
      <c r="C328" s="9" t="s">
        <v>189</v>
      </c>
      <c r="D328" s="44" t="s">
        <v>2891</v>
      </c>
      <c r="E328" s="10">
        <v>-1.1634733916222699</v>
      </c>
      <c r="F328" s="10">
        <v>-0.36766794702438699</v>
      </c>
      <c r="G328" s="10">
        <v>-0.86448058584010001</v>
      </c>
      <c r="H328" s="10">
        <v>-2.0869289032076899</v>
      </c>
    </row>
    <row r="329" spans="1:8">
      <c r="A329" s="9" t="s">
        <v>2900</v>
      </c>
      <c r="B329" s="9" t="s">
        <v>2901</v>
      </c>
      <c r="C329" s="9" t="s">
        <v>43</v>
      </c>
      <c r="D329" s="44" t="s">
        <v>2902</v>
      </c>
      <c r="E329" s="10">
        <v>-0.80713733740431703</v>
      </c>
      <c r="F329" s="10">
        <v>-0.71675237327669805</v>
      </c>
      <c r="G329" s="10">
        <v>-1.21854094411634</v>
      </c>
      <c r="H329" s="10">
        <v>-1.8788207078774899</v>
      </c>
    </row>
    <row r="330" spans="1:8">
      <c r="A330" s="9" t="s">
        <v>2917</v>
      </c>
      <c r="B330" s="9" t="s">
        <v>2918</v>
      </c>
      <c r="C330" s="9" t="s">
        <v>249</v>
      </c>
      <c r="D330" s="44" t="s">
        <v>2919</v>
      </c>
      <c r="E330" s="10">
        <v>-0.254164950927597</v>
      </c>
      <c r="F330" s="10">
        <v>-1.1233824155052801</v>
      </c>
      <c r="G330" s="10">
        <v>-1.43333074941474</v>
      </c>
      <c r="H330" s="10">
        <v>-2.3142885656441798</v>
      </c>
    </row>
    <row r="331" spans="1:8">
      <c r="A331" s="9" t="s">
        <v>2938</v>
      </c>
      <c r="B331" s="9" t="s">
        <v>2939</v>
      </c>
      <c r="C331" s="9" t="s">
        <v>140</v>
      </c>
      <c r="D331" s="44" t="s">
        <v>2746</v>
      </c>
      <c r="E331" s="10">
        <v>0.71841021783137604</v>
      </c>
      <c r="F331" s="10">
        <v>2.4083855862596</v>
      </c>
      <c r="G331" s="10">
        <v>1.3978384774723001</v>
      </c>
      <c r="H331" s="10">
        <v>-0.33510552461375098</v>
      </c>
    </row>
    <row r="332" spans="1:8">
      <c r="A332" s="9" t="s">
        <v>2959</v>
      </c>
      <c r="B332" s="9" t="s">
        <v>2960</v>
      </c>
      <c r="C332" s="9" t="s">
        <v>7</v>
      </c>
      <c r="D332" s="44" t="s">
        <v>681</v>
      </c>
      <c r="E332" s="10">
        <v>-0.130626054028536</v>
      </c>
      <c r="F332" s="10">
        <v>-0.42309974450058002</v>
      </c>
      <c r="G332" s="10">
        <v>-0.95171438962093902</v>
      </c>
      <c r="H332" s="10">
        <v>-1.75079526123629</v>
      </c>
    </row>
    <row r="333" spans="1:8">
      <c r="A333" s="9" t="s">
        <v>2966</v>
      </c>
      <c r="B333" s="9" t="s">
        <v>2967</v>
      </c>
      <c r="C333" s="9" t="s">
        <v>189</v>
      </c>
      <c r="D333" s="44" t="s">
        <v>423</v>
      </c>
      <c r="E333" s="10">
        <v>1.36462029461957</v>
      </c>
      <c r="F333" s="10">
        <v>3.15622636368537</v>
      </c>
      <c r="G333" s="10">
        <v>0.51029292789915703</v>
      </c>
      <c r="H333" s="10">
        <v>2.6370584370740402</v>
      </c>
    </row>
    <row r="334" spans="1:8">
      <c r="A334" s="9" t="s">
        <v>35</v>
      </c>
      <c r="B334" s="9" t="s">
        <v>36</v>
      </c>
      <c r="C334" s="9" t="s">
        <v>37</v>
      </c>
      <c r="D334" s="44" t="s">
        <v>38</v>
      </c>
      <c r="E334" s="10">
        <v>0.110240018695485</v>
      </c>
      <c r="F334" s="10">
        <v>2.6469328060745201</v>
      </c>
      <c r="G334" s="10">
        <v>-0.49951935260260999</v>
      </c>
      <c r="H334" s="10">
        <v>2.5462008799739801</v>
      </c>
    </row>
    <row r="335" spans="1:8">
      <c r="A335" s="9" t="s">
        <v>2968</v>
      </c>
      <c r="B335" s="9" t="s">
        <v>2969</v>
      </c>
      <c r="C335" s="9" t="s">
        <v>180</v>
      </c>
      <c r="D335" s="44" t="s">
        <v>2970</v>
      </c>
      <c r="E335" s="10">
        <v>1.2040099804519599</v>
      </c>
      <c r="F335" s="10">
        <v>0.41571769124414498</v>
      </c>
      <c r="G335" s="10">
        <v>1.02518499052993</v>
      </c>
      <c r="H335" s="10">
        <v>1.6368119774002701</v>
      </c>
    </row>
    <row r="336" spans="1:8">
      <c r="A336" s="9" t="s">
        <v>2984</v>
      </c>
      <c r="B336" s="9" t="s">
        <v>2985</v>
      </c>
      <c r="C336" s="9" t="s">
        <v>7</v>
      </c>
      <c r="D336" s="44" t="s">
        <v>1974</v>
      </c>
      <c r="E336" s="10">
        <v>5.3112533085412902E-2</v>
      </c>
      <c r="F336" s="10">
        <v>0.37841528623383502</v>
      </c>
      <c r="G336" s="10">
        <v>-1.1083425684497901</v>
      </c>
      <c r="H336" s="10">
        <v>-1.56436732153915</v>
      </c>
    </row>
    <row r="337" spans="1:8">
      <c r="A337" s="9" t="s">
        <v>2989</v>
      </c>
      <c r="B337" s="9" t="s">
        <v>2990</v>
      </c>
      <c r="C337" s="9" t="s">
        <v>43</v>
      </c>
      <c r="D337" s="44" t="s">
        <v>2991</v>
      </c>
      <c r="E337" s="10">
        <v>-0.28085956949798602</v>
      </c>
      <c r="F337" s="10">
        <v>1.4939306272369599</v>
      </c>
      <c r="G337" s="10">
        <v>0.351439884433768</v>
      </c>
      <c r="H337" s="10">
        <v>1.6243759528319699</v>
      </c>
    </row>
    <row r="338" spans="1:8">
      <c r="A338" s="9" t="s">
        <v>3007</v>
      </c>
      <c r="B338" s="9" t="s">
        <v>3008</v>
      </c>
      <c r="C338" s="9" t="s">
        <v>249</v>
      </c>
      <c r="D338" s="44" t="s">
        <v>3009</v>
      </c>
      <c r="E338" s="10">
        <v>6.0843637013822303E-2</v>
      </c>
      <c r="F338" s="10">
        <v>2.9437221512977998</v>
      </c>
      <c r="G338" s="10">
        <v>1.09479406000263</v>
      </c>
      <c r="H338" s="10">
        <v>2.5116796667127099</v>
      </c>
    </row>
    <row r="339" spans="1:8">
      <c r="A339" s="9" t="s">
        <v>3010</v>
      </c>
      <c r="B339" s="9" t="s">
        <v>3011</v>
      </c>
      <c r="C339" s="9" t="s">
        <v>43</v>
      </c>
      <c r="D339" s="44" t="s">
        <v>202</v>
      </c>
      <c r="E339" s="10">
        <v>0.100690377458256</v>
      </c>
      <c r="F339" s="10">
        <v>2.6438561897747199</v>
      </c>
      <c r="G339" s="10">
        <v>-0.170045330959016</v>
      </c>
      <c r="H339" s="10">
        <v>0.95348667942985199</v>
      </c>
    </row>
    <row r="340" spans="1:8">
      <c r="A340" s="9" t="s">
        <v>3012</v>
      </c>
      <c r="B340" s="9" t="s">
        <v>3013</v>
      </c>
      <c r="C340" s="9" t="s">
        <v>59</v>
      </c>
      <c r="D340" s="44" t="s">
        <v>202</v>
      </c>
      <c r="E340" s="10">
        <v>-1.0461093090589</v>
      </c>
      <c r="F340" s="10">
        <v>-0.79529282797015599</v>
      </c>
      <c r="G340" s="10">
        <v>-0.18994763985171101</v>
      </c>
      <c r="H340" s="10">
        <v>-1.8293428203363999</v>
      </c>
    </row>
    <row r="341" spans="1:8">
      <c r="A341" s="9" t="s">
        <v>3054</v>
      </c>
      <c r="B341" s="9" t="s">
        <v>3055</v>
      </c>
      <c r="C341" s="9" t="s">
        <v>19</v>
      </c>
      <c r="D341" s="44" t="s">
        <v>3057</v>
      </c>
      <c r="E341" s="10">
        <v>-0.593872767064068</v>
      </c>
      <c r="F341" s="10">
        <v>-0.88361221852004801</v>
      </c>
      <c r="G341" s="10">
        <v>0.98405138203278197</v>
      </c>
      <c r="H341" s="10">
        <v>1.6106791878086899</v>
      </c>
    </row>
    <row r="342" spans="1:8">
      <c r="A342" s="9" t="s">
        <v>3058</v>
      </c>
      <c r="B342" s="9" t="s">
        <v>3059</v>
      </c>
      <c r="C342" s="9" t="s">
        <v>43</v>
      </c>
      <c r="D342" s="44" t="s">
        <v>3060</v>
      </c>
      <c r="E342" s="10">
        <v>0.223965285601746</v>
      </c>
      <c r="F342" s="10">
        <v>0.39909595540982201</v>
      </c>
      <c r="G342" s="10">
        <v>-4.6288683480259801E-2</v>
      </c>
      <c r="H342" s="10">
        <v>1.51972866861279</v>
      </c>
    </row>
    <row r="343" spans="1:8">
      <c r="A343" s="9" t="s">
        <v>3061</v>
      </c>
      <c r="B343" s="9" t="s">
        <v>3062</v>
      </c>
      <c r="C343" s="9" t="s">
        <v>43</v>
      </c>
      <c r="D343" s="44" t="s">
        <v>3063</v>
      </c>
      <c r="E343" s="10">
        <v>-0.88738053399998895</v>
      </c>
      <c r="F343" s="10">
        <v>2.7287732716044402</v>
      </c>
      <c r="G343" s="10">
        <v>0.33569292912213</v>
      </c>
      <c r="H343" s="10">
        <v>1.30286786583542</v>
      </c>
    </row>
    <row r="344" spans="1:8">
      <c r="A344" s="9" t="s">
        <v>3084</v>
      </c>
      <c r="B344" s="9" t="s">
        <v>3085</v>
      </c>
      <c r="C344" s="9" t="s">
        <v>59</v>
      </c>
      <c r="D344" s="44" t="s">
        <v>44</v>
      </c>
      <c r="E344" s="10">
        <v>-0.75038689210365705</v>
      </c>
      <c r="F344" s="10">
        <v>-1.54483970533479</v>
      </c>
      <c r="G344" s="10">
        <v>-0.63433057713338803</v>
      </c>
      <c r="H344" s="10">
        <v>-0.43895757902906002</v>
      </c>
    </row>
    <row r="345" spans="1:8">
      <c r="A345" s="9" t="s">
        <v>3086</v>
      </c>
      <c r="B345" s="9" t="s">
        <v>3087</v>
      </c>
      <c r="C345" s="9" t="s">
        <v>43</v>
      </c>
      <c r="D345" s="44" t="s">
        <v>44</v>
      </c>
      <c r="E345" s="10">
        <v>0.84588874320014795</v>
      </c>
      <c r="F345" s="10">
        <v>-1.28267893498006</v>
      </c>
      <c r="G345" s="10">
        <v>0.219344368483119</v>
      </c>
      <c r="H345" s="10">
        <v>-3.6905315536027401</v>
      </c>
    </row>
    <row r="346" spans="1:8">
      <c r="A346" s="9" t="s">
        <v>3091</v>
      </c>
      <c r="B346" s="9" t="s">
        <v>3092</v>
      </c>
      <c r="C346" s="9" t="s">
        <v>59</v>
      </c>
      <c r="D346" s="44" t="s">
        <v>3093</v>
      </c>
      <c r="E346" s="10">
        <v>0.52357387775131503</v>
      </c>
      <c r="F346" s="10">
        <v>0.87380409005615101</v>
      </c>
      <c r="G346" s="10">
        <v>0.250200128616827</v>
      </c>
      <c r="H346" s="10">
        <v>2.24520610410856</v>
      </c>
    </row>
    <row r="347" spans="1:8">
      <c r="A347" s="9" t="s">
        <v>3094</v>
      </c>
      <c r="B347" s="9" t="s">
        <v>3095</v>
      </c>
      <c r="C347" s="9" t="s">
        <v>59</v>
      </c>
      <c r="D347" s="44" t="s">
        <v>3853</v>
      </c>
      <c r="E347" s="10">
        <v>1.0667430455349201</v>
      </c>
      <c r="F347" s="10">
        <v>0.47455365078690198</v>
      </c>
      <c r="G347" s="10">
        <v>0.111843152159321</v>
      </c>
      <c r="H347" s="10">
        <v>2.52636593223286</v>
      </c>
    </row>
    <row r="348" spans="1:8">
      <c r="A348" s="9" t="s">
        <v>3096</v>
      </c>
      <c r="B348" s="9" t="s">
        <v>3097</v>
      </c>
      <c r="C348" s="9" t="s">
        <v>19</v>
      </c>
      <c r="D348" s="44" t="s">
        <v>2874</v>
      </c>
      <c r="E348" s="10">
        <v>0.13094909001152</v>
      </c>
      <c r="F348" s="10">
        <v>0.37428443340267697</v>
      </c>
      <c r="G348" s="10">
        <v>0.62680325353613897</v>
      </c>
      <c r="H348" s="10">
        <v>1.54068448646283</v>
      </c>
    </row>
    <row r="349" spans="1:8">
      <c r="A349" s="9" t="s">
        <v>3106</v>
      </c>
      <c r="B349" s="9" t="s">
        <v>3107</v>
      </c>
      <c r="C349" s="9" t="s">
        <v>249</v>
      </c>
      <c r="D349" s="44" t="s">
        <v>3108</v>
      </c>
      <c r="E349" s="10">
        <v>1.3686271681048801</v>
      </c>
      <c r="F349" s="10">
        <v>1.61210576425543</v>
      </c>
      <c r="G349" s="10">
        <v>0.295269654655965</v>
      </c>
      <c r="H349" s="10">
        <v>0.351838716562418</v>
      </c>
    </row>
    <row r="350" spans="1:8">
      <c r="A350" s="9" t="s">
        <v>3111</v>
      </c>
      <c r="B350" s="9" t="s">
        <v>3112</v>
      </c>
      <c r="C350" s="9" t="s">
        <v>43</v>
      </c>
      <c r="D350" s="44" t="s">
        <v>3113</v>
      </c>
      <c r="E350" s="10">
        <v>-1.4879524697508499</v>
      </c>
      <c r="F350" s="10">
        <v>-1.37124362278969</v>
      </c>
      <c r="G350" s="10">
        <v>-1.17243573817486</v>
      </c>
      <c r="H350" s="10">
        <v>-2.4304569362445001</v>
      </c>
    </row>
    <row r="351" spans="1:8">
      <c r="A351" s="9" t="s">
        <v>3114</v>
      </c>
      <c r="B351" s="9" t="s">
        <v>3115</v>
      </c>
      <c r="C351" s="9" t="s">
        <v>7</v>
      </c>
      <c r="D351" s="44" t="s">
        <v>3116</v>
      </c>
      <c r="E351" s="10">
        <v>0.62171523032949205</v>
      </c>
      <c r="F351" s="10">
        <v>0.67112496696643997</v>
      </c>
      <c r="G351" s="10">
        <v>1.30703452534972</v>
      </c>
      <c r="H351" s="10">
        <v>1.8149578246804301</v>
      </c>
    </row>
    <row r="352" spans="1:8">
      <c r="A352" s="9" t="s">
        <v>3127</v>
      </c>
      <c r="B352" s="9" t="s">
        <v>3128</v>
      </c>
      <c r="C352" s="9" t="s">
        <v>43</v>
      </c>
      <c r="D352" s="44" t="s">
        <v>44</v>
      </c>
      <c r="E352" s="10">
        <v>0.46092694231741399</v>
      </c>
      <c r="F352" s="10">
        <v>-4.5075744301864701E-2</v>
      </c>
      <c r="G352" s="10">
        <v>-0.72359774433553004</v>
      </c>
      <c r="H352" s="10">
        <v>-7.5997924856682504</v>
      </c>
    </row>
    <row r="353" spans="1:8">
      <c r="A353" s="9" t="s">
        <v>3131</v>
      </c>
      <c r="B353" s="9" t="s">
        <v>3132</v>
      </c>
      <c r="C353" s="9" t="s">
        <v>30</v>
      </c>
      <c r="D353" s="44" t="s">
        <v>3133</v>
      </c>
      <c r="E353" s="10">
        <v>0.70956152735308498</v>
      </c>
      <c r="F353" s="10">
        <v>1.1616900034041799</v>
      </c>
      <c r="G353" s="10">
        <v>0.41314890764401202</v>
      </c>
      <c r="H353" s="10">
        <v>2.6988532630402799</v>
      </c>
    </row>
    <row r="354" spans="1:8">
      <c r="A354" s="9" t="s">
        <v>3134</v>
      </c>
      <c r="B354" s="9" t="s">
        <v>3135</v>
      </c>
      <c r="C354" s="9" t="s">
        <v>43</v>
      </c>
      <c r="D354" s="44" t="s">
        <v>3136</v>
      </c>
      <c r="E354" s="10">
        <v>-0.474254689466793</v>
      </c>
      <c r="F354" s="10">
        <v>2.2813251068907001</v>
      </c>
      <c r="G354" s="10">
        <v>-1.24052544752573E-2</v>
      </c>
      <c r="H354" s="10">
        <v>2.24377384100509</v>
      </c>
    </row>
    <row r="355" spans="1:8">
      <c r="A355" s="9" t="s">
        <v>3137</v>
      </c>
      <c r="B355" s="9" t="s">
        <v>3138</v>
      </c>
      <c r="C355" s="9" t="s">
        <v>43</v>
      </c>
      <c r="D355" s="44" t="s">
        <v>3139</v>
      </c>
      <c r="E355" s="10">
        <v>-0.88968079680123002</v>
      </c>
      <c r="F355" s="10">
        <v>1.1375450407513601</v>
      </c>
      <c r="G355" s="10">
        <v>-0.50540180420504899</v>
      </c>
      <c r="H355" s="10">
        <v>2.5181275689796898</v>
      </c>
    </row>
    <row r="356" spans="1:8">
      <c r="A356" s="9" t="s">
        <v>3140</v>
      </c>
      <c r="B356" s="9" t="s">
        <v>3141</v>
      </c>
      <c r="C356" s="9" t="s">
        <v>11</v>
      </c>
      <c r="D356" s="44" t="s">
        <v>3142</v>
      </c>
      <c r="E356" s="10">
        <v>-1.13049197767883</v>
      </c>
      <c r="F356" s="10">
        <v>-1.74813871892855</v>
      </c>
      <c r="G356" s="10">
        <v>-0.29097013029861801</v>
      </c>
      <c r="H356" s="10">
        <v>-0.70861506936418395</v>
      </c>
    </row>
    <row r="357" spans="1:8">
      <c r="A357" s="9" t="s">
        <v>3148</v>
      </c>
      <c r="B357" s="9" t="s">
        <v>3149</v>
      </c>
      <c r="C357" s="9" t="s">
        <v>19</v>
      </c>
      <c r="D357" s="44" t="s">
        <v>3150</v>
      </c>
      <c r="E357" s="10">
        <v>1.0332879020421799</v>
      </c>
      <c r="F357" s="10">
        <v>0.15843222637026899</v>
      </c>
      <c r="G357" s="10">
        <v>0.55683116232280805</v>
      </c>
      <c r="H357" s="10">
        <v>1.74927502171632</v>
      </c>
    </row>
    <row r="358" spans="1:8">
      <c r="A358" s="9" t="s">
        <v>3151</v>
      </c>
      <c r="B358" s="9" t="s">
        <v>3152</v>
      </c>
      <c r="C358" s="9" t="s">
        <v>19</v>
      </c>
      <c r="D358" s="44" t="s">
        <v>2121</v>
      </c>
      <c r="E358" s="10">
        <v>0.58392010737412603</v>
      </c>
      <c r="F358" s="10">
        <v>-0.82071481618472697</v>
      </c>
      <c r="G358" s="10">
        <v>1.0219770279301801</v>
      </c>
      <c r="H358" s="10">
        <v>1.7623982443785899</v>
      </c>
    </row>
    <row r="359" spans="1:8">
      <c r="A359" s="9" t="s">
        <v>3158</v>
      </c>
      <c r="B359" s="9" t="s">
        <v>3159</v>
      </c>
      <c r="C359" s="9" t="s">
        <v>75</v>
      </c>
      <c r="D359" s="44" t="s">
        <v>3160</v>
      </c>
      <c r="E359" s="10">
        <v>0.70140627790174404</v>
      </c>
      <c r="F359" s="10">
        <v>-0.13201201886705</v>
      </c>
      <c r="G359" s="10">
        <v>0.118573433515933</v>
      </c>
      <c r="H359" s="10">
        <v>-1.8910022751073301</v>
      </c>
    </row>
    <row r="360" spans="1:8">
      <c r="A360" s="9" t="s">
        <v>3164</v>
      </c>
      <c r="B360" s="9" t="s">
        <v>3165</v>
      </c>
      <c r="C360" s="9" t="s">
        <v>7</v>
      </c>
      <c r="D360" s="44" t="s">
        <v>3166</v>
      </c>
      <c r="E360" s="10">
        <v>-0.74386848192155797</v>
      </c>
      <c r="F360" s="10">
        <v>-0.12125664221084401</v>
      </c>
      <c r="G360" s="10">
        <v>-1.21237465813187</v>
      </c>
      <c r="H360" s="10">
        <v>-1.65506611659334</v>
      </c>
    </row>
    <row r="361" spans="1:8">
      <c r="A361" s="9" t="s">
        <v>3167</v>
      </c>
      <c r="B361" s="9" t="s">
        <v>3168</v>
      </c>
      <c r="C361" s="9" t="s">
        <v>19</v>
      </c>
      <c r="D361" s="44" t="s">
        <v>3169</v>
      </c>
      <c r="E361" s="10">
        <v>-0.43955328676713901</v>
      </c>
      <c r="F361" s="10">
        <v>1.36196092891274E-2</v>
      </c>
      <c r="G361" s="10">
        <v>-1.1541881023576599</v>
      </c>
      <c r="H361" s="10">
        <v>-2.0208397127499098</v>
      </c>
    </row>
    <row r="362" spans="1:8">
      <c r="A362" s="9" t="s">
        <v>3170</v>
      </c>
      <c r="B362" s="9" t="s">
        <v>3171</v>
      </c>
      <c r="C362" s="9" t="s">
        <v>19</v>
      </c>
      <c r="D362" s="44" t="s">
        <v>3169</v>
      </c>
      <c r="E362" s="10">
        <v>1.0292922952155501</v>
      </c>
      <c r="F362" s="10">
        <v>1.5567576194620301</v>
      </c>
      <c r="G362" s="10">
        <v>-0.29499366705281199</v>
      </c>
      <c r="H362" s="10">
        <v>0.35767191050381703</v>
      </c>
    </row>
    <row r="363" spans="1:8">
      <c r="A363" s="9" t="s">
        <v>41</v>
      </c>
      <c r="B363" s="9" t="s">
        <v>42</v>
      </c>
      <c r="C363" s="9" t="s">
        <v>43</v>
      </c>
      <c r="D363" s="44" t="s">
        <v>44</v>
      </c>
      <c r="E363" s="10">
        <v>1.0817127026439901</v>
      </c>
      <c r="F363" s="10">
        <v>0.94225920745810599</v>
      </c>
      <c r="G363" s="10">
        <v>-0.63605648265562598</v>
      </c>
      <c r="H363" s="10">
        <v>-3.5376097635421302</v>
      </c>
    </row>
    <row r="364" spans="1:8">
      <c r="A364" s="9" t="s">
        <v>3180</v>
      </c>
      <c r="B364" s="9" t="s">
        <v>3181</v>
      </c>
      <c r="C364" s="9" t="s">
        <v>140</v>
      </c>
      <c r="D364" s="44" t="s">
        <v>44</v>
      </c>
      <c r="E364" s="10">
        <v>-0.183113880372546</v>
      </c>
      <c r="F364" s="10">
        <v>7.6901638204330894E-2</v>
      </c>
      <c r="G364" s="10">
        <v>-0.848209719487236</v>
      </c>
      <c r="H364" s="10">
        <v>-1.89953341652778</v>
      </c>
    </row>
    <row r="365" spans="1:8">
      <c r="A365" s="9" t="s">
        <v>3184</v>
      </c>
      <c r="B365" s="9" t="s">
        <v>3185</v>
      </c>
      <c r="C365" s="9" t="s">
        <v>43</v>
      </c>
      <c r="D365" s="44" t="s">
        <v>3186</v>
      </c>
      <c r="E365" s="10">
        <v>1.20295450416392E-2</v>
      </c>
      <c r="F365" s="10">
        <v>1.88531166400317</v>
      </c>
      <c r="G365" s="10">
        <v>1.1197316102727899</v>
      </c>
      <c r="H365" s="10">
        <v>0.103579464843504</v>
      </c>
    </row>
    <row r="366" spans="1:8">
      <c r="A366" s="9" t="s">
        <v>3187</v>
      </c>
      <c r="B366" s="9" t="s">
        <v>3188</v>
      </c>
      <c r="C366" s="9" t="s">
        <v>180</v>
      </c>
      <c r="D366" s="44" t="s">
        <v>3189</v>
      </c>
      <c r="E366" s="10">
        <v>0.69283105626013797</v>
      </c>
      <c r="F366" s="10">
        <v>0.89985842077891798</v>
      </c>
      <c r="G366" s="10">
        <v>0.26209786594286899</v>
      </c>
      <c r="H366" s="10">
        <v>1.5996161598476399</v>
      </c>
    </row>
    <row r="367" spans="1:8">
      <c r="A367" s="9" t="s">
        <v>3190</v>
      </c>
      <c r="B367" s="9" t="s">
        <v>3191</v>
      </c>
      <c r="C367" s="9" t="s">
        <v>180</v>
      </c>
      <c r="D367" s="44" t="s">
        <v>3192</v>
      </c>
      <c r="E367" s="10">
        <v>0.38407342868385203</v>
      </c>
      <c r="F367" s="10">
        <v>1.7048754725336699</v>
      </c>
      <c r="G367" s="10">
        <v>-3.88919347015214E-2</v>
      </c>
      <c r="H367" s="10">
        <v>1.43039633526032</v>
      </c>
    </row>
    <row r="368" spans="1:8">
      <c r="A368" s="9" t="s">
        <v>3203</v>
      </c>
      <c r="B368" s="9" t="s">
        <v>3204</v>
      </c>
      <c r="C368" s="9" t="s">
        <v>140</v>
      </c>
      <c r="D368" s="44" t="s">
        <v>2453</v>
      </c>
      <c r="E368" s="10">
        <v>8.7913600334335304E-2</v>
      </c>
      <c r="F368" s="10">
        <v>-1.26512699653507</v>
      </c>
      <c r="G368" s="10">
        <v>-1.46535245984985</v>
      </c>
      <c r="H368" s="10">
        <v>-2.9130127548022902</v>
      </c>
    </row>
    <row r="369" spans="1:8">
      <c r="A369" s="9" t="s">
        <v>3214</v>
      </c>
      <c r="B369" s="9" t="s">
        <v>3215</v>
      </c>
      <c r="C369" s="9" t="s">
        <v>249</v>
      </c>
      <c r="D369" s="44" t="s">
        <v>3216</v>
      </c>
      <c r="E369" s="10">
        <v>0.36240542947185</v>
      </c>
      <c r="F369" s="10">
        <v>-2.84688671408701</v>
      </c>
      <c r="G369" s="10">
        <v>1.4585681037274101</v>
      </c>
      <c r="H369" s="10">
        <v>-3.52100705224399</v>
      </c>
    </row>
    <row r="370" spans="1:8">
      <c r="A370" s="9" t="s">
        <v>3225</v>
      </c>
      <c r="B370" s="9" t="s">
        <v>3226</v>
      </c>
      <c r="C370" s="9" t="s">
        <v>43</v>
      </c>
      <c r="D370" s="44" t="s">
        <v>3227</v>
      </c>
      <c r="E370" s="10">
        <v>1.1018232151260601</v>
      </c>
      <c r="F370" s="10">
        <v>1.85251510719593</v>
      </c>
      <c r="G370" s="10">
        <v>1.2994763118583801</v>
      </c>
      <c r="H370" s="10">
        <v>-0.41171899448163302</v>
      </c>
    </row>
    <row r="371" spans="1:8">
      <c r="A371" s="9" t="s">
        <v>3234</v>
      </c>
      <c r="B371" s="9" t="s">
        <v>3235</v>
      </c>
      <c r="C371" s="9" t="s">
        <v>7</v>
      </c>
      <c r="D371" s="44" t="s">
        <v>3236</v>
      </c>
      <c r="E371" s="10">
        <v>-0.64173212252882605</v>
      </c>
      <c r="F371" s="10">
        <v>-0.42736171765943898</v>
      </c>
      <c r="G371" s="10">
        <v>-1.1132977840889999</v>
      </c>
      <c r="H371" s="10">
        <v>-1.7833924058378801</v>
      </c>
    </row>
    <row r="372" spans="1:8">
      <c r="A372" s="9" t="s">
        <v>3237</v>
      </c>
      <c r="B372" s="9" t="s">
        <v>3238</v>
      </c>
      <c r="C372" s="9" t="s">
        <v>19</v>
      </c>
      <c r="D372" s="44" t="s">
        <v>2360</v>
      </c>
      <c r="E372" s="10">
        <v>-0.60297162645927005</v>
      </c>
      <c r="F372" s="10">
        <v>-1.5743978118157</v>
      </c>
      <c r="G372" s="10">
        <v>-1.30420950661711</v>
      </c>
      <c r="H372" s="10">
        <v>-1.1898378300993799</v>
      </c>
    </row>
    <row r="373" spans="1:8">
      <c r="A373" s="9" t="s">
        <v>3239</v>
      </c>
      <c r="B373" s="9" t="s">
        <v>3240</v>
      </c>
      <c r="C373" s="9" t="s">
        <v>180</v>
      </c>
      <c r="D373" s="44" t="s">
        <v>3241</v>
      </c>
      <c r="E373" s="10">
        <v>-1.0104216474002801</v>
      </c>
      <c r="F373" s="10">
        <v>-2.4863490291906598</v>
      </c>
      <c r="G373" s="10">
        <v>-1.1129704289431701</v>
      </c>
      <c r="H373" s="10">
        <v>-0.64735695704380802</v>
      </c>
    </row>
    <row r="374" spans="1:8">
      <c r="A374" s="9" t="s">
        <v>3258</v>
      </c>
      <c r="B374" s="9" t="s">
        <v>3259</v>
      </c>
      <c r="C374" s="9" t="s">
        <v>43</v>
      </c>
      <c r="D374" s="44" t="s">
        <v>44</v>
      </c>
      <c r="E374" s="10">
        <v>0.84439553928512801</v>
      </c>
      <c r="F374" s="10">
        <v>2.4967492706774999</v>
      </c>
      <c r="G374" s="10">
        <v>-1.6544551209416902E-2</v>
      </c>
      <c r="H374" s="10">
        <v>-5.0730537166968697</v>
      </c>
    </row>
    <row r="375" spans="1:8">
      <c r="A375" s="9" t="s">
        <v>3273</v>
      </c>
      <c r="B375" s="9" t="s">
        <v>3274</v>
      </c>
      <c r="C375" s="9" t="s">
        <v>19</v>
      </c>
      <c r="D375" s="44" t="s">
        <v>1717</v>
      </c>
      <c r="E375" s="10">
        <v>-1.07235389756327</v>
      </c>
      <c r="F375" s="10">
        <v>0.57467806568278301</v>
      </c>
      <c r="G375" s="10">
        <v>0.14092760861262599</v>
      </c>
      <c r="H375" s="10">
        <v>2.7822732988272199</v>
      </c>
    </row>
    <row r="376" spans="1:8">
      <c r="A376" s="9" t="s">
        <v>3275</v>
      </c>
      <c r="B376" s="9" t="s">
        <v>3276</v>
      </c>
      <c r="C376" s="9" t="s">
        <v>19</v>
      </c>
      <c r="D376" s="44" t="s">
        <v>1721</v>
      </c>
      <c r="E376" s="10">
        <v>0.22728739081257199</v>
      </c>
      <c r="F376" s="10">
        <v>2.0584664137532802</v>
      </c>
      <c r="G376" s="10">
        <v>1.19680755244412</v>
      </c>
      <c r="H376" s="10">
        <v>2.8240868954843599</v>
      </c>
    </row>
    <row r="377" spans="1:8">
      <c r="A377" s="9" t="s">
        <v>3277</v>
      </c>
      <c r="B377" s="9" t="s">
        <v>3278</v>
      </c>
      <c r="C377" s="9" t="s">
        <v>19</v>
      </c>
      <c r="D377" s="44" t="s">
        <v>3279</v>
      </c>
      <c r="E377" s="10">
        <v>0.83391458444686495</v>
      </c>
      <c r="F377" s="10">
        <v>0.81074689272891198</v>
      </c>
      <c r="G377" s="10">
        <v>1.1392168822106701</v>
      </c>
      <c r="H377" s="10">
        <v>1.9253154421366201</v>
      </c>
    </row>
    <row r="378" spans="1:8">
      <c r="A378" s="9" t="s">
        <v>3282</v>
      </c>
      <c r="B378" s="9" t="s">
        <v>3283</v>
      </c>
      <c r="C378" s="9" t="s">
        <v>7</v>
      </c>
      <c r="D378" s="44" t="s">
        <v>3284</v>
      </c>
      <c r="E378" s="10">
        <v>-0.95379621007253201</v>
      </c>
      <c r="F378" s="10">
        <v>-1.6794612319912301</v>
      </c>
      <c r="G378" s="10">
        <v>-1.35824188746551</v>
      </c>
      <c r="H378" s="10">
        <v>-0.75167372274472699</v>
      </c>
    </row>
    <row r="379" spans="1:8">
      <c r="A379" s="9" t="s">
        <v>3319</v>
      </c>
      <c r="B379" s="9" t="s">
        <v>3320</v>
      </c>
      <c r="C379" s="9" t="s">
        <v>19</v>
      </c>
      <c r="D379" s="44" t="s">
        <v>3321</v>
      </c>
      <c r="E379" s="10">
        <v>0.37244079599493102</v>
      </c>
      <c r="F379" s="10">
        <v>1.86893093437471</v>
      </c>
      <c r="G379" s="10">
        <v>-0.478492200197356</v>
      </c>
      <c r="H379" s="10">
        <v>-1.43461176927032</v>
      </c>
    </row>
    <row r="380" spans="1:8">
      <c r="A380" s="9" t="s">
        <v>3322</v>
      </c>
      <c r="B380" s="9" t="s">
        <v>3323</v>
      </c>
      <c r="C380" s="9" t="s">
        <v>43</v>
      </c>
      <c r="D380" s="44" t="s">
        <v>3324</v>
      </c>
      <c r="E380" s="10">
        <v>0.87956422956939695</v>
      </c>
      <c r="F380" s="10">
        <v>1.57650092197296</v>
      </c>
      <c r="G380" s="10">
        <v>0.845297070702695</v>
      </c>
      <c r="H380" s="10">
        <v>0.54501396502353905</v>
      </c>
    </row>
    <row r="381" spans="1:8">
      <c r="A381" s="9" t="s">
        <v>3325</v>
      </c>
      <c r="B381" s="9" t="s">
        <v>3326</v>
      </c>
      <c r="C381" s="9" t="s">
        <v>140</v>
      </c>
      <c r="D381" s="44" t="s">
        <v>3327</v>
      </c>
      <c r="E381" s="10">
        <v>0.34909961512866</v>
      </c>
      <c r="F381" s="10">
        <v>1.87532827633622</v>
      </c>
      <c r="G381" s="10">
        <v>1.2862348971213999</v>
      </c>
      <c r="H381" s="10">
        <v>1.3841215390883499</v>
      </c>
    </row>
    <row r="382" spans="1:8">
      <c r="A382" s="9" t="s">
        <v>3337</v>
      </c>
      <c r="B382" s="9" t="s">
        <v>3338</v>
      </c>
      <c r="C382" s="9" t="s">
        <v>19</v>
      </c>
      <c r="D382" s="44" t="s">
        <v>3339</v>
      </c>
      <c r="E382" s="10">
        <v>1.4332992594018901</v>
      </c>
      <c r="F382" s="10">
        <v>1.5099057632560799</v>
      </c>
      <c r="G382" s="10">
        <v>0.92259658562989399</v>
      </c>
      <c r="H382" s="10">
        <v>0.82555731003598898</v>
      </c>
    </row>
    <row r="383" spans="1:8">
      <c r="A383" s="9" t="s">
        <v>3343</v>
      </c>
      <c r="B383" s="9" t="s">
        <v>3344</v>
      </c>
      <c r="C383" s="9" t="s">
        <v>180</v>
      </c>
      <c r="D383" s="44" t="s">
        <v>3345</v>
      </c>
      <c r="E383" s="10">
        <v>0.34233099914330301</v>
      </c>
      <c r="F383" s="10">
        <v>1.8406581119259</v>
      </c>
      <c r="G383" s="10">
        <v>0.98597170543300905</v>
      </c>
      <c r="H383" s="10">
        <v>0.99816191125370701</v>
      </c>
    </row>
    <row r="384" spans="1:8">
      <c r="A384" s="9" t="s">
        <v>3374</v>
      </c>
      <c r="B384" s="9" t="s">
        <v>3375</v>
      </c>
      <c r="C384" s="9" t="s">
        <v>59</v>
      </c>
      <c r="D384" s="44" t="s">
        <v>2450</v>
      </c>
      <c r="E384" s="10">
        <v>-0.239364049375801</v>
      </c>
      <c r="F384" s="10">
        <v>-3.12974958139927</v>
      </c>
      <c r="G384" s="10">
        <v>0.20153528268542301</v>
      </c>
      <c r="H384" s="10">
        <v>-0.71630175473661994</v>
      </c>
    </row>
    <row r="385" spans="1:8">
      <c r="A385" s="9" t="s">
        <v>3376</v>
      </c>
      <c r="B385" s="9" t="s">
        <v>3377</v>
      </c>
      <c r="C385" s="9" t="s">
        <v>140</v>
      </c>
      <c r="D385" s="44" t="s">
        <v>3378</v>
      </c>
      <c r="E385" s="10">
        <v>-0.65778117517579304</v>
      </c>
      <c r="F385" s="10">
        <v>-2.4763856596413198</v>
      </c>
      <c r="G385" s="10">
        <v>0.19418105392616999</v>
      </c>
      <c r="H385" s="10">
        <v>-0.26161504066268199</v>
      </c>
    </row>
    <row r="386" spans="1:8">
      <c r="A386" s="9" t="s">
        <v>3386</v>
      </c>
      <c r="B386" s="9" t="s">
        <v>3387</v>
      </c>
      <c r="C386" s="9" t="s">
        <v>59</v>
      </c>
      <c r="D386" s="44" t="s">
        <v>44</v>
      </c>
      <c r="E386" s="10">
        <v>1.48050319136694</v>
      </c>
      <c r="F386" s="10">
        <v>1.7472927323281</v>
      </c>
      <c r="G386" s="10">
        <v>0.13394310612897101</v>
      </c>
      <c r="H386" s="10">
        <v>-0.19122133550981801</v>
      </c>
    </row>
    <row r="387" spans="1:8">
      <c r="A387" s="9" t="s">
        <v>3406</v>
      </c>
      <c r="B387" s="9" t="s">
        <v>3407</v>
      </c>
      <c r="C387" s="9" t="s">
        <v>59</v>
      </c>
      <c r="D387" s="44" t="s">
        <v>202</v>
      </c>
      <c r="E387" s="10">
        <v>0.747211431171941</v>
      </c>
      <c r="F387" s="10">
        <v>1.7952801589566101</v>
      </c>
      <c r="G387" s="10">
        <v>-0.643589792852715</v>
      </c>
      <c r="H387" s="10">
        <v>1.4729183890122799</v>
      </c>
    </row>
    <row r="388" spans="1:8">
      <c r="A388" s="9" t="s">
        <v>3415</v>
      </c>
      <c r="B388" s="9" t="s">
        <v>3416</v>
      </c>
      <c r="C388" s="9" t="s">
        <v>19</v>
      </c>
      <c r="D388" s="44" t="s">
        <v>3417</v>
      </c>
      <c r="E388" s="10">
        <v>-6.8134757314266298E-2</v>
      </c>
      <c r="F388" s="10">
        <v>1.7610110681328599</v>
      </c>
      <c r="G388" s="10">
        <v>-0.63525385910313403</v>
      </c>
      <c r="H388" s="10">
        <v>1.1209811061148001</v>
      </c>
    </row>
    <row r="389" spans="1:8">
      <c r="A389" s="9" t="s">
        <v>3418</v>
      </c>
      <c r="B389" s="9" t="s">
        <v>3419</v>
      </c>
      <c r="C389" s="9" t="s">
        <v>189</v>
      </c>
      <c r="D389" s="44" t="s">
        <v>2925</v>
      </c>
      <c r="E389" s="10">
        <v>-0.181907870394552</v>
      </c>
      <c r="F389" s="10">
        <v>1.7484156149097401</v>
      </c>
      <c r="G389" s="10">
        <v>-0.88241592220817799</v>
      </c>
      <c r="H389" s="10">
        <v>1.46400314556358</v>
      </c>
    </row>
    <row r="390" spans="1:8">
      <c r="A390" s="9" t="s">
        <v>3420</v>
      </c>
      <c r="B390" s="9" t="s">
        <v>3421</v>
      </c>
      <c r="C390" s="9" t="s">
        <v>140</v>
      </c>
      <c r="D390" s="44" t="s">
        <v>202</v>
      </c>
      <c r="E390" s="10">
        <v>-0.20141627651636301</v>
      </c>
      <c r="F390" s="10">
        <v>2.80502986911136</v>
      </c>
      <c r="G390" s="10">
        <v>0.416675482034499</v>
      </c>
      <c r="H390" s="10">
        <v>2.4683831275350898</v>
      </c>
    </row>
    <row r="391" spans="1:8">
      <c r="A391" s="9" t="s">
        <v>3479</v>
      </c>
      <c r="B391" s="9" t="s">
        <v>3480</v>
      </c>
      <c r="C391" s="9" t="s">
        <v>3</v>
      </c>
      <c r="D391" s="44" t="s">
        <v>3481</v>
      </c>
      <c r="E391" s="10">
        <v>-0.75193500984294404</v>
      </c>
      <c r="F391" s="10">
        <v>-2.7769461918570899</v>
      </c>
      <c r="G391" s="10">
        <v>-0.79697888984839005</v>
      </c>
      <c r="H391" s="10">
        <v>-2.6872277448959498</v>
      </c>
    </row>
    <row r="392" spans="1:8">
      <c r="A392" s="9" t="s">
        <v>3482</v>
      </c>
      <c r="B392" s="9" t="s">
        <v>3483</v>
      </c>
      <c r="C392" s="9" t="s">
        <v>7</v>
      </c>
      <c r="D392" s="44" t="s">
        <v>1737</v>
      </c>
      <c r="E392" s="10">
        <v>-0.32975202927894298</v>
      </c>
      <c r="F392" s="10">
        <v>-2.42746218764833</v>
      </c>
      <c r="G392" s="10">
        <v>-0.94340268399162397</v>
      </c>
      <c r="H392" s="10">
        <v>-2.6189444047334698</v>
      </c>
    </row>
    <row r="393" spans="1:8">
      <c r="A393" s="9" t="s">
        <v>3484</v>
      </c>
      <c r="B393" s="9" t="s">
        <v>3485</v>
      </c>
      <c r="C393" s="9" t="s">
        <v>7</v>
      </c>
      <c r="D393" s="44" t="s">
        <v>3486</v>
      </c>
      <c r="E393" s="10">
        <v>0.15110762516318299</v>
      </c>
      <c r="F393" s="10">
        <v>0.70964839911178401</v>
      </c>
      <c r="G393" s="10">
        <v>0.96693320762976698</v>
      </c>
      <c r="H393" s="10">
        <v>1.8631074920825701</v>
      </c>
    </row>
    <row r="394" spans="1:8">
      <c r="A394" s="9" t="s">
        <v>3487</v>
      </c>
      <c r="B394" s="9" t="s">
        <v>3488</v>
      </c>
      <c r="C394" s="9" t="s">
        <v>43</v>
      </c>
      <c r="D394" s="44" t="s">
        <v>202</v>
      </c>
      <c r="E394" s="10">
        <v>0.11850744224186099</v>
      </c>
      <c r="F394" s="10">
        <v>3.0137280651793801</v>
      </c>
      <c r="G394" s="10">
        <v>0.68416970664151899</v>
      </c>
      <c r="H394" s="10">
        <v>2.6455596083768</v>
      </c>
    </row>
    <row r="395" spans="1:8">
      <c r="A395" s="9" t="s">
        <v>3489</v>
      </c>
      <c r="B395" s="9" t="s">
        <v>3490</v>
      </c>
      <c r="C395" s="9" t="s">
        <v>3</v>
      </c>
      <c r="D395" s="44" t="s">
        <v>294</v>
      </c>
      <c r="E395" s="10">
        <v>-0.46323287726337198</v>
      </c>
      <c r="F395" s="10">
        <v>1.4303673635968099</v>
      </c>
      <c r="G395" s="10">
        <v>0.55078553962196097</v>
      </c>
      <c r="H395" s="10">
        <v>1.76896626546943</v>
      </c>
    </row>
    <row r="396" spans="1:8">
      <c r="A396" s="9" t="s">
        <v>3540</v>
      </c>
      <c r="B396" s="9" t="s">
        <v>3541</v>
      </c>
      <c r="C396" s="9" t="s">
        <v>140</v>
      </c>
      <c r="D396" s="44" t="s">
        <v>1460</v>
      </c>
      <c r="E396" s="10">
        <v>-1.31827948305162</v>
      </c>
      <c r="F396" s="10">
        <v>-2.4144023704810502</v>
      </c>
      <c r="G396" s="10">
        <v>-1.14658377447332</v>
      </c>
      <c r="H396" s="10">
        <v>-1.39331385472661</v>
      </c>
    </row>
    <row r="397" spans="1:8">
      <c r="A397" s="9" t="s">
        <v>3544</v>
      </c>
      <c r="B397" s="9" t="s">
        <v>3545</v>
      </c>
      <c r="C397" s="9" t="s">
        <v>19</v>
      </c>
      <c r="D397" s="44" t="s">
        <v>2121</v>
      </c>
      <c r="E397" s="10">
        <v>-0.111933149759831</v>
      </c>
      <c r="F397" s="10">
        <v>-0.60880924267552405</v>
      </c>
      <c r="G397" s="10">
        <v>-1.3822142854261099</v>
      </c>
      <c r="H397" s="10">
        <v>-1.6260057841942499</v>
      </c>
    </row>
    <row r="398" spans="1:8">
      <c r="A398" s="9" t="s">
        <v>3548</v>
      </c>
      <c r="B398" s="9" t="s">
        <v>3549</v>
      </c>
      <c r="C398" s="9" t="s">
        <v>7</v>
      </c>
      <c r="D398" s="44" t="s">
        <v>498</v>
      </c>
      <c r="E398" s="10">
        <v>-1.43490057664059</v>
      </c>
      <c r="F398" s="10">
        <v>-1.5717481828178499</v>
      </c>
      <c r="G398" s="10">
        <v>-0.59426438674536297</v>
      </c>
      <c r="H398" s="10">
        <v>-0.52470378817683105</v>
      </c>
    </row>
    <row r="399" spans="1:8">
      <c r="A399" s="9" t="s">
        <v>3550</v>
      </c>
      <c r="B399" s="9" t="s">
        <v>3551</v>
      </c>
      <c r="C399" s="9" t="s">
        <v>19</v>
      </c>
      <c r="D399" s="44" t="s">
        <v>3552</v>
      </c>
      <c r="E399" s="10">
        <v>-0.29030922772096401</v>
      </c>
      <c r="F399" s="10">
        <v>-3.6223744249690699</v>
      </c>
      <c r="G399" s="10">
        <v>0.73744534874071299</v>
      </c>
      <c r="H399" s="10">
        <v>2.29817709595204</v>
      </c>
    </row>
    <row r="400" spans="1:8">
      <c r="A400" s="9" t="s">
        <v>3553</v>
      </c>
      <c r="B400" s="9" t="s">
        <v>3554</v>
      </c>
      <c r="C400" s="9" t="s">
        <v>19</v>
      </c>
      <c r="D400" s="44" t="s">
        <v>3555</v>
      </c>
      <c r="E400" s="10">
        <v>0.64754596633481698</v>
      </c>
      <c r="F400" s="10">
        <v>-3.32995292826328</v>
      </c>
      <c r="G400" s="10">
        <v>1.8153069538672299E-2</v>
      </c>
      <c r="H400" s="10">
        <v>1.6530206643963701</v>
      </c>
    </row>
    <row r="401" spans="1:8">
      <c r="A401" s="9" t="s">
        <v>3556</v>
      </c>
      <c r="B401" s="9" t="s">
        <v>3557</v>
      </c>
      <c r="C401" s="9" t="s">
        <v>19</v>
      </c>
      <c r="D401" s="44" t="s">
        <v>2840</v>
      </c>
      <c r="E401" s="10">
        <v>1.4212009290049601</v>
      </c>
      <c r="F401" s="10">
        <v>-2.0513858713971298</v>
      </c>
      <c r="G401" s="10">
        <v>1.36120311742953</v>
      </c>
      <c r="H401" s="10">
        <v>2.9491477181836498</v>
      </c>
    </row>
    <row r="402" spans="1:8">
      <c r="A402" s="9" t="s">
        <v>3558</v>
      </c>
      <c r="B402" s="9" t="s">
        <v>3559</v>
      </c>
      <c r="C402" s="9" t="s">
        <v>19</v>
      </c>
      <c r="D402" s="44" t="s">
        <v>1963</v>
      </c>
      <c r="E402" s="10">
        <v>1.0278130779005099</v>
      </c>
      <c r="F402" s="10">
        <v>-1.89838718734836</v>
      </c>
      <c r="G402" s="10">
        <v>-0.51849227649431096</v>
      </c>
      <c r="H402" s="10">
        <v>0.479212892137997</v>
      </c>
    </row>
    <row r="403" spans="1:8">
      <c r="A403" s="9" t="s">
        <v>3560</v>
      </c>
      <c r="B403" s="9" t="s">
        <v>3561</v>
      </c>
      <c r="C403" s="9" t="s">
        <v>19</v>
      </c>
      <c r="D403" s="44" t="s">
        <v>3562</v>
      </c>
      <c r="E403" s="10">
        <v>1.14057056923931</v>
      </c>
      <c r="F403" s="10">
        <v>-1.6557161915494301</v>
      </c>
      <c r="G403" s="10">
        <v>0.73805188520501397</v>
      </c>
      <c r="H403" s="10">
        <v>1.9263311763378499</v>
      </c>
    </row>
    <row r="404" spans="1:8">
      <c r="A404" s="9" t="s">
        <v>3568</v>
      </c>
      <c r="B404" s="9" t="s">
        <v>3569</v>
      </c>
      <c r="C404" s="9" t="s">
        <v>180</v>
      </c>
      <c r="D404" s="44" t="s">
        <v>2342</v>
      </c>
      <c r="E404" s="10">
        <v>-0.70886324089319896</v>
      </c>
      <c r="F404" s="10">
        <v>0.68962574856793102</v>
      </c>
      <c r="G404" s="10">
        <v>1.3809001035553199</v>
      </c>
      <c r="H404" s="10">
        <v>2.1716492772278699</v>
      </c>
    </row>
    <row r="405" spans="1:8">
      <c r="A405" s="9" t="s">
        <v>3570</v>
      </c>
      <c r="B405" s="9" t="s">
        <v>3571</v>
      </c>
      <c r="C405" s="9" t="s">
        <v>180</v>
      </c>
      <c r="D405" s="44" t="s">
        <v>1044</v>
      </c>
      <c r="E405" s="10">
        <v>1.01598588247488</v>
      </c>
      <c r="F405" s="10">
        <v>1.08863900819347</v>
      </c>
      <c r="G405" s="10">
        <v>-0.52355298443906395</v>
      </c>
      <c r="H405" s="10">
        <v>1.53874385829414</v>
      </c>
    </row>
    <row r="406" spans="1:8">
      <c r="A406" s="9" t="s">
        <v>3575</v>
      </c>
      <c r="B406" s="9" t="s">
        <v>3576</v>
      </c>
      <c r="C406" s="9" t="s">
        <v>43</v>
      </c>
      <c r="D406" s="44" t="s">
        <v>202</v>
      </c>
      <c r="E406" s="10">
        <v>1.3124305247074399</v>
      </c>
      <c r="F406" s="10">
        <v>1.3888608767197701</v>
      </c>
      <c r="G406" s="10">
        <v>0.81177185551271802</v>
      </c>
      <c r="H406" s="10">
        <v>2.11987591960626</v>
      </c>
    </row>
    <row r="407" spans="1:8">
      <c r="A407" s="9" t="s">
        <v>3577</v>
      </c>
      <c r="B407" s="9" t="s">
        <v>3578</v>
      </c>
      <c r="C407" s="9" t="s">
        <v>3</v>
      </c>
      <c r="D407" s="44" t="s">
        <v>3579</v>
      </c>
      <c r="E407" s="10">
        <v>-0.43208374459197502</v>
      </c>
      <c r="F407" s="10">
        <v>-1.6263104774229</v>
      </c>
      <c r="G407" s="10">
        <v>3.0035139226465599E-2</v>
      </c>
      <c r="H407" s="10">
        <v>9.78121809947885E-3</v>
      </c>
    </row>
    <row r="408" spans="1:8">
      <c r="A408" s="9" t="s">
        <v>3580</v>
      </c>
      <c r="B408" s="9" t="s">
        <v>3581</v>
      </c>
      <c r="C408" s="9" t="s">
        <v>3</v>
      </c>
      <c r="D408" s="44" t="s">
        <v>3582</v>
      </c>
      <c r="E408" s="10">
        <v>-0.26025960625829098</v>
      </c>
      <c r="F408" s="10">
        <v>-1.6573389209439</v>
      </c>
      <c r="G408" s="10">
        <v>9.9381448408881495E-2</v>
      </c>
      <c r="H408" s="10">
        <v>-4.8953348958826602E-2</v>
      </c>
    </row>
    <row r="409" spans="1:8">
      <c r="A409" s="9" t="s">
        <v>3606</v>
      </c>
      <c r="B409" s="9" t="s">
        <v>3607</v>
      </c>
      <c r="C409" s="9" t="s">
        <v>180</v>
      </c>
      <c r="D409" s="44" t="s">
        <v>3608</v>
      </c>
      <c r="E409" s="10">
        <v>0.10836638850891001</v>
      </c>
      <c r="F409" s="10">
        <v>3.19811062754277</v>
      </c>
      <c r="G409" s="10">
        <v>-0.68476792416391796</v>
      </c>
      <c r="H409" s="10">
        <v>2.4829267051232602</v>
      </c>
    </row>
    <row r="410" spans="1:8">
      <c r="A410" s="9" t="s">
        <v>3609</v>
      </c>
      <c r="B410" s="9" t="s">
        <v>3610</v>
      </c>
      <c r="C410" s="9" t="s">
        <v>43</v>
      </c>
      <c r="D410" s="44" t="s">
        <v>3611</v>
      </c>
      <c r="E410" s="10">
        <v>-0.81491468799603595</v>
      </c>
      <c r="F410" s="10">
        <v>1.14587699064821</v>
      </c>
      <c r="G410" s="10">
        <v>0.58862086297800098</v>
      </c>
      <c r="H410" s="10">
        <v>1.5012627641326699</v>
      </c>
    </row>
    <row r="411" spans="1:8">
      <c r="A411" s="9" t="s">
        <v>3618</v>
      </c>
      <c r="B411" s="9" t="s">
        <v>3619</v>
      </c>
      <c r="C411" s="9" t="s">
        <v>19</v>
      </c>
      <c r="D411" s="44" t="s">
        <v>3620</v>
      </c>
      <c r="E411" s="10">
        <v>-0.93990713183274699</v>
      </c>
      <c r="F411" s="10">
        <v>-1.90235196195802</v>
      </c>
      <c r="G411" s="10">
        <v>-0.65306317053683105</v>
      </c>
      <c r="H411" s="10">
        <v>0.74299248726897504</v>
      </c>
    </row>
    <row r="412" spans="1:8">
      <c r="A412" s="9" t="s">
        <v>3634</v>
      </c>
      <c r="B412" s="9" t="s">
        <v>3635</v>
      </c>
      <c r="C412" s="9" t="s">
        <v>140</v>
      </c>
      <c r="D412" s="44" t="s">
        <v>2746</v>
      </c>
      <c r="E412" s="10">
        <v>-0.53286714552223202</v>
      </c>
      <c r="F412" s="10">
        <v>-1.6180861337036201</v>
      </c>
      <c r="G412" s="10">
        <v>-0.85867951346701299</v>
      </c>
      <c r="H412" s="10">
        <v>-1.3893287133950201</v>
      </c>
    </row>
    <row r="413" spans="1:8">
      <c r="A413" s="9" t="s">
        <v>3636</v>
      </c>
      <c r="B413" s="9" t="s">
        <v>3637</v>
      </c>
      <c r="C413" s="9" t="s">
        <v>95</v>
      </c>
      <c r="D413" s="44" t="s">
        <v>202</v>
      </c>
      <c r="E413" s="10">
        <v>-1.0645553978745701</v>
      </c>
      <c r="F413" s="10">
        <v>-0.88450949999110695</v>
      </c>
      <c r="G413" s="10">
        <v>-0.10847051100737</v>
      </c>
      <c r="H413" s="10">
        <v>-1.7823937634893301</v>
      </c>
    </row>
    <row r="414" spans="1:8">
      <c r="A414" s="9" t="s">
        <v>3641</v>
      </c>
      <c r="B414" s="9" t="s">
        <v>3642</v>
      </c>
      <c r="C414" s="9" t="s">
        <v>1019</v>
      </c>
      <c r="D414" s="44" t="s">
        <v>3643</v>
      </c>
      <c r="E414" s="10">
        <v>0.93113121014996902</v>
      </c>
      <c r="F414" s="10">
        <v>0.76969694861083804</v>
      </c>
      <c r="G414" s="10">
        <v>1.2933347481850701</v>
      </c>
      <c r="H414" s="10">
        <v>1.68927615587778</v>
      </c>
    </row>
    <row r="415" spans="1:8">
      <c r="A415" s="9" t="s">
        <v>3649</v>
      </c>
      <c r="B415" s="9" t="s">
        <v>3650</v>
      </c>
      <c r="C415" s="9" t="s">
        <v>11</v>
      </c>
      <c r="D415" s="44" t="s">
        <v>3651</v>
      </c>
      <c r="E415" s="10">
        <v>-1.06184338347896</v>
      </c>
      <c r="F415" s="10">
        <v>-1.2231245680362</v>
      </c>
      <c r="G415" s="10">
        <v>-1.38610083833361</v>
      </c>
      <c r="H415" s="10">
        <v>-1.8804598237980401</v>
      </c>
    </row>
    <row r="416" spans="1:8">
      <c r="A416" s="9" t="s">
        <v>3658</v>
      </c>
      <c r="B416" s="9" t="s">
        <v>3659</v>
      </c>
      <c r="C416" s="9" t="s">
        <v>140</v>
      </c>
      <c r="D416" s="44" t="s">
        <v>3660</v>
      </c>
      <c r="E416" s="10">
        <v>0.79842926911813605</v>
      </c>
      <c r="F416" s="10">
        <v>2.50402404604757</v>
      </c>
      <c r="G416" s="10">
        <v>1.0942520077712901</v>
      </c>
      <c r="H416" s="10">
        <v>1.9516364580766099</v>
      </c>
    </row>
    <row r="417" spans="1:8">
      <c r="A417" s="9" t="s">
        <v>3664</v>
      </c>
      <c r="B417" s="9" t="s">
        <v>3665</v>
      </c>
      <c r="C417" s="9" t="s">
        <v>140</v>
      </c>
      <c r="D417" s="44" t="s">
        <v>3666</v>
      </c>
      <c r="E417" s="10">
        <v>0.83930143536642099</v>
      </c>
      <c r="F417" s="10">
        <v>1.47412299781762</v>
      </c>
      <c r="G417" s="10">
        <v>1.4577806725517599</v>
      </c>
      <c r="H417" s="10">
        <v>1.5202116945786199</v>
      </c>
    </row>
    <row r="418" spans="1:8">
      <c r="A418" s="9" t="s">
        <v>3673</v>
      </c>
      <c r="B418" s="9" t="s">
        <v>3674</v>
      </c>
      <c r="C418" s="9" t="s">
        <v>3</v>
      </c>
      <c r="D418" s="44" t="s">
        <v>294</v>
      </c>
      <c r="E418" s="10">
        <v>-0.645774349465428</v>
      </c>
      <c r="F418" s="10">
        <v>-1.51424786008497</v>
      </c>
      <c r="G418" s="10">
        <v>0.100869869985713</v>
      </c>
      <c r="H418" s="10">
        <v>-0.34100913812950301</v>
      </c>
    </row>
    <row r="419" spans="1:8">
      <c r="A419" s="9" t="s">
        <v>3681</v>
      </c>
      <c r="B419" s="9" t="s">
        <v>3682</v>
      </c>
      <c r="C419" s="9" t="s">
        <v>43</v>
      </c>
      <c r="D419" s="44" t="s">
        <v>3683</v>
      </c>
      <c r="E419" s="10">
        <v>1.2866436432132299E-3</v>
      </c>
      <c r="F419" s="10">
        <v>-0.54625117424028302</v>
      </c>
      <c r="G419" s="10">
        <v>-0.40263689825501198</v>
      </c>
      <c r="H419" s="10">
        <v>-1.5365840903433701</v>
      </c>
    </row>
    <row r="420" spans="1:8">
      <c r="A420" s="9" t="s">
        <v>3684</v>
      </c>
      <c r="B420" s="9" t="s">
        <v>3685</v>
      </c>
      <c r="C420" s="9" t="s">
        <v>43</v>
      </c>
      <c r="D420" s="44" t="s">
        <v>3686</v>
      </c>
      <c r="E420" s="10">
        <v>-7.7784927347985602E-2</v>
      </c>
      <c r="F420" s="10">
        <v>-0.84799690655494997</v>
      </c>
      <c r="G420" s="10">
        <v>-1.3956975147897299</v>
      </c>
      <c r="H420" s="10">
        <v>-3.5754285644275501</v>
      </c>
    </row>
    <row r="421" spans="1:8">
      <c r="A421" s="9" t="s">
        <v>3687</v>
      </c>
      <c r="B421" s="9" t="s">
        <v>3688</v>
      </c>
      <c r="C421" s="9" t="s">
        <v>19</v>
      </c>
      <c r="D421" s="44" t="s">
        <v>3689</v>
      </c>
      <c r="E421" s="10">
        <v>-8.0900900569842005E-2</v>
      </c>
      <c r="F421" s="10">
        <v>-1.7137444157981001</v>
      </c>
      <c r="G421" s="10">
        <v>-0.46481406355941401</v>
      </c>
      <c r="H421" s="10">
        <v>-0.56410292219068103</v>
      </c>
    </row>
    <row r="422" spans="1:8">
      <c r="A422" s="9" t="s">
        <v>3690</v>
      </c>
      <c r="B422" s="9" t="s">
        <v>3691</v>
      </c>
      <c r="C422" s="9" t="s">
        <v>19</v>
      </c>
      <c r="D422" s="44" t="s">
        <v>3689</v>
      </c>
      <c r="E422" s="10">
        <v>-0.255519664926458</v>
      </c>
      <c r="F422" s="10">
        <v>-1.63828690914394</v>
      </c>
      <c r="G422" s="10">
        <v>-0.82579726792659502</v>
      </c>
      <c r="H422" s="10">
        <v>-0.57684203402135903</v>
      </c>
    </row>
    <row r="423" spans="1:8">
      <c r="A423" s="9" t="s">
        <v>3692</v>
      </c>
      <c r="B423" s="9" t="s">
        <v>3693</v>
      </c>
      <c r="C423" s="9" t="s">
        <v>19</v>
      </c>
      <c r="D423" s="44" t="s">
        <v>2869</v>
      </c>
      <c r="E423" s="10">
        <v>-0.395727674284169</v>
      </c>
      <c r="F423" s="10">
        <v>-1.54217763422436</v>
      </c>
      <c r="G423" s="10">
        <v>-0.60955907864182102</v>
      </c>
      <c r="H423" s="10">
        <v>-0.77003160924937897</v>
      </c>
    </row>
    <row r="424" spans="1:8">
      <c r="A424" s="9" t="s">
        <v>3694</v>
      </c>
      <c r="B424" s="9" t="s">
        <v>3695</v>
      </c>
      <c r="C424" s="9" t="s">
        <v>19</v>
      </c>
      <c r="D424" s="44" t="s">
        <v>2869</v>
      </c>
      <c r="E424" s="10">
        <v>-0.83426317792594396</v>
      </c>
      <c r="F424" s="10">
        <v>-1.82498195114921</v>
      </c>
      <c r="G424" s="10">
        <v>-0.93724036092496799</v>
      </c>
      <c r="H424" s="10">
        <v>-1.2952364939068699</v>
      </c>
    </row>
    <row r="425" spans="1:8">
      <c r="A425" s="9" t="s">
        <v>3696</v>
      </c>
      <c r="B425" s="9" t="s">
        <v>3697</v>
      </c>
      <c r="C425" s="9" t="s">
        <v>7</v>
      </c>
      <c r="D425" s="44" t="s">
        <v>681</v>
      </c>
      <c r="E425" s="10">
        <v>-1.4170298998019</v>
      </c>
      <c r="F425" s="10">
        <v>-1.51096191927738</v>
      </c>
      <c r="G425" s="10">
        <v>-0.11521986339587</v>
      </c>
      <c r="H425" s="10">
        <v>-0.70132482451536005</v>
      </c>
    </row>
    <row r="426" spans="1:8">
      <c r="A426" s="9" t="s">
        <v>3698</v>
      </c>
      <c r="B426" s="9" t="s">
        <v>3699</v>
      </c>
      <c r="C426" s="9" t="s">
        <v>19</v>
      </c>
      <c r="D426" s="44" t="s">
        <v>3056</v>
      </c>
      <c r="E426" s="10">
        <v>-0.60685622717709697</v>
      </c>
      <c r="F426" s="10">
        <v>-2.1683991472113502</v>
      </c>
      <c r="G426" s="10">
        <v>-0.54808785693953099</v>
      </c>
      <c r="H426" s="10">
        <v>0.67665545562611695</v>
      </c>
    </row>
    <row r="427" spans="1:8">
      <c r="A427" s="9" t="s">
        <v>3700</v>
      </c>
      <c r="B427" s="9" t="s">
        <v>3701</v>
      </c>
      <c r="C427" s="9" t="s">
        <v>19</v>
      </c>
      <c r="D427" s="44" t="s">
        <v>2869</v>
      </c>
      <c r="E427" s="10">
        <v>-0.478322856931714</v>
      </c>
      <c r="F427" s="10">
        <v>-1.74927885560506</v>
      </c>
      <c r="G427" s="10">
        <v>-0.66340840783299604</v>
      </c>
      <c r="H427" s="10">
        <v>-0.26132259106925698</v>
      </c>
    </row>
    <row r="428" spans="1:8">
      <c r="A428" s="9" t="s">
        <v>3761</v>
      </c>
      <c r="B428" s="9" t="s">
        <v>3762</v>
      </c>
      <c r="C428" s="9" t="s">
        <v>26</v>
      </c>
      <c r="D428" s="44" t="s">
        <v>3763</v>
      </c>
      <c r="E428" s="10">
        <v>0.53894797299114305</v>
      </c>
      <c r="F428" s="10">
        <v>4.27740236902912E-2</v>
      </c>
      <c r="G428" s="10">
        <v>0.45865335444470401</v>
      </c>
      <c r="H428" s="10">
        <v>-1.78573623966391</v>
      </c>
    </row>
    <row r="429" spans="1:8">
      <c r="A429" s="9" t="s">
        <v>3770</v>
      </c>
      <c r="B429" s="9" t="s">
        <v>3771</v>
      </c>
      <c r="C429" s="9" t="s">
        <v>26</v>
      </c>
      <c r="D429" s="44" t="s">
        <v>3772</v>
      </c>
      <c r="E429" s="10">
        <v>0.81573430037753603</v>
      </c>
      <c r="F429" s="10">
        <v>-8.4615787481963408E-3</v>
      </c>
      <c r="G429" s="10">
        <v>0.303060807521364</v>
      </c>
      <c r="H429" s="10">
        <v>-2.2384614562235199</v>
      </c>
    </row>
    <row r="430" spans="1:8">
      <c r="A430" s="9" t="s">
        <v>3731</v>
      </c>
      <c r="B430" s="9" t="s">
        <v>3732</v>
      </c>
      <c r="C430" s="9" t="s">
        <v>26</v>
      </c>
      <c r="D430" s="44" t="s">
        <v>3733</v>
      </c>
      <c r="E430" s="10">
        <v>9.9482866629698796E-2</v>
      </c>
      <c r="F430" s="10">
        <v>0.240765241992761</v>
      </c>
      <c r="G430" s="10">
        <v>0.12742219715766001</v>
      </c>
      <c r="H430" s="10">
        <v>-2.6606861205441898</v>
      </c>
    </row>
    <row r="431" spans="1:8">
      <c r="A431" s="9" t="s">
        <v>3728</v>
      </c>
      <c r="B431" s="9" t="s">
        <v>3729</v>
      </c>
      <c r="C431" s="9" t="s">
        <v>26</v>
      </c>
      <c r="D431" s="44" t="s">
        <v>3730</v>
      </c>
      <c r="E431" s="10">
        <v>0.40618624815612703</v>
      </c>
      <c r="F431" s="10">
        <v>-9.8540368205547194E-2</v>
      </c>
      <c r="G431" s="10">
        <v>0.48664579774777</v>
      </c>
      <c r="H431" s="10">
        <v>-3.2334666913874099</v>
      </c>
    </row>
    <row r="432" spans="1:8">
      <c r="A432" s="9" t="s">
        <v>3783</v>
      </c>
      <c r="B432" s="9" t="s">
        <v>3784</v>
      </c>
      <c r="C432" s="9" t="s">
        <v>43</v>
      </c>
      <c r="D432" s="44" t="s">
        <v>832</v>
      </c>
      <c r="E432" s="10">
        <v>-1.23103232515966</v>
      </c>
      <c r="F432" s="10">
        <v>-1.54345361337764</v>
      </c>
      <c r="G432" s="10">
        <v>-0.32644559915897697</v>
      </c>
      <c r="H432" s="10">
        <v>-2.0870023919905698</v>
      </c>
    </row>
    <row r="433" spans="1:9">
      <c r="A433" s="9" t="s">
        <v>3721</v>
      </c>
      <c r="B433" s="9" t="s">
        <v>3720</v>
      </c>
      <c r="C433" s="9" t="s">
        <v>7</v>
      </c>
      <c r="D433" s="44" t="s">
        <v>1429</v>
      </c>
      <c r="E433" s="10">
        <v>0.28994685715250201</v>
      </c>
      <c r="F433" s="10">
        <v>0.26093746499821402</v>
      </c>
      <c r="G433" s="10">
        <v>-1.33515597285468</v>
      </c>
      <c r="H433" s="10">
        <v>-2.21814115312353</v>
      </c>
    </row>
    <row r="434" spans="1:9">
      <c r="A434" s="9" t="s">
        <v>3801</v>
      </c>
      <c r="B434" s="9" t="s">
        <v>3802</v>
      </c>
      <c r="C434" s="9" t="s">
        <v>43</v>
      </c>
      <c r="D434" s="44" t="s">
        <v>202</v>
      </c>
      <c r="E434" s="10">
        <v>-0.60385373901557304</v>
      </c>
      <c r="F434" s="10">
        <v>-0.79552948666081502</v>
      </c>
      <c r="G434" s="10">
        <v>-1.3290264751444401</v>
      </c>
      <c r="H434" s="10">
        <v>-1.8133976328794399</v>
      </c>
    </row>
    <row r="435" spans="1:9">
      <c r="A435" s="9" t="s">
        <v>3719</v>
      </c>
      <c r="B435" s="9" t="s">
        <v>3718</v>
      </c>
      <c r="C435" s="9" t="s">
        <v>7</v>
      </c>
      <c r="D435" s="44" t="s">
        <v>1804</v>
      </c>
      <c r="E435" s="10">
        <v>-0.65447981208554096</v>
      </c>
      <c r="F435" s="10">
        <v>-1.38641682133908</v>
      </c>
      <c r="G435" s="10">
        <v>-1.0651562895976601</v>
      </c>
      <c r="H435" s="10">
        <v>-1.9750360231367901</v>
      </c>
    </row>
    <row r="436" spans="1:9">
      <c r="A436" s="9" t="s">
        <v>3806</v>
      </c>
      <c r="B436" s="9" t="s">
        <v>3807</v>
      </c>
      <c r="C436" s="9" t="s">
        <v>3</v>
      </c>
      <c r="D436" s="44" t="s">
        <v>294</v>
      </c>
      <c r="E436" s="10">
        <v>0.21780901972591399</v>
      </c>
      <c r="F436" s="10">
        <v>-0.55426570349824</v>
      </c>
      <c r="G436" s="10">
        <v>-1.3726599787128599</v>
      </c>
      <c r="H436" s="10">
        <v>-1.6264335462432</v>
      </c>
    </row>
    <row r="437" spans="1:9">
      <c r="A437" s="9" t="s">
        <v>3815</v>
      </c>
      <c r="B437" s="9" t="s">
        <v>3816</v>
      </c>
      <c r="C437" s="9" t="s">
        <v>19</v>
      </c>
      <c r="D437" s="44" t="s">
        <v>2840</v>
      </c>
      <c r="E437" s="10">
        <v>-0.77894044557366504</v>
      </c>
      <c r="F437" s="10">
        <v>-0.35434957257973998</v>
      </c>
      <c r="G437" s="10">
        <v>-1.2482671511345</v>
      </c>
      <c r="H437" s="10">
        <v>-1.5377132236289</v>
      </c>
    </row>
    <row r="438" spans="1:9">
      <c r="A438" s="9" t="s">
        <v>3723</v>
      </c>
      <c r="B438" s="9" t="s">
        <v>3722</v>
      </c>
      <c r="C438" s="9" t="s">
        <v>7</v>
      </c>
      <c r="D438" s="44" t="s">
        <v>681</v>
      </c>
      <c r="E438" s="10">
        <v>-0.36628764158142302</v>
      </c>
      <c r="F438" s="10">
        <v>5.2603005161928298E-2</v>
      </c>
      <c r="G438" s="10">
        <v>0.14187999130466999</v>
      </c>
      <c r="H438" s="10">
        <v>-2.09473415982835</v>
      </c>
    </row>
    <row r="439" spans="1:9">
      <c r="A439" s="9" t="s">
        <v>3744</v>
      </c>
      <c r="B439" s="9" t="s">
        <v>3745</v>
      </c>
      <c r="C439" s="9" t="s">
        <v>3746</v>
      </c>
      <c r="D439" s="44" t="s">
        <v>3749</v>
      </c>
      <c r="E439" s="10">
        <v>0.69798002894746203</v>
      </c>
      <c r="F439" s="10">
        <v>0.77777951741069595</v>
      </c>
      <c r="G439" s="10">
        <v>0.172243697772617</v>
      </c>
      <c r="H439" s="10">
        <v>-6.3544569806652502</v>
      </c>
    </row>
    <row r="440" spans="1:9">
      <c r="A440" s="9" t="s">
        <v>3817</v>
      </c>
      <c r="B440" s="9" t="s">
        <v>3818</v>
      </c>
      <c r="C440" s="9" t="s">
        <v>140</v>
      </c>
      <c r="D440" s="44" t="s">
        <v>3296</v>
      </c>
      <c r="E440" s="10">
        <v>0.139509626348784</v>
      </c>
      <c r="F440" s="10">
        <v>1.0236789964695101</v>
      </c>
      <c r="G440" s="10">
        <v>-0.30073457102863899</v>
      </c>
      <c r="H440" s="10">
        <v>-6.7433336183492596</v>
      </c>
    </row>
    <row r="441" spans="1:9">
      <c r="A441" s="9" t="s">
        <v>3819</v>
      </c>
      <c r="B441" s="9" t="s">
        <v>3820</v>
      </c>
      <c r="C441" s="9" t="s">
        <v>140</v>
      </c>
      <c r="D441" s="44" t="s">
        <v>3821</v>
      </c>
      <c r="E441" s="10">
        <v>1.0046126986112001</v>
      </c>
      <c r="F441" s="10">
        <v>0.60711803209922899</v>
      </c>
      <c r="G441" s="10">
        <v>-0.666658836395152</v>
      </c>
      <c r="H441" s="10">
        <v>-7.1859933330315702</v>
      </c>
    </row>
    <row r="442" spans="1:9">
      <c r="A442" s="9" t="s">
        <v>3822</v>
      </c>
      <c r="B442" s="9" t="s">
        <v>3823</v>
      </c>
      <c r="C442" s="9" t="s">
        <v>140</v>
      </c>
      <c r="D442" s="44" t="s">
        <v>3824</v>
      </c>
      <c r="E442" s="10">
        <v>0.83347879995362295</v>
      </c>
      <c r="F442" s="10">
        <v>0.26727051008792901</v>
      </c>
      <c r="G442" s="10">
        <v>-1.14670094235622</v>
      </c>
      <c r="H442" s="10">
        <v>-7.0418941568569497</v>
      </c>
    </row>
    <row r="443" spans="1:9">
      <c r="A443" s="9" t="s">
        <v>3836</v>
      </c>
      <c r="B443" s="9" t="s">
        <v>3837</v>
      </c>
      <c r="C443" s="9" t="s">
        <v>180</v>
      </c>
      <c r="D443" s="44" t="s">
        <v>3838</v>
      </c>
      <c r="E443" s="10">
        <v>-0.313942965522648</v>
      </c>
      <c r="F443" s="10">
        <v>0.85000392937834401</v>
      </c>
      <c r="G443" s="10">
        <v>0.73544285330453496</v>
      </c>
      <c r="H443" s="10">
        <v>2.8406019191763701</v>
      </c>
    </row>
    <row r="445" spans="1:9" s="89" customFormat="1">
      <c r="A445" s="87"/>
      <c r="B445" s="88" t="s">
        <v>3899</v>
      </c>
      <c r="C445" s="88"/>
      <c r="D445" s="88" t="s">
        <v>3901</v>
      </c>
      <c r="E445" s="3"/>
      <c r="F445" s="3"/>
      <c r="G445" s="3"/>
      <c r="H445" s="3"/>
      <c r="I445" s="3"/>
    </row>
    <row r="446" spans="1:9" s="89" customFormat="1">
      <c r="A446" s="3"/>
      <c r="B446" s="88" t="s">
        <v>3900</v>
      </c>
      <c r="C446" s="88"/>
      <c r="D446" s="88" t="s">
        <v>3902</v>
      </c>
      <c r="E446" s="3"/>
      <c r="F446" s="3"/>
      <c r="G446" s="3"/>
      <c r="H446" s="3"/>
      <c r="I446" s="3"/>
    </row>
    <row r="447" spans="1:9" s="89" customFormat="1">
      <c r="A447" s="3"/>
      <c r="B447" s="3" t="s">
        <v>3903</v>
      </c>
      <c r="C447" s="3"/>
      <c r="D447" s="43"/>
      <c r="E447" s="3"/>
      <c r="F447" s="3"/>
      <c r="G447" s="3"/>
      <c r="H447" s="3"/>
      <c r="I447" s="3"/>
    </row>
  </sheetData>
  <sortState ref="A3:I443">
    <sortCondition ref="B3"/>
  </sortState>
  <printOptions horizontalCentered="1"/>
  <pageMargins left="0.31496062992125984" right="0.31496062992125984" top="0.35433070866141736" bottom="0.35433070866141736" header="0.31496062992125984" footer="0.31496062992125984"/>
  <pageSetup scale="85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AT246"/>
  <sheetViews>
    <sheetView topLeftCell="A67" workbookViewId="0">
      <selection activeCell="D89" sqref="D89"/>
    </sheetView>
  </sheetViews>
  <sheetFormatPr baseColWidth="10" defaultRowHeight="14.4"/>
  <cols>
    <col min="1" max="1" width="9.5546875" customWidth="1"/>
    <col min="2" max="2" width="8.44140625" customWidth="1"/>
    <col min="3" max="3" width="5.21875" style="70" customWidth="1"/>
    <col min="4" max="4" width="66.88671875" style="46" bestFit="1" customWidth="1"/>
    <col min="5" max="6" width="4.21875" bestFit="1" customWidth="1"/>
    <col min="7" max="7" width="4.5546875" bestFit="1" customWidth="1"/>
    <col min="8" max="8" width="4.77734375" bestFit="1" customWidth="1"/>
    <col min="9" max="9" width="5.5546875" style="5" customWidth="1"/>
    <col min="10" max="10" width="5" customWidth="1"/>
    <col min="11" max="17" width="11.5546875" style="2"/>
  </cols>
  <sheetData>
    <row r="1" spans="1:46" ht="15.6">
      <c r="A1" s="50" t="s">
        <v>3886</v>
      </c>
      <c r="B1" s="38"/>
      <c r="C1" s="38"/>
      <c r="D1" s="47"/>
      <c r="E1" s="47"/>
      <c r="F1" s="47"/>
      <c r="G1" s="47"/>
      <c r="H1" s="47"/>
      <c r="I1" s="47"/>
      <c r="J1" s="47"/>
      <c r="K1" s="14"/>
      <c r="P1"/>
      <c r="Q1"/>
    </row>
    <row r="2" spans="1:46" s="1" customFormat="1">
      <c r="A2" s="20" t="s">
        <v>3711</v>
      </c>
      <c r="B2" s="20" t="s">
        <v>3710</v>
      </c>
      <c r="C2" s="20" t="s">
        <v>0</v>
      </c>
      <c r="D2" s="20" t="s">
        <v>3860</v>
      </c>
      <c r="E2" s="20" t="s">
        <v>3712</v>
      </c>
      <c r="F2" s="20" t="s">
        <v>3713</v>
      </c>
      <c r="G2" s="13" t="s">
        <v>3714</v>
      </c>
      <c r="H2" s="13" t="s">
        <v>3715</v>
      </c>
      <c r="I2" s="51" t="s">
        <v>3846</v>
      </c>
      <c r="J2" s="51" t="s">
        <v>3847</v>
      </c>
      <c r="K2" s="14"/>
      <c r="L2" s="2"/>
      <c r="M2" s="2"/>
      <c r="N2" s="2"/>
      <c r="O2" s="2"/>
      <c r="P2" s="2"/>
      <c r="Q2" s="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</row>
    <row r="3" spans="1:46" s="4" customFormat="1">
      <c r="A3" s="11" t="s">
        <v>93</v>
      </c>
      <c r="B3" s="11" t="s">
        <v>94</v>
      </c>
      <c r="C3" s="11" t="s">
        <v>95</v>
      </c>
      <c r="D3" s="52" t="s">
        <v>96</v>
      </c>
      <c r="E3" s="12">
        <v>2.5948269288797499</v>
      </c>
      <c r="F3" s="12">
        <v>3.3358499894861802</v>
      </c>
      <c r="G3" s="12">
        <v>2.5888405513608999</v>
      </c>
      <c r="H3" s="12">
        <v>3.7095483929178998</v>
      </c>
      <c r="I3" s="28" t="s">
        <v>3724</v>
      </c>
      <c r="J3" s="53"/>
      <c r="K3" s="2"/>
      <c r="L3" s="2"/>
      <c r="M3" s="2"/>
      <c r="N3" s="2"/>
      <c r="O3" s="2"/>
      <c r="P3" s="2"/>
      <c r="Q3" s="2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</row>
    <row r="4" spans="1:46">
      <c r="A4" s="11" t="s">
        <v>262</v>
      </c>
      <c r="B4" s="11" t="s">
        <v>263</v>
      </c>
      <c r="C4" s="11" t="s">
        <v>19</v>
      </c>
      <c r="D4" s="52" t="s">
        <v>264</v>
      </c>
      <c r="E4" s="12">
        <v>-0.488768943049119</v>
      </c>
      <c r="F4" s="12">
        <v>4.7122955569301404</v>
      </c>
      <c r="G4" s="12">
        <v>0.66973463359534502</v>
      </c>
      <c r="H4" s="12">
        <v>3.50104563776436</v>
      </c>
      <c r="I4" s="28" t="s">
        <v>3724</v>
      </c>
      <c r="J4" s="53"/>
    </row>
    <row r="5" spans="1:46">
      <c r="A5" s="11" t="s">
        <v>335</v>
      </c>
      <c r="B5" s="11" t="s">
        <v>336</v>
      </c>
      <c r="C5" s="11" t="s">
        <v>140</v>
      </c>
      <c r="D5" s="52" t="s">
        <v>337</v>
      </c>
      <c r="E5" s="12">
        <v>-1.2575553973299101</v>
      </c>
      <c r="F5" s="12">
        <v>-1.7881090614373301</v>
      </c>
      <c r="G5" s="12">
        <v>0.199188478706703</v>
      </c>
      <c r="H5" s="12">
        <v>0.68508017731584103</v>
      </c>
      <c r="I5" s="28" t="s">
        <v>3724</v>
      </c>
      <c r="J5" s="53"/>
    </row>
    <row r="6" spans="1:46">
      <c r="A6" s="11" t="s">
        <v>593</v>
      </c>
      <c r="B6" s="11" t="s">
        <v>594</v>
      </c>
      <c r="C6" s="11" t="s">
        <v>91</v>
      </c>
      <c r="D6" s="52" t="s">
        <v>595</v>
      </c>
      <c r="E6" s="12">
        <v>-0.829046047105505</v>
      </c>
      <c r="F6" s="12">
        <v>-0.60939253954171402</v>
      </c>
      <c r="G6" s="12">
        <v>-3.1866605158377199</v>
      </c>
      <c r="H6" s="12">
        <v>-1.42229300435742</v>
      </c>
      <c r="I6" s="28" t="s">
        <v>3724</v>
      </c>
      <c r="J6" s="53"/>
    </row>
    <row r="7" spans="1:46">
      <c r="A7" s="11" t="s">
        <v>638</v>
      </c>
      <c r="B7" s="11" t="s">
        <v>639</v>
      </c>
      <c r="C7" s="11" t="s">
        <v>43</v>
      </c>
      <c r="D7" s="52" t="s">
        <v>3737</v>
      </c>
      <c r="E7" s="12">
        <v>1.8347071825168599</v>
      </c>
      <c r="F7" s="12">
        <v>1.7778506004880601</v>
      </c>
      <c r="G7" s="12">
        <v>1.0118654610589499</v>
      </c>
      <c r="H7" s="12">
        <v>1.7041164477166699</v>
      </c>
      <c r="I7" s="28" t="s">
        <v>3724</v>
      </c>
      <c r="J7" s="45" t="s">
        <v>3724</v>
      </c>
    </row>
    <row r="8" spans="1:46">
      <c r="A8" s="11" t="s">
        <v>641</v>
      </c>
      <c r="B8" s="11" t="s">
        <v>642</v>
      </c>
      <c r="C8" s="11" t="s">
        <v>140</v>
      </c>
      <c r="D8" s="52" t="s">
        <v>643</v>
      </c>
      <c r="E8" s="12">
        <v>1.821992123742</v>
      </c>
      <c r="F8" s="12">
        <v>2.0026844926745802</v>
      </c>
      <c r="G8" s="12">
        <v>1.12467569121386</v>
      </c>
      <c r="H8" s="12">
        <v>2.7961257269870101</v>
      </c>
      <c r="I8" s="55"/>
      <c r="J8" s="45" t="s">
        <v>3724</v>
      </c>
    </row>
    <row r="9" spans="1:46">
      <c r="A9" s="11" t="s">
        <v>644</v>
      </c>
      <c r="B9" s="11" t="s">
        <v>645</v>
      </c>
      <c r="C9" s="11" t="s">
        <v>140</v>
      </c>
      <c r="D9" s="52" t="s">
        <v>646</v>
      </c>
      <c r="E9" s="12">
        <v>1.3991745715609001</v>
      </c>
      <c r="F9" s="12">
        <v>2.0745578902055901</v>
      </c>
      <c r="G9" s="12">
        <v>1.18525544546182</v>
      </c>
      <c r="H9" s="12">
        <v>2.15859824056463</v>
      </c>
      <c r="I9" s="28" t="s">
        <v>3724</v>
      </c>
      <c r="J9" s="45" t="s">
        <v>3724</v>
      </c>
    </row>
    <row r="10" spans="1:46">
      <c r="A10" s="11" t="s">
        <v>734</v>
      </c>
      <c r="B10" s="11" t="s">
        <v>735</v>
      </c>
      <c r="C10" s="11" t="s">
        <v>30</v>
      </c>
      <c r="D10" s="52" t="s">
        <v>736</v>
      </c>
      <c r="E10" s="12">
        <v>-0.20453921000622799</v>
      </c>
      <c r="F10" s="12">
        <v>-0.19505644240366701</v>
      </c>
      <c r="G10" s="12">
        <v>-1.3485424415624601</v>
      </c>
      <c r="H10" s="12">
        <v>-1.54984166581456</v>
      </c>
      <c r="I10" s="28" t="s">
        <v>3724</v>
      </c>
      <c r="J10" s="53"/>
    </row>
    <row r="11" spans="1:46" ht="17.25" customHeight="1">
      <c r="A11" s="11" t="s">
        <v>984</v>
      </c>
      <c r="B11" s="11" t="s">
        <v>985</v>
      </c>
      <c r="C11" s="11" t="s">
        <v>91</v>
      </c>
      <c r="D11" s="52" t="s">
        <v>3850</v>
      </c>
      <c r="E11" s="12">
        <v>1.7050767683029</v>
      </c>
      <c r="F11" s="12">
        <v>0.89402678255072698</v>
      </c>
      <c r="G11" s="12">
        <v>1.6017738306960501</v>
      </c>
      <c r="H11" s="12">
        <v>1.46637918561319</v>
      </c>
      <c r="I11" s="28" t="s">
        <v>3724</v>
      </c>
      <c r="J11" s="53"/>
    </row>
    <row r="12" spans="1:46">
      <c r="A12" s="11" t="s">
        <v>995</v>
      </c>
      <c r="B12" s="11" t="s">
        <v>996</v>
      </c>
      <c r="C12" s="11" t="s">
        <v>189</v>
      </c>
      <c r="D12" s="52" t="s">
        <v>997</v>
      </c>
      <c r="E12" s="12">
        <v>1.3576883935613799</v>
      </c>
      <c r="F12" s="12">
        <v>1.0652316212006701</v>
      </c>
      <c r="G12" s="12">
        <v>1.64537624627711</v>
      </c>
      <c r="H12" s="12">
        <v>1.33435438723008</v>
      </c>
      <c r="I12" s="55"/>
      <c r="J12" s="45" t="s">
        <v>3724</v>
      </c>
    </row>
    <row r="13" spans="1:46">
      <c r="A13" s="11" t="s">
        <v>1039</v>
      </c>
      <c r="B13" s="11" t="s">
        <v>1040</v>
      </c>
      <c r="C13" s="11" t="s">
        <v>19</v>
      </c>
      <c r="D13" s="52" t="s">
        <v>1041</v>
      </c>
      <c r="E13" s="12">
        <v>-0.184181357329046</v>
      </c>
      <c r="F13" s="12">
        <v>-0.66531120872650495</v>
      </c>
      <c r="G13" s="12">
        <v>-1.36979828965671</v>
      </c>
      <c r="H13" s="12">
        <v>-1.5208661543461399</v>
      </c>
      <c r="I13" s="28" t="s">
        <v>3724</v>
      </c>
      <c r="J13" s="53"/>
    </row>
    <row r="14" spans="1:46">
      <c r="A14" s="11" t="s">
        <v>1046</v>
      </c>
      <c r="B14" s="11" t="s">
        <v>1047</v>
      </c>
      <c r="C14" s="11" t="s">
        <v>15</v>
      </c>
      <c r="D14" s="52" t="s">
        <v>202</v>
      </c>
      <c r="E14" s="12">
        <v>-0.50002809935172299</v>
      </c>
      <c r="F14" s="12">
        <v>1.88237418394159</v>
      </c>
      <c r="G14" s="12">
        <v>0.16195369108097399</v>
      </c>
      <c r="H14" s="12">
        <v>2.28335235637172</v>
      </c>
      <c r="I14" s="28" t="s">
        <v>3724</v>
      </c>
      <c r="J14" s="53"/>
    </row>
    <row r="15" spans="1:46">
      <c r="A15" s="11" t="s">
        <v>1132</v>
      </c>
      <c r="B15" s="11" t="s">
        <v>1133</v>
      </c>
      <c r="C15" s="11" t="s">
        <v>19</v>
      </c>
      <c r="D15" s="52" t="s">
        <v>1134</v>
      </c>
      <c r="E15" s="12">
        <v>-0.72725587977247597</v>
      </c>
      <c r="F15" s="12">
        <v>0.35005899667840401</v>
      </c>
      <c r="G15" s="12">
        <v>1.73770680125424</v>
      </c>
      <c r="H15" s="12">
        <v>1.1724602507694999</v>
      </c>
      <c r="I15" s="28" t="s">
        <v>3724</v>
      </c>
      <c r="J15" s="53"/>
    </row>
    <row r="16" spans="1:46">
      <c r="A16" s="11" t="s">
        <v>1158</v>
      </c>
      <c r="B16" s="11" t="s">
        <v>1159</v>
      </c>
      <c r="C16" s="11" t="s">
        <v>3</v>
      </c>
      <c r="D16" s="52" t="s">
        <v>1160</v>
      </c>
      <c r="E16" s="12">
        <v>7.1105554229728696E-2</v>
      </c>
      <c r="F16" s="12">
        <v>2.0009681125116399</v>
      </c>
      <c r="G16" s="12">
        <v>0.86610958766006196</v>
      </c>
      <c r="H16" s="12">
        <v>2.1324009020614798</v>
      </c>
      <c r="I16" s="28" t="s">
        <v>3724</v>
      </c>
      <c r="J16" s="53"/>
    </row>
    <row r="17" spans="1:10" ht="15" customHeight="1">
      <c r="A17" s="11" t="s">
        <v>1180</v>
      </c>
      <c r="B17" s="11" t="s">
        <v>1181</v>
      </c>
      <c r="C17" s="11" t="s">
        <v>15</v>
      </c>
      <c r="D17" s="52" t="s">
        <v>1182</v>
      </c>
      <c r="E17" s="12">
        <v>0.200743021965479</v>
      </c>
      <c r="F17" s="12">
        <v>-2.2098935145839601E-2</v>
      </c>
      <c r="G17" s="12">
        <v>1.49510946946385</v>
      </c>
      <c r="H17" s="12">
        <v>0.48472177103749198</v>
      </c>
      <c r="I17" s="28" t="s">
        <v>3724</v>
      </c>
      <c r="J17" s="53"/>
    </row>
    <row r="18" spans="1:10">
      <c r="A18" s="11" t="s">
        <v>1183</v>
      </c>
      <c r="B18" s="11" t="s">
        <v>1184</v>
      </c>
      <c r="C18" s="11" t="s">
        <v>59</v>
      </c>
      <c r="D18" s="52" t="s">
        <v>1185</v>
      </c>
      <c r="E18" s="12">
        <v>-1.5435415464209901</v>
      </c>
      <c r="F18" s="12">
        <v>-1.1331011296669999</v>
      </c>
      <c r="G18" s="12">
        <v>-7.0928908961347306E-2</v>
      </c>
      <c r="H18" s="12">
        <v>-0.269549299219289</v>
      </c>
      <c r="I18" s="28" t="s">
        <v>3724</v>
      </c>
      <c r="J18" s="53"/>
    </row>
    <row r="19" spans="1:10">
      <c r="A19" s="11" t="s">
        <v>1189</v>
      </c>
      <c r="B19" s="11" t="s">
        <v>1190</v>
      </c>
      <c r="C19" s="11" t="s">
        <v>30</v>
      </c>
      <c r="D19" s="52" t="s">
        <v>1191</v>
      </c>
      <c r="E19" s="12">
        <v>1.7195703241339499</v>
      </c>
      <c r="F19" s="12">
        <v>1.24228420771499</v>
      </c>
      <c r="G19" s="12">
        <v>1.21732876800418</v>
      </c>
      <c r="H19" s="12">
        <v>1.5204031403599501</v>
      </c>
      <c r="I19" s="28" t="s">
        <v>3724</v>
      </c>
      <c r="J19" s="53"/>
    </row>
    <row r="20" spans="1:10">
      <c r="A20" s="11" t="s">
        <v>1217</v>
      </c>
      <c r="B20" s="11" t="s">
        <v>1218</v>
      </c>
      <c r="C20" s="11" t="s">
        <v>189</v>
      </c>
      <c r="D20" s="52" t="s">
        <v>3879</v>
      </c>
      <c r="E20" s="12">
        <v>0.96646198574118103</v>
      </c>
      <c r="F20" s="12">
        <v>1.65866134474476</v>
      </c>
      <c r="G20" s="12">
        <v>0.461764618602026</v>
      </c>
      <c r="H20" s="12">
        <v>1.37714064055583</v>
      </c>
      <c r="I20" s="55"/>
      <c r="J20" s="45" t="s">
        <v>3724</v>
      </c>
    </row>
    <row r="21" spans="1:10">
      <c r="A21" s="11" t="s">
        <v>1224</v>
      </c>
      <c r="B21" s="11" t="s">
        <v>1225</v>
      </c>
      <c r="C21" s="11" t="s">
        <v>189</v>
      </c>
      <c r="D21" s="52" t="s">
        <v>1226</v>
      </c>
      <c r="E21" s="12">
        <v>2.76506135352516</v>
      </c>
      <c r="F21" s="12">
        <v>2.9601819575613799</v>
      </c>
      <c r="G21" s="12">
        <v>1.8876881112424799</v>
      </c>
      <c r="H21" s="12">
        <v>2.64325633405939</v>
      </c>
      <c r="I21" s="55"/>
      <c r="J21" s="45" t="s">
        <v>3724</v>
      </c>
    </row>
    <row r="22" spans="1:10">
      <c r="A22" s="11" t="s">
        <v>1227</v>
      </c>
      <c r="B22" s="11" t="s">
        <v>1228</v>
      </c>
      <c r="C22" s="11" t="s">
        <v>75</v>
      </c>
      <c r="D22" s="52" t="s">
        <v>3877</v>
      </c>
      <c r="E22" s="12">
        <v>1.7505300654839</v>
      </c>
      <c r="F22" s="12">
        <v>1.77958861216608</v>
      </c>
      <c r="G22" s="12">
        <v>1.3845778732115901</v>
      </c>
      <c r="H22" s="12">
        <v>1.9109467600222501</v>
      </c>
      <c r="I22" s="55"/>
      <c r="J22" s="45" t="s">
        <v>3724</v>
      </c>
    </row>
    <row r="23" spans="1:10" ht="17.100000000000001" customHeight="1">
      <c r="A23" s="11" t="s">
        <v>1497</v>
      </c>
      <c r="B23" s="11" t="s">
        <v>1498</v>
      </c>
      <c r="C23" s="11" t="s">
        <v>7</v>
      </c>
      <c r="D23" s="52" t="s">
        <v>1499</v>
      </c>
      <c r="E23" s="12">
        <v>-1.4218315884680299</v>
      </c>
      <c r="F23" s="12">
        <v>-1.62487004446582</v>
      </c>
      <c r="G23" s="12">
        <v>1.33686830679978</v>
      </c>
      <c r="H23" s="12">
        <v>1.6798947853935799</v>
      </c>
      <c r="I23" s="28" t="s">
        <v>3724</v>
      </c>
      <c r="J23" s="53"/>
    </row>
    <row r="24" spans="1:10">
      <c r="A24" s="11" t="s">
        <v>1503</v>
      </c>
      <c r="B24" s="11" t="s">
        <v>1504</v>
      </c>
      <c r="C24" s="12" t="s">
        <v>19</v>
      </c>
      <c r="D24" s="54" t="s">
        <v>1505</v>
      </c>
      <c r="E24" s="12">
        <v>-3.1912183698761001</v>
      </c>
      <c r="F24" s="12">
        <v>-2.8061511437684898</v>
      </c>
      <c r="G24" s="12">
        <v>-0.56330013926348499</v>
      </c>
      <c r="H24" s="12">
        <v>1.1326206619189401</v>
      </c>
      <c r="I24" s="28" t="s">
        <v>3724</v>
      </c>
      <c r="J24" s="53"/>
    </row>
    <row r="25" spans="1:10">
      <c r="A25" s="11" t="s">
        <v>1518</v>
      </c>
      <c r="B25" s="11" t="s">
        <v>1519</v>
      </c>
      <c r="C25" s="11" t="s">
        <v>19</v>
      </c>
      <c r="D25" s="52" t="s">
        <v>1520</v>
      </c>
      <c r="E25" s="12">
        <v>-1.00915192051939</v>
      </c>
      <c r="F25" s="12">
        <v>-1.2174906846943701</v>
      </c>
      <c r="G25" s="12">
        <v>-1.4951962666899301</v>
      </c>
      <c r="H25" s="12">
        <v>-1.41768964017063</v>
      </c>
      <c r="I25" s="28" t="s">
        <v>3724</v>
      </c>
      <c r="J25" s="53"/>
    </row>
    <row r="26" spans="1:10">
      <c r="A26" s="11" t="s">
        <v>1600</v>
      </c>
      <c r="B26" s="11" t="s">
        <v>1601</v>
      </c>
      <c r="C26" s="11" t="s">
        <v>43</v>
      </c>
      <c r="D26" s="52" t="s">
        <v>202</v>
      </c>
      <c r="E26" s="12">
        <v>2.13451867636488</v>
      </c>
      <c r="F26" s="12">
        <v>1.1827665481070999</v>
      </c>
      <c r="G26" s="12">
        <v>2.6323154184763302</v>
      </c>
      <c r="H26" s="12">
        <v>1.11909754081489</v>
      </c>
      <c r="I26" s="28" t="s">
        <v>3724</v>
      </c>
      <c r="J26" s="53"/>
    </row>
    <row r="27" spans="1:10">
      <c r="A27" s="11" t="s">
        <v>1665</v>
      </c>
      <c r="B27" s="11" t="s">
        <v>1666</v>
      </c>
      <c r="C27" s="11" t="s">
        <v>95</v>
      </c>
      <c r="D27" s="52" t="s">
        <v>1667</v>
      </c>
      <c r="E27" s="12">
        <v>1.37816296040259</v>
      </c>
      <c r="F27" s="12">
        <v>1.92246532516911</v>
      </c>
      <c r="G27" s="12">
        <v>1.2748414932176599</v>
      </c>
      <c r="H27" s="12">
        <v>2.3213387265806298</v>
      </c>
      <c r="I27" s="28" t="s">
        <v>3724</v>
      </c>
      <c r="J27" s="53"/>
    </row>
    <row r="28" spans="1:10">
      <c r="A28" s="11" t="s">
        <v>1812</v>
      </c>
      <c r="B28" s="11" t="s">
        <v>1813</v>
      </c>
      <c r="C28" s="11" t="s">
        <v>11</v>
      </c>
      <c r="D28" s="52" t="s">
        <v>1814</v>
      </c>
      <c r="E28" s="12">
        <v>-0.536316527455167</v>
      </c>
      <c r="F28" s="12">
        <v>-0.57814901094829496</v>
      </c>
      <c r="G28" s="12">
        <v>-0.58954070879885401</v>
      </c>
      <c r="H28" s="12">
        <v>-1.60269916563591</v>
      </c>
      <c r="I28" s="28" t="s">
        <v>3724</v>
      </c>
      <c r="J28" s="53"/>
    </row>
    <row r="29" spans="1:10">
      <c r="A29" s="11" t="s">
        <v>1848</v>
      </c>
      <c r="B29" s="11" t="s">
        <v>1849</v>
      </c>
      <c r="C29" s="11" t="s">
        <v>7</v>
      </c>
      <c r="D29" s="52" t="s">
        <v>1006</v>
      </c>
      <c r="E29" s="12">
        <v>-1.57287126613265</v>
      </c>
      <c r="F29" s="12">
        <v>-0.90145139819959696</v>
      </c>
      <c r="G29" s="12">
        <v>-0.20230466592263299</v>
      </c>
      <c r="H29" s="12">
        <v>-2.3481362751858299</v>
      </c>
      <c r="I29" s="28" t="s">
        <v>3724</v>
      </c>
      <c r="J29" s="53"/>
    </row>
    <row r="30" spans="1:10">
      <c r="A30" s="11" t="s">
        <v>1920</v>
      </c>
      <c r="B30" s="11" t="s">
        <v>1921</v>
      </c>
      <c r="C30" s="11" t="s">
        <v>91</v>
      </c>
      <c r="D30" s="52" t="s">
        <v>3849</v>
      </c>
      <c r="E30" s="12">
        <v>1.8638493389436399</v>
      </c>
      <c r="F30" s="12">
        <v>0.43701430019431597</v>
      </c>
      <c r="G30" s="12">
        <v>9.6354204110767602E-2</v>
      </c>
      <c r="H30" s="12">
        <v>2.07025494932708E-2</v>
      </c>
      <c r="I30" s="28" t="s">
        <v>3724</v>
      </c>
      <c r="J30" s="53"/>
    </row>
    <row r="31" spans="1:10">
      <c r="A31" s="11" t="s">
        <v>1946</v>
      </c>
      <c r="B31" s="11" t="s">
        <v>1947</v>
      </c>
      <c r="C31" s="11" t="s">
        <v>3</v>
      </c>
      <c r="D31" s="52" t="s">
        <v>1948</v>
      </c>
      <c r="E31" s="12">
        <v>-0.202124341159376</v>
      </c>
      <c r="F31" s="12">
        <v>-1.56103023314985</v>
      </c>
      <c r="G31" s="12">
        <v>0.78542971084903102</v>
      </c>
      <c r="H31" s="12">
        <v>-0.28532699760608599</v>
      </c>
      <c r="I31" s="28" t="s">
        <v>3724</v>
      </c>
      <c r="J31" s="53"/>
    </row>
    <row r="32" spans="1:10">
      <c r="A32" s="11" t="s">
        <v>1961</v>
      </c>
      <c r="B32" s="11" t="s">
        <v>1962</v>
      </c>
      <c r="C32" s="11" t="s">
        <v>19</v>
      </c>
      <c r="D32" s="52" t="s">
        <v>1963</v>
      </c>
      <c r="E32" s="12">
        <v>-1.3766378066242999</v>
      </c>
      <c r="F32" s="12">
        <v>-1.6239729582993601</v>
      </c>
      <c r="G32" s="12">
        <v>-0.912740628068899</v>
      </c>
      <c r="H32" s="12">
        <v>0.15361734538652499</v>
      </c>
      <c r="I32" s="28" t="s">
        <v>3724</v>
      </c>
      <c r="J32" s="53"/>
    </row>
    <row r="33" spans="1:46" ht="22.8">
      <c r="A33" s="11" t="s">
        <v>2011</v>
      </c>
      <c r="B33" s="11" t="s">
        <v>2012</v>
      </c>
      <c r="C33" s="11" t="s">
        <v>91</v>
      </c>
      <c r="D33" s="52" t="s">
        <v>3881</v>
      </c>
      <c r="E33" s="12">
        <v>1.57139109132554</v>
      </c>
      <c r="F33" s="12">
        <v>1.1866039387480301</v>
      </c>
      <c r="G33" s="12">
        <v>1.2855557392358199</v>
      </c>
      <c r="H33" s="12">
        <v>0.85684463856012005</v>
      </c>
      <c r="I33" s="28" t="s">
        <v>3724</v>
      </c>
      <c r="J33" s="53"/>
    </row>
    <row r="34" spans="1:46">
      <c r="A34" s="11" t="s">
        <v>2084</v>
      </c>
      <c r="B34" s="11" t="s">
        <v>2085</v>
      </c>
      <c r="C34" s="11" t="s">
        <v>19</v>
      </c>
      <c r="D34" s="52" t="s">
        <v>3851</v>
      </c>
      <c r="E34" s="12">
        <v>-1.7723841583861299</v>
      </c>
      <c r="F34" s="12">
        <v>-1.21375142496705</v>
      </c>
      <c r="G34" s="12">
        <v>-2.3270940707320702</v>
      </c>
      <c r="H34" s="12">
        <v>-0.98055744310089099</v>
      </c>
      <c r="I34" s="28" t="s">
        <v>3724</v>
      </c>
      <c r="J34" s="53"/>
    </row>
    <row r="35" spans="1:46">
      <c r="A35" s="11" t="s">
        <v>2087</v>
      </c>
      <c r="B35" s="11" t="s">
        <v>2088</v>
      </c>
      <c r="C35" s="11" t="s">
        <v>95</v>
      </c>
      <c r="D35" s="52" t="s">
        <v>3876</v>
      </c>
      <c r="E35" s="12">
        <v>0.73857756833587396</v>
      </c>
      <c r="F35" s="12">
        <v>-0.21136427528898499</v>
      </c>
      <c r="G35" s="12">
        <v>-1.7810229037604299</v>
      </c>
      <c r="H35" s="12">
        <v>-1.54702567813786</v>
      </c>
      <c r="I35" s="28" t="s">
        <v>3724</v>
      </c>
      <c r="J35" s="53"/>
    </row>
    <row r="36" spans="1:46">
      <c r="A36" s="11" t="s">
        <v>2223</v>
      </c>
      <c r="B36" s="11" t="s">
        <v>2224</v>
      </c>
      <c r="C36" s="11" t="s">
        <v>19</v>
      </c>
      <c r="D36" s="52" t="s">
        <v>2225</v>
      </c>
      <c r="E36" s="12">
        <v>1.6396799475500901</v>
      </c>
      <c r="F36" s="12">
        <v>1.65501457482666</v>
      </c>
      <c r="G36" s="12">
        <v>1.34082896963609</v>
      </c>
      <c r="H36" s="12">
        <v>1.7155105284358001</v>
      </c>
      <c r="I36" s="28" t="s">
        <v>3724</v>
      </c>
      <c r="J36" s="53"/>
    </row>
    <row r="37" spans="1:46">
      <c r="A37" s="11" t="s">
        <v>2268</v>
      </c>
      <c r="B37" s="11" t="s">
        <v>2269</v>
      </c>
      <c r="C37" s="11" t="s">
        <v>15</v>
      </c>
      <c r="D37" s="52" t="s">
        <v>2270</v>
      </c>
      <c r="E37" s="12">
        <v>2.0390002542571199</v>
      </c>
      <c r="F37" s="12">
        <v>1.0033867427681</v>
      </c>
      <c r="G37" s="12">
        <v>2.0776719156117398</v>
      </c>
      <c r="H37" s="12">
        <v>0.44475201649519502</v>
      </c>
      <c r="I37" s="28" t="s">
        <v>3724</v>
      </c>
      <c r="J37" s="53"/>
    </row>
    <row r="38" spans="1:46">
      <c r="A38" s="11" t="s">
        <v>2274</v>
      </c>
      <c r="B38" s="11" t="s">
        <v>2275</v>
      </c>
      <c r="C38" s="11" t="s">
        <v>75</v>
      </c>
      <c r="D38" s="52" t="s">
        <v>3875</v>
      </c>
      <c r="E38" s="12">
        <v>-1.5299049957378901</v>
      </c>
      <c r="F38" s="12">
        <v>-1.1378281582163901</v>
      </c>
      <c r="G38" s="12">
        <v>-0.38494873134073698</v>
      </c>
      <c r="H38" s="12">
        <v>-2.6180277776091001E-3</v>
      </c>
      <c r="I38" s="28" t="s">
        <v>3724</v>
      </c>
      <c r="J38" s="53"/>
    </row>
    <row r="39" spans="1:46">
      <c r="A39" s="11" t="s">
        <v>2363</v>
      </c>
      <c r="B39" s="11" t="s">
        <v>2364</v>
      </c>
      <c r="C39" s="11" t="s">
        <v>153</v>
      </c>
      <c r="D39" s="52" t="s">
        <v>2365</v>
      </c>
      <c r="E39" s="12">
        <v>-6.7396439321870796E-2</v>
      </c>
      <c r="F39" s="12">
        <v>2.2941537398541101</v>
      </c>
      <c r="G39" s="12">
        <v>-0.87501380745064306</v>
      </c>
      <c r="H39" s="12">
        <v>1.8741701836070599</v>
      </c>
      <c r="I39" s="55"/>
      <c r="J39" s="45" t="s">
        <v>3724</v>
      </c>
    </row>
    <row r="40" spans="1:46">
      <c r="A40" s="11" t="s">
        <v>2367</v>
      </c>
      <c r="B40" s="11" t="s">
        <v>2368</v>
      </c>
      <c r="C40" s="11" t="s">
        <v>43</v>
      </c>
      <c r="D40" s="52" t="s">
        <v>3880</v>
      </c>
      <c r="E40" s="12">
        <v>0.322351269376423</v>
      </c>
      <c r="F40" s="12">
        <v>0.38457880201000599</v>
      </c>
      <c r="G40" s="12">
        <v>2.58766782897575</v>
      </c>
      <c r="H40" s="12">
        <v>1.03387775527335</v>
      </c>
      <c r="I40" s="55"/>
      <c r="J40" s="45" t="s">
        <v>3724</v>
      </c>
      <c r="AO40" s="5"/>
      <c r="AP40" s="5"/>
      <c r="AQ40" s="5"/>
      <c r="AR40" s="5"/>
      <c r="AS40" s="5"/>
      <c r="AT40" s="5"/>
    </row>
    <row r="41" spans="1:46">
      <c r="A41" s="11" t="s">
        <v>2370</v>
      </c>
      <c r="B41" s="11" t="s">
        <v>2371</v>
      </c>
      <c r="C41" s="11" t="s">
        <v>153</v>
      </c>
      <c r="D41" s="52" t="s">
        <v>2372</v>
      </c>
      <c r="E41" s="12">
        <v>-0.49911790730480099</v>
      </c>
      <c r="F41" s="12">
        <v>-0.64417372738480405</v>
      </c>
      <c r="G41" s="12">
        <v>1.5817059812412499</v>
      </c>
      <c r="H41" s="12">
        <v>-0.42957111997652397</v>
      </c>
      <c r="I41" s="55"/>
      <c r="J41" s="45" t="s">
        <v>3724</v>
      </c>
    </row>
    <row r="42" spans="1:46">
      <c r="A42" s="11" t="s">
        <v>2380</v>
      </c>
      <c r="B42" s="11" t="s">
        <v>2381</v>
      </c>
      <c r="C42" s="11" t="s">
        <v>180</v>
      </c>
      <c r="D42" s="52" t="s">
        <v>2382</v>
      </c>
      <c r="E42" s="12">
        <v>-6.3959807487568696</v>
      </c>
      <c r="F42" s="12">
        <v>-6.8806641298662701</v>
      </c>
      <c r="G42" s="12">
        <v>-5.7943118265041704</v>
      </c>
      <c r="H42" s="12">
        <v>-8.0928994335002606</v>
      </c>
      <c r="I42" s="28" t="s">
        <v>3724</v>
      </c>
      <c r="J42" s="53"/>
    </row>
    <row r="43" spans="1:46">
      <c r="A43" s="11" t="s">
        <v>2391</v>
      </c>
      <c r="B43" s="11" t="s">
        <v>2392</v>
      </c>
      <c r="C43" s="11" t="s">
        <v>30</v>
      </c>
      <c r="D43" s="52" t="s">
        <v>751</v>
      </c>
      <c r="E43" s="12">
        <v>-1.29919558951699</v>
      </c>
      <c r="F43" s="12">
        <v>-2.3820864807148499</v>
      </c>
      <c r="G43" s="12">
        <v>-2.2231733222994601</v>
      </c>
      <c r="H43" s="12">
        <v>-3.70793392004741</v>
      </c>
      <c r="I43" s="28" t="s">
        <v>3724</v>
      </c>
      <c r="J43" s="53"/>
      <c r="AO43" s="5"/>
      <c r="AP43" s="5"/>
      <c r="AQ43" s="5"/>
      <c r="AR43" s="5"/>
      <c r="AS43" s="5"/>
      <c r="AT43" s="5"/>
    </row>
    <row r="44" spans="1:46">
      <c r="A44" s="11" t="s">
        <v>2402</v>
      </c>
      <c r="B44" s="11" t="s">
        <v>2403</v>
      </c>
      <c r="C44" s="11" t="s">
        <v>1019</v>
      </c>
      <c r="D44" s="52" t="s">
        <v>2404</v>
      </c>
      <c r="E44" s="12">
        <v>-0.985087662665317</v>
      </c>
      <c r="F44" s="12">
        <v>-1.51564668957837</v>
      </c>
      <c r="G44" s="12">
        <v>-0.73042801849915195</v>
      </c>
      <c r="H44" s="12">
        <v>-2.3929958409638199</v>
      </c>
      <c r="I44" s="28" t="s">
        <v>3724</v>
      </c>
      <c r="J44" s="45" t="s">
        <v>3724</v>
      </c>
    </row>
    <row r="45" spans="1:46">
      <c r="A45" s="11" t="s">
        <v>2405</v>
      </c>
      <c r="B45" s="11" t="s">
        <v>2406</v>
      </c>
      <c r="C45" s="11" t="s">
        <v>189</v>
      </c>
      <c r="D45" s="52" t="s">
        <v>2407</v>
      </c>
      <c r="E45" s="12">
        <v>-1.16511594941591</v>
      </c>
      <c r="F45" s="12">
        <v>-1.5417641923938401</v>
      </c>
      <c r="G45" s="12">
        <v>-0.299362515793339</v>
      </c>
      <c r="H45" s="12">
        <v>-1.9812636071273899</v>
      </c>
      <c r="I45" s="28" t="s">
        <v>3724</v>
      </c>
      <c r="J45" s="45" t="s">
        <v>3724</v>
      </c>
    </row>
    <row r="46" spans="1:46">
      <c r="A46" s="11" t="s">
        <v>2501</v>
      </c>
      <c r="B46" s="11" t="s">
        <v>2502</v>
      </c>
      <c r="C46" s="11" t="s">
        <v>26</v>
      </c>
      <c r="D46" s="52" t="s">
        <v>2503</v>
      </c>
      <c r="E46" s="12">
        <v>1.6176324668131301</v>
      </c>
      <c r="F46" s="12">
        <v>0.196691911005098</v>
      </c>
      <c r="G46" s="12">
        <v>0.66981205643691399</v>
      </c>
      <c r="H46" s="12">
        <v>-2.0257054679217301</v>
      </c>
      <c r="I46" s="28" t="s">
        <v>3724</v>
      </c>
      <c r="J46" s="53"/>
    </row>
    <row r="47" spans="1:46">
      <c r="A47" s="11" t="s">
        <v>2572</v>
      </c>
      <c r="B47" s="11" t="s">
        <v>2573</v>
      </c>
      <c r="C47" s="11" t="s">
        <v>189</v>
      </c>
      <c r="D47" s="52" t="s">
        <v>3878</v>
      </c>
      <c r="E47" s="12">
        <v>2.0589638267200798</v>
      </c>
      <c r="F47" s="12">
        <v>2.2703139872798199</v>
      </c>
      <c r="G47" s="12">
        <v>1.75231787017915</v>
      </c>
      <c r="H47" s="12">
        <v>1.9945688321139201</v>
      </c>
      <c r="I47" s="55"/>
      <c r="J47" s="45" t="s">
        <v>3724</v>
      </c>
    </row>
    <row r="48" spans="1:46">
      <c r="A48" s="11" t="s">
        <v>2606</v>
      </c>
      <c r="B48" s="11" t="s">
        <v>2607</v>
      </c>
      <c r="C48" s="11" t="s">
        <v>3</v>
      </c>
      <c r="D48" s="52" t="s">
        <v>2608</v>
      </c>
      <c r="E48" s="12">
        <v>3.95994959757628</v>
      </c>
      <c r="F48" s="12">
        <v>4.8704632187591796</v>
      </c>
      <c r="G48" s="12">
        <v>1.79820119135699</v>
      </c>
      <c r="H48" s="12">
        <v>3.0708601213868998</v>
      </c>
      <c r="I48" s="28" t="s">
        <v>3724</v>
      </c>
      <c r="J48" s="53"/>
      <c r="K48" s="4"/>
    </row>
    <row r="49" spans="1:46">
      <c r="A49" s="11" t="s">
        <v>2621</v>
      </c>
      <c r="B49" s="11" t="s">
        <v>2622</v>
      </c>
      <c r="C49" s="11" t="s">
        <v>180</v>
      </c>
      <c r="D49" s="52" t="s">
        <v>2623</v>
      </c>
      <c r="E49" s="12">
        <v>0.55857672587981499</v>
      </c>
      <c r="F49" s="12">
        <v>6.2962706060698199</v>
      </c>
      <c r="G49" s="12">
        <v>-0.41412004816250603</v>
      </c>
      <c r="H49" s="12">
        <v>5.4484451823239004</v>
      </c>
      <c r="I49" s="28" t="s">
        <v>3724</v>
      </c>
      <c r="J49" s="53"/>
    </row>
    <row r="50" spans="1:46">
      <c r="A50" s="11" t="s">
        <v>2747</v>
      </c>
      <c r="B50" s="11" t="s">
        <v>2748</v>
      </c>
      <c r="C50" s="11" t="s">
        <v>15</v>
      </c>
      <c r="D50" s="52" t="s">
        <v>2749</v>
      </c>
      <c r="E50" s="12">
        <v>-1.0697863565546699</v>
      </c>
      <c r="F50" s="12">
        <v>-2.6453175877233601</v>
      </c>
      <c r="G50" s="12">
        <v>0.92241055569218799</v>
      </c>
      <c r="H50" s="12">
        <v>-2.6827938785978702</v>
      </c>
      <c r="I50" s="28" t="s">
        <v>3724</v>
      </c>
      <c r="J50" s="53"/>
    </row>
    <row r="51" spans="1:46" s="5" customFormat="1">
      <c r="A51" s="11" t="s">
        <v>2786</v>
      </c>
      <c r="B51" s="11" t="s">
        <v>2787</v>
      </c>
      <c r="C51" s="11" t="s">
        <v>7</v>
      </c>
      <c r="D51" s="52" t="s">
        <v>2788</v>
      </c>
      <c r="E51" s="12">
        <v>0.41954861037875801</v>
      </c>
      <c r="F51" s="12">
        <v>1.1399122736618099</v>
      </c>
      <c r="G51" s="12">
        <v>1.6237186578839</v>
      </c>
      <c r="H51" s="12">
        <v>1.57857110648815</v>
      </c>
      <c r="I51" s="28" t="s">
        <v>3724</v>
      </c>
      <c r="J51" s="53"/>
      <c r="K51" s="2"/>
      <c r="L51" s="2"/>
      <c r="M51" s="2"/>
      <c r="N51" s="2"/>
      <c r="O51" s="2"/>
      <c r="P51" s="2"/>
      <c r="Q51" s="2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</row>
    <row r="52" spans="1:46">
      <c r="A52" s="11" t="s">
        <v>2816</v>
      </c>
      <c r="B52" s="11" t="s">
        <v>2817</v>
      </c>
      <c r="C52" s="11" t="s">
        <v>140</v>
      </c>
      <c r="D52" s="52" t="s">
        <v>3872</v>
      </c>
      <c r="E52" s="12">
        <v>2.1054702815720301</v>
      </c>
      <c r="F52" s="12">
        <v>3.9158886727267301</v>
      </c>
      <c r="G52" s="12">
        <v>4.2320585986810402</v>
      </c>
      <c r="H52" s="12">
        <v>2.4859030170551999</v>
      </c>
      <c r="I52" s="28" t="s">
        <v>3724</v>
      </c>
      <c r="J52" s="53"/>
    </row>
    <row r="53" spans="1:46">
      <c r="A53" s="11" t="s">
        <v>2968</v>
      </c>
      <c r="B53" s="11" t="s">
        <v>2969</v>
      </c>
      <c r="C53" s="11" t="s">
        <v>180</v>
      </c>
      <c r="D53" s="52" t="s">
        <v>2970</v>
      </c>
      <c r="E53" s="12">
        <v>1.2040099804519599</v>
      </c>
      <c r="F53" s="12">
        <v>0.41571769124414498</v>
      </c>
      <c r="G53" s="12">
        <v>1.02518499052993</v>
      </c>
      <c r="H53" s="12">
        <v>1.6368119774002701</v>
      </c>
      <c r="I53" s="28" t="s">
        <v>3724</v>
      </c>
      <c r="J53" s="53"/>
      <c r="AO53" s="1"/>
      <c r="AP53" s="1"/>
      <c r="AQ53" s="1"/>
      <c r="AR53" s="1"/>
      <c r="AS53" s="1"/>
      <c r="AT53" s="1"/>
    </row>
    <row r="54" spans="1:46" s="5" customFormat="1">
      <c r="A54" s="11" t="s">
        <v>3014</v>
      </c>
      <c r="B54" s="11" t="s">
        <v>3015</v>
      </c>
      <c r="C54" s="11" t="s">
        <v>3</v>
      </c>
      <c r="D54" s="52" t="s">
        <v>3016</v>
      </c>
      <c r="E54" s="12">
        <v>1.8959328463043601</v>
      </c>
      <c r="F54" s="12">
        <v>2.7968189828278001</v>
      </c>
      <c r="G54" s="12">
        <v>1.5030804350314699</v>
      </c>
      <c r="H54" s="12">
        <v>1.0076250513971099</v>
      </c>
      <c r="I54" s="28" t="s">
        <v>3724</v>
      </c>
      <c r="J54" s="53"/>
      <c r="K54" s="2"/>
      <c r="L54" s="2"/>
      <c r="M54" s="2"/>
      <c r="N54" s="2"/>
      <c r="O54" s="2"/>
      <c r="P54" s="2"/>
      <c r="Q54" s="2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 s="1"/>
      <c r="AP54" s="1"/>
      <c r="AQ54" s="1"/>
      <c r="AR54" s="1"/>
      <c r="AS54" s="1"/>
      <c r="AT54" s="1"/>
    </row>
    <row r="55" spans="1:46">
      <c r="A55" s="11" t="s">
        <v>3017</v>
      </c>
      <c r="B55" s="11" t="s">
        <v>3018</v>
      </c>
      <c r="C55" s="11" t="s">
        <v>3</v>
      </c>
      <c r="D55" s="52" t="s">
        <v>3019</v>
      </c>
      <c r="E55" s="12">
        <v>2.51900300876996</v>
      </c>
      <c r="F55" s="12">
        <v>3.7600492072792502</v>
      </c>
      <c r="G55" s="12">
        <v>2.6195502589092099</v>
      </c>
      <c r="H55" s="12">
        <v>2.5891574662228898</v>
      </c>
      <c r="I55" s="28" t="s">
        <v>3724</v>
      </c>
      <c r="J55" s="53"/>
      <c r="AO55" s="1"/>
      <c r="AP55" s="1"/>
      <c r="AQ55" s="1"/>
      <c r="AR55" s="1"/>
      <c r="AS55" s="1"/>
      <c r="AT55" s="1"/>
    </row>
    <row r="56" spans="1:46">
      <c r="A56" s="11" t="s">
        <v>3024</v>
      </c>
      <c r="B56" s="11" t="s">
        <v>3025</v>
      </c>
      <c r="C56" s="11" t="s">
        <v>3</v>
      </c>
      <c r="D56" s="52" t="s">
        <v>3026</v>
      </c>
      <c r="E56" s="12">
        <v>1.6036303851323701</v>
      </c>
      <c r="F56" s="12">
        <v>1.92986842258052</v>
      </c>
      <c r="G56" s="12">
        <v>2.2435507512365298</v>
      </c>
      <c r="H56" s="12">
        <v>1.4106796142481299</v>
      </c>
      <c r="I56" s="28" t="s">
        <v>3724</v>
      </c>
      <c r="J56" s="53"/>
      <c r="AO56" s="1"/>
      <c r="AP56" s="1"/>
      <c r="AQ56" s="1"/>
      <c r="AR56" s="1"/>
      <c r="AS56" s="1"/>
      <c r="AT56" s="1"/>
    </row>
    <row r="57" spans="1:46">
      <c r="A57" s="11" t="s">
        <v>3172</v>
      </c>
      <c r="B57" s="11" t="s">
        <v>3173</v>
      </c>
      <c r="C57" s="11" t="s">
        <v>140</v>
      </c>
      <c r="D57" s="52" t="s">
        <v>3874</v>
      </c>
      <c r="E57" s="12">
        <v>-1.8986886257097599</v>
      </c>
      <c r="F57" s="12">
        <v>-2.0620752066717198</v>
      </c>
      <c r="G57" s="12">
        <v>-0.50956109587889498</v>
      </c>
      <c r="H57" s="12">
        <v>-1.0377388091958599</v>
      </c>
      <c r="I57" s="28" t="s">
        <v>3724</v>
      </c>
      <c r="J57" s="53"/>
      <c r="AO57" s="1"/>
      <c r="AP57" s="1"/>
      <c r="AQ57" s="1"/>
      <c r="AR57" s="1"/>
      <c r="AS57" s="1"/>
      <c r="AT57" s="1"/>
    </row>
    <row r="58" spans="1:46">
      <c r="A58" s="11" t="s">
        <v>3208</v>
      </c>
      <c r="B58" s="11" t="s">
        <v>3209</v>
      </c>
      <c r="C58" s="11" t="s">
        <v>140</v>
      </c>
      <c r="D58" s="52" t="s">
        <v>3210</v>
      </c>
      <c r="E58" s="12">
        <v>-2.27786510442145</v>
      </c>
      <c r="F58" s="12">
        <v>1.68647434610833</v>
      </c>
      <c r="G58" s="12">
        <v>-1.7075824723937301</v>
      </c>
      <c r="H58" s="12">
        <v>3.32076993431679</v>
      </c>
      <c r="I58" s="28" t="s">
        <v>3724</v>
      </c>
      <c r="J58" s="53"/>
      <c r="AO58" s="1"/>
      <c r="AP58" s="1"/>
      <c r="AQ58" s="1"/>
      <c r="AR58" s="1"/>
      <c r="AS58" s="1"/>
      <c r="AT58" s="1"/>
    </row>
    <row r="59" spans="1:46">
      <c r="A59" s="11" t="s">
        <v>3219</v>
      </c>
      <c r="B59" s="11" t="s">
        <v>3220</v>
      </c>
      <c r="C59" s="11" t="s">
        <v>180</v>
      </c>
      <c r="D59" s="52" t="s">
        <v>3221</v>
      </c>
      <c r="E59" s="12">
        <v>1.3601631077406999</v>
      </c>
      <c r="F59" s="12">
        <v>0.81974101794045895</v>
      </c>
      <c r="G59" s="12">
        <v>1.6440445559228201</v>
      </c>
      <c r="H59" s="12">
        <v>0.80757360886799401</v>
      </c>
      <c r="I59" s="28" t="s">
        <v>3724</v>
      </c>
      <c r="J59" s="53"/>
      <c r="AO59" s="1"/>
      <c r="AP59" s="1"/>
      <c r="AQ59" s="1"/>
      <c r="AR59" s="1"/>
      <c r="AS59" s="1"/>
      <c r="AT59" s="1"/>
    </row>
    <row r="60" spans="1:46">
      <c r="A60" s="11" t="s">
        <v>3234</v>
      </c>
      <c r="B60" s="11" t="s">
        <v>3235</v>
      </c>
      <c r="C60" s="11" t="s">
        <v>7</v>
      </c>
      <c r="D60" s="52" t="s">
        <v>3236</v>
      </c>
      <c r="E60" s="12">
        <v>-0.64173212252882605</v>
      </c>
      <c r="F60" s="12">
        <v>-0.42736171765943898</v>
      </c>
      <c r="G60" s="12">
        <v>-1.1132977840889999</v>
      </c>
      <c r="H60" s="12">
        <v>-1.7833924058378801</v>
      </c>
      <c r="I60" s="28" t="s">
        <v>3724</v>
      </c>
      <c r="J60" s="53"/>
      <c r="AO60" s="1"/>
      <c r="AP60" s="1"/>
      <c r="AQ60" s="1"/>
      <c r="AR60" s="1"/>
      <c r="AS60" s="1"/>
      <c r="AT60" s="1"/>
    </row>
    <row r="61" spans="1:46">
      <c r="A61" s="11" t="s">
        <v>3248</v>
      </c>
      <c r="B61" s="11" t="s">
        <v>3249</v>
      </c>
      <c r="C61" s="11" t="s">
        <v>19</v>
      </c>
      <c r="D61" s="52" t="s">
        <v>3250</v>
      </c>
      <c r="E61" s="12">
        <v>1.5928120690748799</v>
      </c>
      <c r="F61" s="12">
        <v>3.7245905608276</v>
      </c>
      <c r="G61" s="12">
        <v>2.2467994824862298</v>
      </c>
      <c r="H61" s="12">
        <v>2.8280039214647599</v>
      </c>
      <c r="I61" s="28" t="s">
        <v>3724</v>
      </c>
      <c r="J61" s="53"/>
    </row>
    <row r="62" spans="1:46">
      <c r="A62" s="11" t="s">
        <v>3255</v>
      </c>
      <c r="B62" s="11" t="s">
        <v>3256</v>
      </c>
      <c r="C62" s="11" t="s">
        <v>19</v>
      </c>
      <c r="D62" s="52" t="s">
        <v>3257</v>
      </c>
      <c r="E62" s="12">
        <v>0.82146599136732001</v>
      </c>
      <c r="F62" s="12">
        <v>0.99648876401395103</v>
      </c>
      <c r="G62" s="12">
        <v>-1.5464113504919299</v>
      </c>
      <c r="H62" s="12">
        <v>-3.1140793754433602</v>
      </c>
      <c r="I62" s="28" t="s">
        <v>3724</v>
      </c>
      <c r="J62" s="53"/>
    </row>
    <row r="63" spans="1:46">
      <c r="A63" s="11" t="s">
        <v>3325</v>
      </c>
      <c r="B63" s="11" t="s">
        <v>3326</v>
      </c>
      <c r="C63" s="11" t="s">
        <v>140</v>
      </c>
      <c r="D63" s="52" t="s">
        <v>3873</v>
      </c>
      <c r="E63" s="12">
        <v>0.34909961512866</v>
      </c>
      <c r="F63" s="12">
        <v>1.87532827633622</v>
      </c>
      <c r="G63" s="12">
        <v>1.2862348971213999</v>
      </c>
      <c r="H63" s="12">
        <v>1.3841215390883499</v>
      </c>
      <c r="I63" s="28" t="s">
        <v>3724</v>
      </c>
      <c r="J63" s="53"/>
    </row>
    <row r="64" spans="1:46" s="1" customFormat="1">
      <c r="A64" s="11" t="s">
        <v>3439</v>
      </c>
      <c r="B64" s="11" t="s">
        <v>3440</v>
      </c>
      <c r="C64" s="12" t="s">
        <v>3</v>
      </c>
      <c r="D64" s="54" t="s">
        <v>3441</v>
      </c>
      <c r="E64" s="12">
        <v>2.6364272567142999</v>
      </c>
      <c r="F64" s="12">
        <v>0.60809075236638399</v>
      </c>
      <c r="G64" s="12">
        <v>1.9968481283550701</v>
      </c>
      <c r="H64" s="12">
        <v>-6.9438868783775004E-2</v>
      </c>
      <c r="I64" s="28" t="s">
        <v>3724</v>
      </c>
      <c r="J64" s="53"/>
      <c r="K64" s="2"/>
      <c r="L64" s="2"/>
      <c r="M64" s="2"/>
      <c r="N64" s="2"/>
      <c r="O64" s="2"/>
      <c r="P64" s="2"/>
      <c r="Q64" s="2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</row>
    <row r="65" spans="1:46" s="1" customFormat="1">
      <c r="A65" s="11" t="s">
        <v>3442</v>
      </c>
      <c r="B65" s="11" t="s">
        <v>3443</v>
      </c>
      <c r="C65" s="11" t="s">
        <v>43</v>
      </c>
      <c r="D65" s="52" t="s">
        <v>3444</v>
      </c>
      <c r="E65" s="12">
        <v>1.8450135518819799</v>
      </c>
      <c r="F65" s="12">
        <v>0.52242103465244305</v>
      </c>
      <c r="G65" s="12">
        <v>1.3865790688267301</v>
      </c>
      <c r="H65" s="12">
        <v>-0.16443056637876299</v>
      </c>
      <c r="I65" s="28" t="s">
        <v>3724</v>
      </c>
      <c r="J65" s="53"/>
      <c r="K65" s="2"/>
      <c r="L65" s="2"/>
      <c r="M65" s="2"/>
      <c r="N65" s="2"/>
      <c r="O65" s="2"/>
      <c r="P65" s="2"/>
      <c r="Q65" s="2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</row>
    <row r="66" spans="1:46" s="1" customFormat="1">
      <c r="A66" s="11" t="s">
        <v>3590</v>
      </c>
      <c r="B66" s="11" t="s">
        <v>3591</v>
      </c>
      <c r="C66" s="11" t="s">
        <v>59</v>
      </c>
      <c r="D66" s="52" t="s">
        <v>3592</v>
      </c>
      <c r="E66" s="12">
        <v>0.81031725307351099</v>
      </c>
      <c r="F66" s="12">
        <v>0.16044926039596499</v>
      </c>
      <c r="G66" s="12">
        <v>1.55056033206378</v>
      </c>
      <c r="H66" s="12">
        <v>0.70924736678687506</v>
      </c>
      <c r="I66" s="28" t="s">
        <v>3724</v>
      </c>
      <c r="J66" s="53"/>
      <c r="K66" s="2"/>
      <c r="L66" s="2"/>
      <c r="M66" s="2"/>
      <c r="N66" s="2"/>
      <c r="O66" s="2"/>
      <c r="P66" s="2"/>
      <c r="Q66" s="2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</row>
    <row r="67" spans="1:46" s="1" customFormat="1">
      <c r="A67" s="11" t="s">
        <v>3621</v>
      </c>
      <c r="B67" s="11" t="s">
        <v>3622</v>
      </c>
      <c r="C67" s="11" t="s">
        <v>19</v>
      </c>
      <c r="D67" s="52" t="s">
        <v>2450</v>
      </c>
      <c r="E67" s="12">
        <v>-1.64965342990449</v>
      </c>
      <c r="F67" s="12">
        <v>-2.2557032697898598</v>
      </c>
      <c r="G67" s="12">
        <v>-0.62577330857351798</v>
      </c>
      <c r="H67" s="12">
        <v>0.41111792231193001</v>
      </c>
      <c r="I67" s="28" t="s">
        <v>3724</v>
      </c>
      <c r="J67" s="53"/>
      <c r="K67" s="2"/>
      <c r="L67" s="2"/>
      <c r="M67" s="2"/>
      <c r="N67" s="2"/>
      <c r="O67" s="2"/>
      <c r="P67" s="2"/>
      <c r="Q67" s="2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</row>
    <row r="68" spans="1:46" s="1" customFormat="1">
      <c r="A68" s="11" t="s">
        <v>3734</v>
      </c>
      <c r="B68" s="11" t="s">
        <v>3735</v>
      </c>
      <c r="C68" s="11" t="s">
        <v>180</v>
      </c>
      <c r="D68" s="52" t="s">
        <v>3736</v>
      </c>
      <c r="E68" s="12">
        <v>-3.3525272865144902</v>
      </c>
      <c r="F68" s="12">
        <v>1.7732631240667101</v>
      </c>
      <c r="G68" s="12">
        <v>2.3121734094144402</v>
      </c>
      <c r="H68" s="12">
        <v>3.9218960818053299</v>
      </c>
      <c r="I68" s="28" t="s">
        <v>3724</v>
      </c>
      <c r="J68" s="53"/>
      <c r="K68" s="2"/>
      <c r="L68" s="2"/>
      <c r="M68" s="2"/>
      <c r="N68" s="2"/>
      <c r="O68" s="2"/>
      <c r="P68" s="2"/>
      <c r="Q68" s="2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</row>
    <row r="69" spans="1:46" s="1" customFormat="1">
      <c r="A69" s="11" t="s">
        <v>3731</v>
      </c>
      <c r="B69" s="11" t="s">
        <v>3732</v>
      </c>
      <c r="C69" s="11" t="s">
        <v>26</v>
      </c>
      <c r="D69" s="52" t="s">
        <v>3733</v>
      </c>
      <c r="E69" s="12">
        <v>9.9482866629698796E-2</v>
      </c>
      <c r="F69" s="12">
        <v>0.240765241992761</v>
      </c>
      <c r="G69" s="12">
        <v>0.12742219715766001</v>
      </c>
      <c r="H69" s="12">
        <v>-2.6606861205441898</v>
      </c>
      <c r="I69" s="28" t="s">
        <v>3724</v>
      </c>
      <c r="J69" s="53"/>
      <c r="K69" s="2"/>
      <c r="L69" s="2"/>
      <c r="M69" s="2"/>
      <c r="N69" s="2"/>
      <c r="O69" s="2"/>
      <c r="P69" s="2"/>
      <c r="Q69" s="2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</row>
    <row r="70" spans="1:46" s="1" customFormat="1">
      <c r="A70" s="11" t="s">
        <v>3725</v>
      </c>
      <c r="B70" s="11" t="s">
        <v>3726</v>
      </c>
      <c r="C70" s="11" t="s">
        <v>26</v>
      </c>
      <c r="D70" s="52" t="s">
        <v>3727</v>
      </c>
      <c r="E70" s="12">
        <v>1.76628429822026</v>
      </c>
      <c r="F70" s="12">
        <v>0.56704059272389395</v>
      </c>
      <c r="G70" s="12">
        <v>1.3023304867704499</v>
      </c>
      <c r="H70" s="12">
        <v>-1.97274542454887</v>
      </c>
      <c r="I70" s="28" t="s">
        <v>3724</v>
      </c>
      <c r="J70" s="53"/>
      <c r="K70" s="2"/>
      <c r="L70" s="2"/>
      <c r="M70" s="2"/>
      <c r="N70" s="2"/>
      <c r="O70" s="2"/>
      <c r="P70" s="2"/>
      <c r="Q70" s="2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</row>
    <row r="71" spans="1:46" s="1" customFormat="1">
      <c r="A71" s="11" t="s">
        <v>3728</v>
      </c>
      <c r="B71" s="11" t="s">
        <v>3729</v>
      </c>
      <c r="C71" s="11" t="s">
        <v>26</v>
      </c>
      <c r="D71" s="52" t="s">
        <v>3730</v>
      </c>
      <c r="E71" s="12">
        <v>0.40618624815612703</v>
      </c>
      <c r="F71" s="12">
        <v>-9.8540368205547194E-2</v>
      </c>
      <c r="G71" s="12">
        <v>0.48664579774777</v>
      </c>
      <c r="H71" s="12">
        <v>-3.2334666913874099</v>
      </c>
      <c r="I71" s="28" t="s">
        <v>3724</v>
      </c>
      <c r="J71" s="53"/>
      <c r="K71" s="2"/>
      <c r="L71" s="2"/>
      <c r="M71" s="2"/>
      <c r="N71" s="2"/>
      <c r="O71" s="2"/>
      <c r="P71" s="2"/>
      <c r="Q71" s="2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</row>
    <row r="72" spans="1:46" s="57" customFormat="1">
      <c r="A72" s="81"/>
      <c r="B72" s="81"/>
      <c r="C72" s="81"/>
      <c r="D72" s="82"/>
      <c r="E72" s="83"/>
      <c r="F72" s="83"/>
      <c r="G72" s="83"/>
      <c r="H72" s="83"/>
      <c r="I72" s="84"/>
      <c r="J72" s="85"/>
      <c r="K72" s="2"/>
      <c r="L72" s="2"/>
      <c r="M72" s="2"/>
      <c r="N72" s="2"/>
      <c r="O72" s="2"/>
      <c r="P72" s="2"/>
      <c r="Q72" s="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</row>
    <row r="73" spans="1:46">
      <c r="A73" s="48"/>
      <c r="B73" s="80" t="s">
        <v>3899</v>
      </c>
      <c r="C73" s="80"/>
      <c r="D73" s="80" t="s">
        <v>3901</v>
      </c>
      <c r="E73" s="3"/>
      <c r="F73" s="3"/>
      <c r="G73" s="3"/>
      <c r="H73" s="3"/>
      <c r="I73"/>
      <c r="K73"/>
      <c r="L73"/>
      <c r="M73"/>
      <c r="N73"/>
      <c r="O73"/>
      <c r="P73"/>
      <c r="Q73"/>
    </row>
    <row r="74" spans="1:46">
      <c r="A74" s="3"/>
      <c r="B74" s="80" t="s">
        <v>3900</v>
      </c>
      <c r="C74" s="80"/>
      <c r="D74" s="80" t="s">
        <v>3902</v>
      </c>
      <c r="E74" s="3"/>
      <c r="F74" s="3"/>
      <c r="G74" s="3"/>
      <c r="H74" s="3"/>
      <c r="I74"/>
      <c r="K74"/>
      <c r="L74"/>
      <c r="M74"/>
      <c r="N74"/>
      <c r="O74"/>
      <c r="P74"/>
      <c r="Q74"/>
    </row>
    <row r="75" spans="1:46">
      <c r="A75" s="3"/>
      <c r="B75" s="3" t="s">
        <v>3903</v>
      </c>
      <c r="C75" s="3"/>
      <c r="D75" s="43"/>
      <c r="E75" s="3"/>
      <c r="F75" s="3"/>
      <c r="G75" s="3"/>
      <c r="H75" s="3"/>
      <c r="I75"/>
      <c r="K75"/>
      <c r="L75"/>
      <c r="M75"/>
      <c r="N75"/>
      <c r="O75"/>
      <c r="P75"/>
      <c r="Q75"/>
    </row>
    <row r="76" spans="1:46">
      <c r="A76" s="3"/>
      <c r="B76" s="3"/>
      <c r="C76" s="3"/>
      <c r="D76" s="43"/>
      <c r="E76" s="3"/>
      <c r="F76" s="3"/>
      <c r="G76" s="3"/>
      <c r="H76" s="3"/>
      <c r="I76"/>
      <c r="K76"/>
      <c r="L76"/>
      <c r="M76"/>
      <c r="N76"/>
      <c r="O76"/>
      <c r="P76"/>
      <c r="Q76"/>
    </row>
    <row r="77" spans="1:46" s="3" customFormat="1" ht="13.8">
      <c r="A77" s="15" t="s">
        <v>3848</v>
      </c>
      <c r="C77" s="8"/>
      <c r="D77" s="43"/>
      <c r="I77" s="56"/>
      <c r="K77" s="15"/>
      <c r="L77" s="15"/>
      <c r="M77" s="15"/>
      <c r="N77" s="15"/>
      <c r="O77" s="15"/>
      <c r="P77" s="15"/>
      <c r="Q77" s="15"/>
    </row>
    <row r="78" spans="1:46" s="3" customFormat="1" ht="13.8">
      <c r="A78" s="15" t="s">
        <v>3904</v>
      </c>
      <c r="C78" s="8"/>
      <c r="D78" s="43"/>
      <c r="I78" s="56"/>
      <c r="K78" s="15"/>
      <c r="L78" s="15"/>
      <c r="M78" s="15"/>
      <c r="N78" s="15"/>
      <c r="O78" s="15"/>
      <c r="P78" s="15"/>
      <c r="Q78" s="15"/>
    </row>
    <row r="79" spans="1:46">
      <c r="I79" s="6"/>
    </row>
    <row r="80" spans="1:46">
      <c r="I80"/>
    </row>
    <row r="81" spans="9:9">
      <c r="I81"/>
    </row>
    <row r="82" spans="9:9">
      <c r="I82"/>
    </row>
    <row r="83" spans="9:9">
      <c r="I83"/>
    </row>
    <row r="84" spans="9:9">
      <c r="I84"/>
    </row>
    <row r="85" spans="9:9">
      <c r="I85"/>
    </row>
    <row r="86" spans="9:9">
      <c r="I86"/>
    </row>
    <row r="87" spans="9:9">
      <c r="I87"/>
    </row>
    <row r="88" spans="9:9">
      <c r="I88"/>
    </row>
    <row r="89" spans="9:9">
      <c r="I89"/>
    </row>
    <row r="90" spans="9:9">
      <c r="I90"/>
    </row>
    <row r="91" spans="9:9">
      <c r="I91"/>
    </row>
    <row r="92" spans="9:9">
      <c r="I92"/>
    </row>
    <row r="93" spans="9:9">
      <c r="I93"/>
    </row>
    <row r="94" spans="9:9">
      <c r="I94"/>
    </row>
    <row r="95" spans="9:9">
      <c r="I95"/>
    </row>
    <row r="96" spans="9:9">
      <c r="I96"/>
    </row>
    <row r="97" spans="9:9">
      <c r="I97"/>
    </row>
    <row r="98" spans="9:9">
      <c r="I98"/>
    </row>
    <row r="99" spans="9:9">
      <c r="I99"/>
    </row>
    <row r="100" spans="9:9">
      <c r="I100"/>
    </row>
    <row r="101" spans="9:9">
      <c r="I101"/>
    </row>
    <row r="102" spans="9:9">
      <c r="I102"/>
    </row>
    <row r="103" spans="9:9">
      <c r="I103"/>
    </row>
    <row r="104" spans="9:9">
      <c r="I104"/>
    </row>
    <row r="105" spans="9:9">
      <c r="I105"/>
    </row>
    <row r="106" spans="9:9">
      <c r="I106"/>
    </row>
    <row r="107" spans="9:9">
      <c r="I107"/>
    </row>
    <row r="108" spans="9:9">
      <c r="I108"/>
    </row>
    <row r="109" spans="9:9">
      <c r="I109"/>
    </row>
    <row r="110" spans="9:9">
      <c r="I110"/>
    </row>
    <row r="111" spans="9:9">
      <c r="I111"/>
    </row>
    <row r="112" spans="9:9">
      <c r="I112"/>
    </row>
    <row r="113" spans="9:9">
      <c r="I113"/>
    </row>
    <row r="114" spans="9:9">
      <c r="I114"/>
    </row>
    <row r="115" spans="9:9">
      <c r="I115"/>
    </row>
    <row r="116" spans="9:9">
      <c r="I116"/>
    </row>
    <row r="117" spans="9:9">
      <c r="I117"/>
    </row>
    <row r="118" spans="9:9">
      <c r="I118"/>
    </row>
    <row r="119" spans="9:9">
      <c r="I119"/>
    </row>
    <row r="120" spans="9:9">
      <c r="I120"/>
    </row>
    <row r="121" spans="9:9">
      <c r="I121"/>
    </row>
    <row r="122" spans="9:9">
      <c r="I122"/>
    </row>
    <row r="123" spans="9:9">
      <c r="I123"/>
    </row>
    <row r="124" spans="9:9">
      <c r="I124"/>
    </row>
    <row r="125" spans="9:9">
      <c r="I125"/>
    </row>
    <row r="126" spans="9:9">
      <c r="I126"/>
    </row>
    <row r="127" spans="9:9">
      <c r="I127"/>
    </row>
    <row r="128" spans="9:9">
      <c r="I128"/>
    </row>
    <row r="129" spans="9:9">
      <c r="I129"/>
    </row>
    <row r="130" spans="9:9">
      <c r="I130"/>
    </row>
    <row r="131" spans="9:9">
      <c r="I131"/>
    </row>
    <row r="132" spans="9:9">
      <c r="I132"/>
    </row>
    <row r="133" spans="9:9">
      <c r="I133"/>
    </row>
    <row r="134" spans="9:9">
      <c r="I134"/>
    </row>
    <row r="135" spans="9:9">
      <c r="I135"/>
    </row>
    <row r="136" spans="9:9">
      <c r="I136"/>
    </row>
    <row r="137" spans="9:9">
      <c r="I137"/>
    </row>
    <row r="138" spans="9:9">
      <c r="I138"/>
    </row>
    <row r="139" spans="9:9">
      <c r="I139"/>
    </row>
    <row r="140" spans="9:9">
      <c r="I140"/>
    </row>
    <row r="141" spans="9:9">
      <c r="I141"/>
    </row>
    <row r="142" spans="9:9">
      <c r="I142"/>
    </row>
    <row r="143" spans="9:9">
      <c r="I143"/>
    </row>
    <row r="144" spans="9:9">
      <c r="I144"/>
    </row>
    <row r="145" spans="9:9">
      <c r="I145"/>
    </row>
    <row r="146" spans="9:9">
      <c r="I146"/>
    </row>
    <row r="147" spans="9:9">
      <c r="I147"/>
    </row>
    <row r="148" spans="9:9">
      <c r="I148"/>
    </row>
    <row r="149" spans="9:9">
      <c r="I149"/>
    </row>
    <row r="150" spans="9:9">
      <c r="I150"/>
    </row>
    <row r="151" spans="9:9">
      <c r="I151"/>
    </row>
    <row r="152" spans="9:9">
      <c r="I152"/>
    </row>
    <row r="153" spans="9:9">
      <c r="I153"/>
    </row>
    <row r="154" spans="9:9">
      <c r="I154"/>
    </row>
    <row r="155" spans="9:9">
      <c r="I155"/>
    </row>
    <row r="156" spans="9:9">
      <c r="I156"/>
    </row>
    <row r="157" spans="9:9">
      <c r="I157"/>
    </row>
    <row r="158" spans="9:9">
      <c r="I158"/>
    </row>
    <row r="159" spans="9:9">
      <c r="I159"/>
    </row>
    <row r="160" spans="9:9">
      <c r="I160"/>
    </row>
    <row r="161" spans="9:9">
      <c r="I161"/>
    </row>
    <row r="162" spans="9:9">
      <c r="I162"/>
    </row>
    <row r="163" spans="9:9">
      <c r="I163"/>
    </row>
    <row r="164" spans="9:9">
      <c r="I164"/>
    </row>
    <row r="165" spans="9:9">
      <c r="I165"/>
    </row>
    <row r="166" spans="9:9">
      <c r="I166"/>
    </row>
    <row r="167" spans="9:9">
      <c r="I167"/>
    </row>
    <row r="168" spans="9:9">
      <c r="I168"/>
    </row>
    <row r="169" spans="9:9">
      <c r="I169"/>
    </row>
    <row r="170" spans="9:9">
      <c r="I170"/>
    </row>
    <row r="171" spans="9:9">
      <c r="I171"/>
    </row>
    <row r="172" spans="9:9">
      <c r="I172"/>
    </row>
    <row r="173" spans="9:9">
      <c r="I173"/>
    </row>
    <row r="174" spans="9:9">
      <c r="I174"/>
    </row>
    <row r="175" spans="9:9">
      <c r="I175"/>
    </row>
    <row r="176" spans="9:9">
      <c r="I176"/>
    </row>
    <row r="177" spans="9:9">
      <c r="I177"/>
    </row>
    <row r="178" spans="9:9">
      <c r="I178"/>
    </row>
    <row r="179" spans="9:9">
      <c r="I179"/>
    </row>
    <row r="180" spans="9:9">
      <c r="I180"/>
    </row>
    <row r="181" spans="9:9">
      <c r="I181"/>
    </row>
    <row r="182" spans="9:9">
      <c r="I182"/>
    </row>
    <row r="183" spans="9:9">
      <c r="I183"/>
    </row>
    <row r="184" spans="9:9">
      <c r="I184"/>
    </row>
    <row r="185" spans="9:9">
      <c r="I185"/>
    </row>
    <row r="186" spans="9:9">
      <c r="I186"/>
    </row>
    <row r="187" spans="9:9">
      <c r="I187"/>
    </row>
    <row r="188" spans="9:9">
      <c r="I188"/>
    </row>
    <row r="189" spans="9:9">
      <c r="I189"/>
    </row>
    <row r="190" spans="9:9">
      <c r="I190"/>
    </row>
    <row r="191" spans="9:9">
      <c r="I191"/>
    </row>
    <row r="192" spans="9:9">
      <c r="I192"/>
    </row>
    <row r="193" spans="9:9">
      <c r="I193"/>
    </row>
    <row r="194" spans="9:9">
      <c r="I194"/>
    </row>
    <row r="195" spans="9:9">
      <c r="I195"/>
    </row>
    <row r="196" spans="9:9">
      <c r="I196"/>
    </row>
    <row r="197" spans="9:9">
      <c r="I197"/>
    </row>
    <row r="198" spans="9:9">
      <c r="I198"/>
    </row>
    <row r="199" spans="9:9">
      <c r="I199"/>
    </row>
    <row r="200" spans="9:9">
      <c r="I200"/>
    </row>
    <row r="201" spans="9:9">
      <c r="I201"/>
    </row>
    <row r="202" spans="9:9">
      <c r="I202"/>
    </row>
    <row r="203" spans="9:9">
      <c r="I203"/>
    </row>
    <row r="204" spans="9:9">
      <c r="I204"/>
    </row>
    <row r="205" spans="9:9">
      <c r="I205"/>
    </row>
    <row r="206" spans="9:9">
      <c r="I206"/>
    </row>
    <row r="207" spans="9:9">
      <c r="I207"/>
    </row>
    <row r="208" spans="9:9">
      <c r="I208"/>
    </row>
    <row r="209" spans="9:9">
      <c r="I209"/>
    </row>
    <row r="210" spans="9:9">
      <c r="I210"/>
    </row>
    <row r="211" spans="9:9">
      <c r="I211"/>
    </row>
    <row r="212" spans="9:9">
      <c r="I212"/>
    </row>
    <row r="213" spans="9:9">
      <c r="I213"/>
    </row>
    <row r="214" spans="9:9">
      <c r="I214"/>
    </row>
    <row r="215" spans="9:9">
      <c r="I215"/>
    </row>
    <row r="216" spans="9:9">
      <c r="I216"/>
    </row>
    <row r="217" spans="9:9">
      <c r="I217"/>
    </row>
    <row r="218" spans="9:9">
      <c r="I218"/>
    </row>
    <row r="219" spans="9:9">
      <c r="I219"/>
    </row>
    <row r="220" spans="9:9">
      <c r="I220"/>
    </row>
    <row r="221" spans="9:9">
      <c r="I221"/>
    </row>
    <row r="222" spans="9:9">
      <c r="I222"/>
    </row>
    <row r="223" spans="9:9">
      <c r="I223"/>
    </row>
    <row r="224" spans="9:9">
      <c r="I224"/>
    </row>
    <row r="225" spans="9:9">
      <c r="I225"/>
    </row>
    <row r="226" spans="9:9">
      <c r="I226"/>
    </row>
    <row r="227" spans="9:9">
      <c r="I227"/>
    </row>
    <row r="228" spans="9:9">
      <c r="I228"/>
    </row>
    <row r="229" spans="9:9">
      <c r="I229"/>
    </row>
    <row r="230" spans="9:9">
      <c r="I230"/>
    </row>
    <row r="231" spans="9:9">
      <c r="I231"/>
    </row>
    <row r="232" spans="9:9">
      <c r="I232"/>
    </row>
    <row r="233" spans="9:9">
      <c r="I233"/>
    </row>
    <row r="234" spans="9:9">
      <c r="I234"/>
    </row>
    <row r="235" spans="9:9">
      <c r="I235"/>
    </row>
    <row r="236" spans="9:9">
      <c r="I236"/>
    </row>
    <row r="237" spans="9:9">
      <c r="I237"/>
    </row>
    <row r="238" spans="9:9">
      <c r="I238"/>
    </row>
    <row r="239" spans="9:9">
      <c r="I239"/>
    </row>
    <row r="240" spans="9:9">
      <c r="I240"/>
    </row>
    <row r="241" spans="9:9">
      <c r="I241"/>
    </row>
    <row r="242" spans="9:9">
      <c r="I242"/>
    </row>
    <row r="243" spans="9:9">
      <c r="I243"/>
    </row>
    <row r="244" spans="9:9">
      <c r="I244"/>
    </row>
    <row r="245" spans="9:9">
      <c r="I245"/>
    </row>
    <row r="246" spans="9:9">
      <c r="I246"/>
    </row>
  </sheetData>
  <conditionalFormatting sqref="E73:H76">
    <cfRule type="containsText" dxfId="0" priority="1" operator="containsText" text="NA">
      <formula>NOT(ISERROR(SEARCH("NA",E73)))</formula>
    </cfRule>
  </conditionalFormatting>
  <pageMargins left="0.31496062992125984" right="0.31496062992125984" top="0.35433070866141736" bottom="0.35433070866141736" header="0.31496062992125984" footer="0.31496062992125984"/>
  <pageSetup paperSize="9" scale="85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Common genes</vt:lpstr>
      <vt:lpstr>Core genes</vt:lpstr>
      <vt:lpstr>B. suis-specific</vt:lpstr>
      <vt:lpstr>B. microti-specific</vt:lpstr>
      <vt:lpstr>Virulence Factors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elagarza</dc:creator>
  <cp:lastModifiedBy>CNRS-CPBS</cp:lastModifiedBy>
  <cp:lastPrinted>2021-09-23T13:46:30Z</cp:lastPrinted>
  <dcterms:created xsi:type="dcterms:W3CDTF">2020-02-17T17:36:18Z</dcterms:created>
  <dcterms:modified xsi:type="dcterms:W3CDTF">2021-09-23T13:47:59Z</dcterms:modified>
</cp:coreProperties>
</file>